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la-my.sharepoint.com/personal/a_campbell_beatson_gla_ac_uk/Documents/Najumudeen et al 2023/Final Version - Najumudeen, Fey 2023/Submission/"/>
    </mc:Choice>
  </mc:AlternateContent>
  <xr:revisionPtr revIDLastSave="0" documentId="8_{16E53F75-BA7E-4336-BD97-DC4EAD7891B1}" xr6:coauthVersionLast="47" xr6:coauthVersionMax="47" xr10:uidLastSave="{00000000-0000-0000-0000-000000000000}"/>
  <bookViews>
    <workbookView xWindow="28740" yWindow="-16695" windowWidth="29040" windowHeight="15720" tabRatio="670" xr2:uid="{00000000-000D-0000-FFFF-FFFF00000000}"/>
  </bookViews>
  <sheets>
    <sheet name="Fig 1b" sheetId="1" r:id="rId1"/>
    <sheet name="Fig 1c" sheetId="2" r:id="rId2"/>
    <sheet name="Fig 1e" sheetId="37" r:id="rId3"/>
    <sheet name="Supplementary Fig 1b" sheetId="31" r:id="rId4"/>
    <sheet name="Fig 2 b" sheetId="6" r:id="rId5"/>
    <sheet name="Fig 2c-d" sheetId="3" r:id="rId6"/>
    <sheet name="Fig 2e" sheetId="4" r:id="rId7"/>
    <sheet name="Fig 2f" sheetId="5" r:id="rId8"/>
    <sheet name="Extendend Fig 2b" sheetId="32" r:id="rId9"/>
    <sheet name="Extended Fig 2c" sheetId="33" r:id="rId10"/>
    <sheet name="Fig 3a" sheetId="8" r:id="rId11"/>
    <sheet name="Fig 3b" sheetId="7" r:id="rId12"/>
    <sheet name="Fig 3f" sheetId="9" r:id="rId13"/>
    <sheet name="Fig 3g" sheetId="10" r:id="rId14"/>
    <sheet name="Fig 4a" sheetId="11" r:id="rId15"/>
    <sheet name="Fig 4c" sheetId="12" r:id="rId16"/>
    <sheet name="Fig 4d" sheetId="13" r:id="rId17"/>
    <sheet name="Fig 4e" sheetId="14" r:id="rId18"/>
    <sheet name="Fig 5a" sheetId="15" r:id="rId19"/>
    <sheet name="Fig 5b" sheetId="16" r:id="rId20"/>
    <sheet name="Fig 5g" sheetId="17" r:id="rId21"/>
    <sheet name="Fig 5h" sheetId="20" r:id="rId22"/>
    <sheet name="Fig 5j" sheetId="21" r:id="rId23"/>
    <sheet name="Fig 6a" sheetId="22" r:id="rId24"/>
    <sheet name="Fig 6c" sheetId="23" r:id="rId25"/>
    <sheet name="Fig 6f" sheetId="24" r:id="rId26"/>
    <sheet name="Fig 6g" sheetId="25" r:id="rId27"/>
    <sheet name="Fig 6i" sheetId="26" r:id="rId28"/>
    <sheet name="Fig 6k" sheetId="27" r:id="rId29"/>
    <sheet name="Fig 6m" sheetId="28" r:id="rId30"/>
    <sheet name="Extended Fig 4b" sheetId="35" r:id="rId31"/>
    <sheet name="Extended Fig 4g" sheetId="36" r:id="rId32"/>
    <sheet name="Fig 7c" sheetId="29" r:id="rId33"/>
    <sheet name="Figure 7e" sheetId="30" r:id="rId34"/>
    <sheet name="Extended Fig 5b" sheetId="39" r:id="rId3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6" i="31" l="1"/>
  <c r="AZ36" i="31"/>
  <c r="BA36" i="31"/>
  <c r="BB36" i="31"/>
  <c r="AY36" i="31"/>
  <c r="AX36" i="31"/>
  <c r="R36" i="31"/>
  <c r="Q36" i="31"/>
  <c r="P36" i="31"/>
  <c r="O36" i="31"/>
  <c r="N36" i="31"/>
  <c r="T36" i="31"/>
  <c r="U36" i="31"/>
  <c r="V36" i="31"/>
  <c r="W36" i="31"/>
  <c r="X36" i="31"/>
  <c r="Z36" i="31"/>
  <c r="AA36" i="31"/>
  <c r="AB36" i="31"/>
  <c r="AC36" i="31"/>
  <c r="AD36" i="31"/>
  <c r="AF36" i="31"/>
  <c r="AG36" i="31"/>
  <c r="AH36" i="31"/>
  <c r="AI36" i="31"/>
  <c r="AK36" i="31"/>
  <c r="AL36" i="31"/>
  <c r="AM36" i="31"/>
  <c r="AN36" i="31"/>
  <c r="AO36" i="31"/>
  <c r="AT36" i="31"/>
  <c r="AR36" i="31"/>
  <c r="AS36" i="31"/>
  <c r="AU36" i="31"/>
  <c r="AQ36" i="31"/>
  <c r="M57" i="37"/>
  <c r="B37" i="1"/>
  <c r="J61" i="11"/>
  <c r="H61" i="11"/>
  <c r="G61" i="11"/>
  <c r="F61" i="11"/>
  <c r="E61" i="11"/>
  <c r="D61" i="11"/>
  <c r="C61" i="11"/>
  <c r="B61" i="11"/>
  <c r="A61" i="11"/>
  <c r="M34" i="6" l="1"/>
  <c r="L34" i="6"/>
  <c r="K34" i="6"/>
  <c r="H34" i="6"/>
  <c r="G34" i="6"/>
  <c r="F34" i="6"/>
  <c r="E34" i="6"/>
  <c r="BD102" i="31" l="1"/>
  <c r="BC102" i="31"/>
  <c r="BB102" i="31"/>
  <c r="BA102" i="31"/>
  <c r="AZ102" i="31"/>
  <c r="AJ69" i="31"/>
  <c r="AI69" i="31"/>
  <c r="AH69" i="31"/>
  <c r="AG69" i="31"/>
  <c r="AX102" i="31" l="1"/>
  <c r="AW102" i="31"/>
  <c r="AV102" i="31"/>
  <c r="AU102" i="31"/>
  <c r="AT102" i="31"/>
  <c r="AQ102" i="31"/>
  <c r="AP102" i="31"/>
  <c r="AO102" i="31"/>
  <c r="AN102" i="31"/>
  <c r="AL102" i="31"/>
  <c r="AK102" i="31"/>
  <c r="AJ102" i="31"/>
  <c r="AI102" i="31"/>
  <c r="AH102" i="31"/>
  <c r="AE102" i="31"/>
  <c r="AD102" i="31"/>
  <c r="AC102" i="31"/>
  <c r="AB102" i="31"/>
  <c r="AA102" i="31"/>
  <c r="X102" i="31"/>
  <c r="W102" i="31"/>
  <c r="V102" i="31"/>
  <c r="U102" i="31"/>
  <c r="R102" i="31"/>
  <c r="Q102" i="31"/>
  <c r="P102" i="31"/>
  <c r="O102" i="31"/>
  <c r="N102" i="31"/>
  <c r="BC69" i="31"/>
  <c r="BB69" i="31"/>
  <c r="BA69" i="31"/>
  <c r="AZ69" i="31"/>
  <c r="AY69" i="31"/>
  <c r="AW69" i="31"/>
  <c r="AV69" i="31"/>
  <c r="AU69" i="31"/>
  <c r="AT69" i="31"/>
  <c r="AR69" i="31"/>
  <c r="AQ69" i="31"/>
  <c r="AP69" i="31"/>
  <c r="AO69" i="31"/>
  <c r="AN69" i="31"/>
  <c r="AE69" i="31"/>
  <c r="AD69" i="31"/>
  <c r="AC69" i="31"/>
  <c r="AB69" i="31"/>
  <c r="Y69" i="31"/>
  <c r="X69" i="31"/>
  <c r="W69" i="31"/>
  <c r="V69" i="31"/>
  <c r="U69" i="31"/>
  <c r="S69" i="31"/>
  <c r="R69" i="31"/>
  <c r="Q69" i="31"/>
  <c r="P69" i="31"/>
  <c r="O69" i="31"/>
  <c r="K109" i="37" l="1"/>
  <c r="J109" i="37"/>
  <c r="I109" i="37"/>
  <c r="N109" i="37"/>
  <c r="M109" i="37"/>
  <c r="L109" i="37"/>
  <c r="H109" i="37"/>
  <c r="G109" i="37"/>
  <c r="F109" i="37"/>
  <c r="E109" i="37"/>
  <c r="D109" i="37"/>
  <c r="C109" i="37"/>
  <c r="B109" i="37"/>
  <c r="A109" i="37"/>
  <c r="O146" i="37"/>
  <c r="N146" i="37"/>
  <c r="M146" i="37"/>
  <c r="F146" i="37"/>
  <c r="E146" i="37"/>
  <c r="D146" i="37"/>
  <c r="C146" i="37"/>
  <c r="L146" i="37"/>
  <c r="K146" i="37"/>
  <c r="J146" i="37"/>
  <c r="I146" i="37"/>
  <c r="H146" i="37"/>
  <c r="G146" i="37"/>
  <c r="B146" i="37"/>
  <c r="A146" i="37"/>
  <c r="L57" i="37"/>
  <c r="K57" i="37"/>
  <c r="J57" i="37"/>
  <c r="I57" i="37"/>
  <c r="E57" i="37"/>
  <c r="H57" i="37"/>
  <c r="G57" i="37"/>
  <c r="F57" i="37"/>
  <c r="D57" i="37"/>
  <c r="C57" i="37"/>
  <c r="B57" i="37"/>
  <c r="A57" i="37"/>
  <c r="C61" i="1" l="1"/>
  <c r="B61" i="1"/>
  <c r="A61" i="1"/>
  <c r="D51" i="1"/>
  <c r="C51" i="1"/>
  <c r="B51" i="1"/>
  <c r="A51" i="1"/>
  <c r="E37" i="1"/>
  <c r="D37" i="1"/>
  <c r="C37" i="1"/>
  <c r="A37" i="1"/>
  <c r="E8" i="23" l="1"/>
  <c r="E7" i="23"/>
  <c r="G26" i="13"/>
  <c r="G25" i="13"/>
  <c r="G24" i="13"/>
  <c r="G23" i="13"/>
  <c r="G33" i="13"/>
  <c r="G32" i="13"/>
</calcChain>
</file>

<file path=xl/sharedStrings.xml><?xml version="1.0" encoding="utf-8"?>
<sst xmlns="http://schemas.openxmlformats.org/spreadsheetml/2006/main" count="2734" uniqueCount="585">
  <si>
    <t>Figure 1b</t>
  </si>
  <si>
    <t>average no. of crypt/circumference</t>
  </si>
  <si>
    <r>
      <t>Kras</t>
    </r>
    <r>
      <rPr>
        <b/>
        <vertAlign val="superscript"/>
        <sz val="10"/>
        <rFont val="Arial"/>
        <family val="2"/>
      </rPr>
      <t>+/+</t>
    </r>
  </si>
  <si>
    <t>mouse ID</t>
  </si>
  <si>
    <t>Sex</t>
  </si>
  <si>
    <t>average crypt/circumfence</t>
  </si>
  <si>
    <t>RQL2.2d</t>
  </si>
  <si>
    <t>Male</t>
  </si>
  <si>
    <t>RQL2.2h</t>
  </si>
  <si>
    <t>Female</t>
  </si>
  <si>
    <t>RQL2.2f</t>
  </si>
  <si>
    <r>
      <t>Kras</t>
    </r>
    <r>
      <rPr>
        <b/>
        <vertAlign val="superscript"/>
        <sz val="10"/>
        <rFont val="Arial"/>
        <family val="2"/>
      </rPr>
      <t>+/G12D</t>
    </r>
  </si>
  <si>
    <t>RQC4.2g</t>
  </si>
  <si>
    <t>RQC5.1f</t>
  </si>
  <si>
    <t>RQC6.2c</t>
  </si>
  <si>
    <t>RQC3.2e</t>
  </si>
  <si>
    <r>
      <t>Kras</t>
    </r>
    <r>
      <rPr>
        <b/>
        <vertAlign val="superscript"/>
        <sz val="10"/>
        <rFont val="Arial"/>
        <family val="2"/>
      </rPr>
      <t>fl/G12D</t>
    </r>
  </si>
  <si>
    <t>RQM3.1b</t>
  </si>
  <si>
    <t>RQM3.1c</t>
  </si>
  <si>
    <t>RQM3.5a</t>
  </si>
  <si>
    <t>RQM3.5c</t>
  </si>
  <si>
    <t>RQM3.1f</t>
  </si>
  <si>
    <t>KRASfl/G12D</t>
  </si>
  <si>
    <t>154*</t>
  </si>
  <si>
    <t>KRAS+/G12D</t>
  </si>
  <si>
    <t>KRAS+/+</t>
  </si>
  <si>
    <t>Figure 1c</t>
  </si>
  <si>
    <t>Day 30 SI_Colon lentgh</t>
  </si>
  <si>
    <t>SI Length (cm)</t>
  </si>
  <si>
    <t>Colon (cm)</t>
  </si>
  <si>
    <t>RQY5.1a</t>
  </si>
  <si>
    <t>RQM4.3h</t>
  </si>
  <si>
    <t>Figure 1e</t>
  </si>
  <si>
    <t xml:space="preserve">Number of BrdU-positive, Lysozyme-positive and PAS-positive cells from at least 25 crypts in SI of Kras+/+, Kras+/G12D and Krasfl/G12D in SI </t>
  </si>
  <si>
    <t>BrdU</t>
  </si>
  <si>
    <t>Lysoyzme</t>
  </si>
  <si>
    <t>PAS</t>
  </si>
  <si>
    <t>WT</t>
  </si>
  <si>
    <r>
      <t>Kras</t>
    </r>
    <r>
      <rPr>
        <vertAlign val="superscript"/>
        <sz val="10"/>
        <rFont val="Arial"/>
        <family val="2"/>
      </rPr>
      <t>+/G12D</t>
    </r>
  </si>
  <si>
    <t>RQA17.3c</t>
  </si>
  <si>
    <t>RQA17.3b</t>
  </si>
  <si>
    <r>
      <t>Kras</t>
    </r>
    <r>
      <rPr>
        <vertAlign val="superscript"/>
        <sz val="10"/>
        <rFont val="Arial"/>
        <family val="2"/>
      </rPr>
      <t>fl/G12D</t>
    </r>
  </si>
  <si>
    <t>BRDU</t>
  </si>
  <si>
    <t>VARGPTO RQC4.2g</t>
  </si>
  <si>
    <t>VARGPTO RQC5.1f</t>
  </si>
  <si>
    <t>VARGPTO RQC6.2c</t>
  </si>
  <si>
    <t>VARGPTO RQC3.2e</t>
  </si>
  <si>
    <t>VARLAT RQA17.3c</t>
  </si>
  <si>
    <t>Lysozyme</t>
  </si>
  <si>
    <t>Extended Figure 1b</t>
  </si>
  <si>
    <t xml:space="preserve">BrdU+ cells per half crypt </t>
  </si>
  <si>
    <t>Brdu positive cells</t>
  </si>
  <si>
    <t xml:space="preserve">BrdU+ cells/half crypt </t>
  </si>
  <si>
    <t>Lysozyme positive cells/crypt</t>
  </si>
  <si>
    <t>PAS+ve cells/crypt</t>
  </si>
  <si>
    <r>
      <t>Braf</t>
    </r>
    <r>
      <rPr>
        <vertAlign val="superscript"/>
        <sz val="10"/>
        <rFont val="Arial"/>
        <family val="2"/>
      </rPr>
      <t>V600E/+</t>
    </r>
  </si>
  <si>
    <r>
      <t>Braf</t>
    </r>
    <r>
      <rPr>
        <vertAlign val="superscript"/>
        <sz val="10"/>
        <rFont val="Arial"/>
        <family val="2"/>
      </rPr>
      <t>V600E/fl</t>
    </r>
  </si>
  <si>
    <r>
      <t>Braf</t>
    </r>
    <r>
      <rPr>
        <vertAlign val="superscript"/>
        <sz val="10"/>
        <rFont val="Arial"/>
        <family val="2"/>
      </rPr>
      <t>fl/fl</t>
    </r>
  </si>
  <si>
    <r>
      <t>Kras</t>
    </r>
    <r>
      <rPr>
        <i/>
        <vertAlign val="superscript"/>
        <sz val="10"/>
        <rFont val="Arial"/>
        <family val="2"/>
      </rPr>
      <t>G12D/+</t>
    </r>
  </si>
  <si>
    <r>
      <t>Kras</t>
    </r>
    <r>
      <rPr>
        <i/>
        <vertAlign val="superscript"/>
        <sz val="10"/>
        <rFont val="Arial"/>
        <family val="2"/>
      </rPr>
      <t>G12D/fl</t>
    </r>
  </si>
  <si>
    <r>
      <t>Braf</t>
    </r>
    <r>
      <rPr>
        <vertAlign val="superscript"/>
        <sz val="10"/>
        <rFont val="Arial"/>
        <family val="2"/>
      </rPr>
      <t>V600E/V600E</t>
    </r>
  </si>
  <si>
    <t>RQAC6.3d</t>
  </si>
  <si>
    <t>RQAC8.2a</t>
  </si>
  <si>
    <t>RQAC5.1g</t>
  </si>
  <si>
    <t>RQAC5.1a</t>
  </si>
  <si>
    <t>RQAC4.2e</t>
  </si>
  <si>
    <t>RQAC5.1e</t>
  </si>
  <si>
    <t>RQAC6.3a</t>
  </si>
  <si>
    <t>RQAC12.1b</t>
  </si>
  <si>
    <t>RQAC11.1a</t>
  </si>
  <si>
    <t>RQAC12.1f</t>
  </si>
  <si>
    <t>RQAC12.1a</t>
  </si>
  <si>
    <t>RQAC12.1c</t>
  </si>
  <si>
    <t>RQAC11.2b</t>
  </si>
  <si>
    <t>RQAC11.1c</t>
  </si>
  <si>
    <t>RQAC11.2d</t>
  </si>
  <si>
    <t>RQB4.1f</t>
  </si>
  <si>
    <t>RQB5.3b</t>
  </si>
  <si>
    <t>RQE1.1e</t>
  </si>
  <si>
    <t>RQE1.2c</t>
  </si>
  <si>
    <t>RQM11.3a</t>
  </si>
  <si>
    <t>RQM11.4a</t>
  </si>
  <si>
    <t>RQM11.4b</t>
  </si>
  <si>
    <t>RQM11.4d</t>
  </si>
  <si>
    <t>RQM11.4f</t>
  </si>
  <si>
    <t>VKBRAF RQB4.2a</t>
  </si>
  <si>
    <t>VKBRAF RQB5.3a</t>
  </si>
  <si>
    <t>RQAC10.3g</t>
  </si>
  <si>
    <t>RQAC10.3e</t>
  </si>
  <si>
    <t>RQAC10.3d</t>
  </si>
  <si>
    <t>RQAC10.3b</t>
  </si>
  <si>
    <t>VKBRAF RQB4.3B</t>
  </si>
  <si>
    <t>VKBRAF RQB5.1b</t>
  </si>
  <si>
    <t>VKBRAF RQB4.1e</t>
  </si>
  <si>
    <t>VKBRAF RQB6.2a</t>
  </si>
  <si>
    <t>VKBRAF RQB6.1e</t>
  </si>
  <si>
    <t>RQE1.1a</t>
  </si>
  <si>
    <t>VKBRAF RQB4.1g</t>
  </si>
  <si>
    <t>RQE1.1i</t>
  </si>
  <si>
    <t>RQE2.1a</t>
  </si>
  <si>
    <t>VKBRAF RQB4.1f</t>
  </si>
  <si>
    <t>VKBRAF RQB5.3b</t>
  </si>
  <si>
    <t>VARGPTO RQC1.1f</t>
  </si>
  <si>
    <t>VARGPTO RQC1.1g</t>
  </si>
  <si>
    <t>VARGPTO RQC1.2a</t>
  </si>
  <si>
    <r>
      <t>Kras</t>
    </r>
    <r>
      <rPr>
        <i/>
        <vertAlign val="superscript"/>
        <sz val="10"/>
        <rFont val="Arial"/>
        <family val="2"/>
      </rPr>
      <t>G12D/FL</t>
    </r>
  </si>
  <si>
    <t>RQB3.2e</t>
  </si>
  <si>
    <t>RQB2.2i</t>
  </si>
  <si>
    <t>RQB3.2b</t>
  </si>
  <si>
    <t>RQB4.1d</t>
  </si>
  <si>
    <t>RQB4.1e</t>
  </si>
  <si>
    <t>Average</t>
  </si>
  <si>
    <t>RQB6.1e</t>
  </si>
  <si>
    <t>RQB6.2a</t>
  </si>
  <si>
    <t>VKBRAF RQB4.3b</t>
  </si>
  <si>
    <t>RQB6.1c</t>
  </si>
  <si>
    <t>RQB5.1b</t>
  </si>
  <si>
    <t>RQAC12.1F</t>
  </si>
  <si>
    <t>RQAC5.4A</t>
  </si>
  <si>
    <t>RQAC12.1C</t>
  </si>
  <si>
    <t>RQB6.1C</t>
  </si>
  <si>
    <t>RQAC5.4a</t>
  </si>
  <si>
    <t>Figure 2b</t>
  </si>
  <si>
    <t>BrdU+ cells/half crypt</t>
  </si>
  <si>
    <r>
      <t>Apc</t>
    </r>
    <r>
      <rPr>
        <b/>
        <vertAlign val="superscript"/>
        <sz val="10"/>
        <rFont val="Arial"/>
        <family val="2"/>
      </rPr>
      <t>fl/fl</t>
    </r>
  </si>
  <si>
    <r>
      <t>Apc</t>
    </r>
    <r>
      <rPr>
        <b/>
        <vertAlign val="superscript"/>
        <sz val="10"/>
        <rFont val="Arial"/>
        <family val="2"/>
      </rPr>
      <t xml:space="preserve">fl/fl 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>G12D/+</t>
    </r>
  </si>
  <si>
    <r>
      <t>Apc</t>
    </r>
    <r>
      <rPr>
        <b/>
        <vertAlign val="superscript"/>
        <sz val="10"/>
        <rFont val="Arial"/>
        <family val="2"/>
      </rPr>
      <t>fl/fl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>G12D/fl</t>
    </r>
  </si>
  <si>
    <t>RQM7.1g</t>
  </si>
  <si>
    <t>RQM7.2b</t>
  </si>
  <si>
    <t>RQM7.2e</t>
  </si>
  <si>
    <t>RQV8.1f</t>
  </si>
  <si>
    <t>RQM14.2a</t>
  </si>
  <si>
    <t>RQM7.1e</t>
  </si>
  <si>
    <t>RQAB6.2b</t>
  </si>
  <si>
    <t>RQA13.2a</t>
  </si>
  <si>
    <t>RQV8.2i</t>
  </si>
  <si>
    <t>RQM7.1f</t>
  </si>
  <si>
    <t>RQM17.1e</t>
  </si>
  <si>
    <t>RQM17.1f</t>
  </si>
  <si>
    <t>RQM17.1b</t>
  </si>
  <si>
    <t>RQM17.1d</t>
  </si>
  <si>
    <t>RWM8.1g</t>
  </si>
  <si>
    <t>RQM8.1h</t>
  </si>
  <si>
    <t>RQM9.1b</t>
  </si>
  <si>
    <t>RQM8.1g</t>
  </si>
  <si>
    <t>Figure 2d</t>
  </si>
  <si>
    <t>RAF-RBD assay</t>
  </si>
  <si>
    <t>APCfl/fl Kras+/G12D</t>
  </si>
  <si>
    <t>APCfl/fl Krasfl/G12D</t>
  </si>
  <si>
    <t>RIZ6.2b</t>
  </si>
  <si>
    <t>RIZ7.2d</t>
  </si>
  <si>
    <t>RIZ4.6b</t>
  </si>
  <si>
    <t>RQM26.4f</t>
  </si>
  <si>
    <t>RQM26.4h</t>
  </si>
  <si>
    <t>RQM26.5b</t>
  </si>
  <si>
    <t>PanRas</t>
  </si>
  <si>
    <t>PanRasRafRBD</t>
  </si>
  <si>
    <t>RAF-RBD/input - pan-RAS</t>
  </si>
  <si>
    <t>G12D pulldown</t>
  </si>
  <si>
    <t>G12D control</t>
  </si>
  <si>
    <r>
      <t>RAF-RBD/input - KRAS</t>
    </r>
    <r>
      <rPr>
        <b/>
        <sz val="12"/>
        <color rgb="FF000000"/>
        <rFont val="Calibri"/>
        <family val="2"/>
        <scheme val="minor"/>
      </rPr>
      <t>G12D</t>
    </r>
  </si>
  <si>
    <t>Figure 2e</t>
  </si>
  <si>
    <t>qRT-PCR analysis of Etv5, Dusp4, Etv4 and Spry3 in Apcfl/fl Kras+/G12D and Apcfl/fl Krasfl/G12D intestinal organoids</t>
  </si>
  <si>
    <t>Spry3</t>
  </si>
  <si>
    <t>Dusp5</t>
  </si>
  <si>
    <t>Etv5</t>
  </si>
  <si>
    <t>Etv4</t>
  </si>
  <si>
    <t>Dusp4</t>
  </si>
  <si>
    <t xml:space="preserve">RZF39.3a </t>
  </si>
  <si>
    <t>RZF42.3h</t>
  </si>
  <si>
    <t>RZF43.3b</t>
  </si>
  <si>
    <t>RQM8.2h</t>
  </si>
  <si>
    <t>RQM8.4d</t>
  </si>
  <si>
    <t>Figure 2f</t>
  </si>
  <si>
    <t>Quantification of immunoblots, phosphorylated proteins were normalised to total protein levels</t>
  </si>
  <si>
    <t>pERK/ERK</t>
  </si>
  <si>
    <t>pMEK/MEK</t>
  </si>
  <si>
    <t>pAKT/AKT</t>
  </si>
  <si>
    <t>RZF39.3a</t>
  </si>
  <si>
    <t>Extended Figure 2b</t>
  </si>
  <si>
    <t>KrasG12D copy number in Apcfl/fl KrasG12D/+ and Apcfl/fl Krasfl/G12D organoids, expressed relative to half of GAPDH and  KrasG12D relative to wild-type in Apcfl/fl KrasG12D/+.</t>
  </si>
  <si>
    <t>KrasG12D/half GAPDH</t>
  </si>
  <si>
    <t>RQM64.1b</t>
  </si>
  <si>
    <t>KrasG12D/KrasWT</t>
  </si>
  <si>
    <t>Extended Figure 2c</t>
  </si>
  <si>
    <t>percent of spheres froming from APCfl/fl Kras+/G12D vs APCfl/fl Kras+/G12D at day 2 and 7 after seeding</t>
  </si>
  <si>
    <t>day2</t>
  </si>
  <si>
    <t>RZF42.2d #2</t>
  </si>
  <si>
    <t>RZF35.2h #2</t>
  </si>
  <si>
    <t>RZF42.2d #1</t>
  </si>
  <si>
    <t>RZF35.2h #1</t>
  </si>
  <si>
    <t>RZF37.2h</t>
  </si>
  <si>
    <t>RQM26.5b #1</t>
  </si>
  <si>
    <t>RQM26.5b #2</t>
  </si>
  <si>
    <t>RQM26.4f #1</t>
  </si>
  <si>
    <t>RQM26.4f #2</t>
  </si>
  <si>
    <t>day7</t>
  </si>
  <si>
    <t>Figure 3a</t>
  </si>
  <si>
    <t>Survival (days): Apc.KrasG12D/+ vs Apc. KrasG12D/fl</t>
  </si>
  <si>
    <t>APC KrasG12D/+</t>
  </si>
  <si>
    <t>ID</t>
  </si>
  <si>
    <t>Days</t>
  </si>
  <si>
    <t>RQM2.2b</t>
  </si>
  <si>
    <t>RQM2.2d</t>
  </si>
  <si>
    <t>RQM2.2f</t>
  </si>
  <si>
    <t>RQM5.2f</t>
  </si>
  <si>
    <t>RQM3.3c</t>
  </si>
  <si>
    <t>RQM5.3a</t>
  </si>
  <si>
    <t>RQM4.3c</t>
  </si>
  <si>
    <t>RQM51.2c</t>
  </si>
  <si>
    <t>APC KrasG12D/fl</t>
  </si>
  <si>
    <t>RQM2.2c</t>
  </si>
  <si>
    <t>RQM3.2e</t>
  </si>
  <si>
    <t>RQM5.2h</t>
  </si>
  <si>
    <t>RQM3.4b</t>
  </si>
  <si>
    <t>RQM8.1a</t>
  </si>
  <si>
    <t>RQM29.2e</t>
  </si>
  <si>
    <t>RQM50.3d</t>
  </si>
  <si>
    <t>RQM56.2b</t>
  </si>
  <si>
    <t>RQM56.2e</t>
  </si>
  <si>
    <t>Figure 3b</t>
  </si>
  <si>
    <t xml:space="preserve">total number of tumours from APC+/fl Kras+/G12D and Apc+/fl Krasfl/G12D  in SI and Colon, tumour area (mm2) and tumours size (mm2) in Apc+/fl Kras+/G12D and Apc+/fl Krasfl/G12D </t>
  </si>
  <si>
    <t>SI tumour number</t>
  </si>
  <si>
    <t>Colon tumour number</t>
  </si>
  <si>
    <t xml:space="preserve">total tumour area </t>
  </si>
  <si>
    <t>average tumour size</t>
  </si>
  <si>
    <r>
      <t>AK</t>
    </r>
    <r>
      <rPr>
        <b/>
        <vertAlign val="superscript"/>
        <sz val="10"/>
        <rFont val="Arial"/>
        <family val="2"/>
      </rPr>
      <t>G12D/+</t>
    </r>
  </si>
  <si>
    <r>
      <t>AK</t>
    </r>
    <r>
      <rPr>
        <b/>
        <vertAlign val="superscript"/>
        <sz val="10"/>
        <rFont val="Arial"/>
        <family val="2"/>
      </rPr>
      <t>G12D/fl</t>
    </r>
  </si>
  <si>
    <t>Figure 3f</t>
  </si>
  <si>
    <r>
      <t xml:space="preserve">H-score </t>
    </r>
    <r>
      <rPr>
        <sz val="11"/>
        <color theme="1"/>
        <rFont val="Calibri"/>
        <family val="2"/>
      </rPr>
      <t>ɣ-H2AX stain</t>
    </r>
  </si>
  <si>
    <r>
      <t>Apc</t>
    </r>
    <r>
      <rPr>
        <i/>
        <vertAlign val="superscript"/>
        <sz val="10"/>
        <rFont val="Arial"/>
        <family val="2"/>
      </rPr>
      <t>+/</t>
    </r>
    <r>
      <rPr>
        <vertAlign val="superscript"/>
        <sz val="10"/>
        <rFont val="Arial"/>
        <family val="2"/>
      </rPr>
      <t xml:space="preserve">fl </t>
    </r>
    <r>
      <rPr>
        <i/>
        <sz val="10"/>
        <rFont val="Arial"/>
        <family val="2"/>
      </rPr>
      <t>Kras</t>
    </r>
    <r>
      <rPr>
        <vertAlign val="superscript"/>
        <sz val="10"/>
        <rFont val="Arial"/>
        <family val="2"/>
      </rPr>
      <t>+/G12D</t>
    </r>
  </si>
  <si>
    <t>RQM5.2a</t>
  </si>
  <si>
    <t>RQA4.1d</t>
  </si>
  <si>
    <r>
      <t>Apc</t>
    </r>
    <r>
      <rPr>
        <i/>
        <vertAlign val="superscript"/>
        <sz val="10"/>
        <rFont val="Arial"/>
        <family val="2"/>
      </rPr>
      <t>+/</t>
    </r>
    <r>
      <rPr>
        <vertAlign val="superscript"/>
        <sz val="10"/>
        <rFont val="Arial"/>
        <family val="2"/>
      </rPr>
      <t xml:space="preserve">fl </t>
    </r>
    <r>
      <rPr>
        <i/>
        <sz val="10"/>
        <rFont val="Arial"/>
        <family val="2"/>
      </rPr>
      <t>Kras</t>
    </r>
    <r>
      <rPr>
        <vertAlign val="superscript"/>
        <sz val="10"/>
        <rFont val="Arial"/>
        <family val="2"/>
      </rPr>
      <t>fl/G12D</t>
    </r>
  </si>
  <si>
    <t>RQM3.4b TOP</t>
  </si>
  <si>
    <t>RQM8.1A TOP</t>
  </si>
  <si>
    <t>RQM2.2c TOP</t>
  </si>
  <si>
    <t>RQM5.2h TOP</t>
  </si>
  <si>
    <t>RQM3.2e TOP</t>
  </si>
  <si>
    <r>
      <t xml:space="preserve">H-score </t>
    </r>
    <r>
      <rPr>
        <sz val="11"/>
        <color theme="1"/>
        <rFont val="Calibri"/>
        <family val="2"/>
      </rPr>
      <t>c-myc stain</t>
    </r>
  </si>
  <si>
    <t>RQA15.1G TOP</t>
  </si>
  <si>
    <t>RZQ16.4A TOP</t>
  </si>
  <si>
    <t>RZQ16.4d TOP</t>
  </si>
  <si>
    <t>RQM8.2A TOP</t>
  </si>
  <si>
    <t>RQM4.3C TOP</t>
  </si>
  <si>
    <t>RQM3.2E TOP</t>
  </si>
  <si>
    <t>RQM2.2C TOP</t>
  </si>
  <si>
    <t>RQM5.2H TOP</t>
  </si>
  <si>
    <t>RQM3.3C TOP</t>
  </si>
  <si>
    <t>Figure 3g</t>
  </si>
  <si>
    <t>BrdU+ tumour cells APC Kras+/G12D vs APC Krasfl/G12D</t>
  </si>
  <si>
    <t>RVARRF RQM2.2d</t>
  </si>
  <si>
    <t>RVARRF RQM2.2f</t>
  </si>
  <si>
    <t>RVARRF RQM5.2f</t>
  </si>
  <si>
    <t>RVARRF RQM3.3c</t>
  </si>
  <si>
    <t>RVARRF RQM4.3c</t>
  </si>
  <si>
    <t>RVARRF RQM2.2c</t>
  </si>
  <si>
    <t>RVARRF RQM5.2h</t>
  </si>
  <si>
    <t>RVARRF RQM3.4b</t>
  </si>
  <si>
    <t>RVARRF RQM8.1a</t>
  </si>
  <si>
    <t>Figure 4a</t>
  </si>
  <si>
    <t>BdrU+ cells per crypt</t>
  </si>
  <si>
    <t>Vehicle</t>
  </si>
  <si>
    <t>RNO5.9d</t>
  </si>
  <si>
    <t>RNO9.2g</t>
  </si>
  <si>
    <t>RZF1.1e</t>
  </si>
  <si>
    <t>RZF19.2c</t>
  </si>
  <si>
    <t>AZD6244</t>
  </si>
  <si>
    <t>ROE12.2e</t>
  </si>
  <si>
    <t>ROE12.2g</t>
  </si>
  <si>
    <t>RZF17.3e</t>
  </si>
  <si>
    <t>RQM17.5c</t>
  </si>
  <si>
    <r>
      <t>Apc</t>
    </r>
    <r>
      <rPr>
        <b/>
        <vertAlign val="superscript"/>
        <sz val="10"/>
        <rFont val="Arial"/>
        <family val="2"/>
      </rPr>
      <t xml:space="preserve">fl/fl 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>G12D/fl</t>
    </r>
  </si>
  <si>
    <t>RQM63.2b</t>
  </si>
  <si>
    <t>RQM17.5e</t>
  </si>
  <si>
    <t>RQM26.1b</t>
  </si>
  <si>
    <t>RQM26.1e</t>
  </si>
  <si>
    <t>RQM26.1f</t>
  </si>
  <si>
    <t>RQM26.1c</t>
  </si>
  <si>
    <t>RQM50.3b</t>
  </si>
  <si>
    <t>RQM51.4d</t>
  </si>
  <si>
    <r>
      <t>Apc</t>
    </r>
    <r>
      <rPr>
        <b/>
        <vertAlign val="superscript"/>
        <sz val="10"/>
        <rFont val="Arial"/>
        <family val="2"/>
      </rPr>
      <t xml:space="preserve">fl/fl 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>G12D/+</t>
    </r>
    <r>
      <rPr>
        <b/>
        <i/>
        <sz val="10"/>
        <rFont val="Arial"/>
        <family val="2"/>
      </rPr>
      <t xml:space="preserve"> Vehicle</t>
    </r>
  </si>
  <si>
    <r>
      <t>Apc</t>
    </r>
    <r>
      <rPr>
        <b/>
        <vertAlign val="superscript"/>
        <sz val="10"/>
        <rFont val="Arial"/>
        <family val="2"/>
      </rPr>
      <t xml:space="preserve">fl/fl 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>G12D/+</t>
    </r>
    <r>
      <rPr>
        <b/>
        <i/>
        <sz val="10"/>
        <rFont val="Arial"/>
        <family val="2"/>
      </rPr>
      <t xml:space="preserve"> MEKi</t>
    </r>
  </si>
  <si>
    <r>
      <t>Apc</t>
    </r>
    <r>
      <rPr>
        <b/>
        <vertAlign val="superscript"/>
        <sz val="10"/>
        <rFont val="Arial"/>
        <family val="2"/>
      </rPr>
      <t xml:space="preserve">fl/fl 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>G12D/fl</t>
    </r>
    <r>
      <rPr>
        <b/>
        <i/>
        <sz val="10"/>
        <rFont val="Arial"/>
        <family val="2"/>
      </rPr>
      <t xml:space="preserve"> Vehicle</t>
    </r>
  </si>
  <si>
    <t>Figure 4c</t>
  </si>
  <si>
    <t xml:space="preserve">Survival (days): APC Kras+/G12D vs APC Krasfl/G12D treated with Vehicle or AZD6244 </t>
  </si>
  <si>
    <r>
      <t>Apc</t>
    </r>
    <r>
      <rPr>
        <b/>
        <vertAlign val="superscript"/>
        <sz val="10"/>
        <rFont val="Arial"/>
        <family val="2"/>
      </rPr>
      <t>fl/+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>G12D/wt</t>
    </r>
  </si>
  <si>
    <t>days</t>
  </si>
  <si>
    <r>
      <t>Apc</t>
    </r>
    <r>
      <rPr>
        <b/>
        <i/>
        <vertAlign val="superscript"/>
        <sz val="10"/>
        <rFont val="Arial"/>
        <family val="2"/>
      </rPr>
      <t xml:space="preserve">fl/+ 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>G12D/+</t>
    </r>
    <r>
      <rPr>
        <b/>
        <sz val="10"/>
        <rFont val="Arial"/>
        <family val="2"/>
      </rPr>
      <t xml:space="preserve"> + AZD6244</t>
    </r>
  </si>
  <si>
    <r>
      <t>Apc</t>
    </r>
    <r>
      <rPr>
        <b/>
        <vertAlign val="superscript"/>
        <sz val="10"/>
        <rFont val="Arial"/>
        <family val="2"/>
      </rPr>
      <t>fl/+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>G12D/fl</t>
    </r>
  </si>
  <si>
    <t>RQM61.1a</t>
  </si>
  <si>
    <t>RQM60.1b</t>
  </si>
  <si>
    <t>RQM61.1b</t>
  </si>
  <si>
    <t>RQM61.2b</t>
  </si>
  <si>
    <r>
      <t>Apc</t>
    </r>
    <r>
      <rPr>
        <b/>
        <vertAlign val="superscript"/>
        <sz val="10"/>
        <rFont val="Arial"/>
        <family val="2"/>
      </rPr>
      <t>fl/+</t>
    </r>
    <r>
      <rPr>
        <b/>
        <i/>
        <sz val="10"/>
        <rFont val="Arial"/>
        <family val="2"/>
      </rPr>
      <t>Kras</t>
    </r>
    <r>
      <rPr>
        <b/>
        <vertAlign val="superscript"/>
        <sz val="10"/>
        <rFont val="Arial"/>
        <family val="2"/>
      </rPr>
      <t xml:space="preserve">G12D/fl </t>
    </r>
    <r>
      <rPr>
        <b/>
        <sz val="10"/>
        <rFont val="Arial"/>
        <family val="2"/>
      </rPr>
      <t>+ AZD6244</t>
    </r>
  </si>
  <si>
    <t>RQM8.1b</t>
  </si>
  <si>
    <t>RQM8.1e</t>
  </si>
  <si>
    <t>RQM9.1c</t>
  </si>
  <si>
    <t>RQM8.2a</t>
  </si>
  <si>
    <t>RQM8.2e</t>
  </si>
  <si>
    <t>Figure 4d</t>
  </si>
  <si>
    <t xml:space="preserve">Number of tumours per mouse in SI or colon </t>
  </si>
  <si>
    <t>SI tumours/mouse</t>
  </si>
  <si>
    <t>colon tumours/mouse</t>
  </si>
  <si>
    <r>
      <t>AK</t>
    </r>
    <r>
      <rPr>
        <vertAlign val="superscript"/>
        <sz val="10"/>
        <rFont val="Arial"/>
        <family val="2"/>
      </rPr>
      <t>G12D/+</t>
    </r>
  </si>
  <si>
    <r>
      <t>AK</t>
    </r>
    <r>
      <rPr>
        <vertAlign val="superscript"/>
        <sz val="10"/>
        <rFont val="Arial"/>
        <family val="2"/>
      </rPr>
      <t xml:space="preserve">G12D/+ </t>
    </r>
    <r>
      <rPr>
        <sz val="10"/>
        <rFont val="Arial"/>
        <family val="2"/>
      </rPr>
      <t>+ AZD6244</t>
    </r>
  </si>
  <si>
    <r>
      <t>AK</t>
    </r>
    <r>
      <rPr>
        <vertAlign val="superscript"/>
        <sz val="10"/>
        <rFont val="Arial"/>
        <family val="2"/>
      </rPr>
      <t>G12D/fl</t>
    </r>
  </si>
  <si>
    <r>
      <t>AK</t>
    </r>
    <r>
      <rPr>
        <vertAlign val="superscript"/>
        <sz val="10"/>
        <rFont val="Arial"/>
        <family val="2"/>
      </rPr>
      <t xml:space="preserve">G12D/fl </t>
    </r>
    <r>
      <rPr>
        <sz val="10"/>
        <rFont val="Arial"/>
        <family val="2"/>
      </rPr>
      <t>+ AZD6244</t>
    </r>
  </si>
  <si>
    <t>Figure 4e</t>
  </si>
  <si>
    <t>% BrdU positive tumour cells</t>
  </si>
  <si>
    <r>
      <t>AK</t>
    </r>
    <r>
      <rPr>
        <vertAlign val="superscript"/>
        <sz val="11"/>
        <rFont val="Calibri"/>
        <family val="2"/>
        <scheme val="minor"/>
      </rPr>
      <t>G12D/+</t>
    </r>
  </si>
  <si>
    <t>JVAR 236884</t>
  </si>
  <si>
    <t>JVAR 242736</t>
  </si>
  <si>
    <t>JVAR 245121</t>
  </si>
  <si>
    <t>JVAR 245122</t>
  </si>
  <si>
    <t>JVAR 244184</t>
  </si>
  <si>
    <r>
      <t>AK</t>
    </r>
    <r>
      <rPr>
        <vertAlign val="superscript"/>
        <sz val="11"/>
        <rFont val="Calibri"/>
        <family val="2"/>
        <scheme val="minor"/>
      </rPr>
      <t xml:space="preserve">G12D/+ </t>
    </r>
    <r>
      <rPr>
        <sz val="11"/>
        <rFont val="Calibri"/>
        <family val="2"/>
        <scheme val="minor"/>
      </rPr>
      <t>+ AZD6244</t>
    </r>
  </si>
  <si>
    <t>JVAR 235364</t>
  </si>
  <si>
    <t>JVAR 236887</t>
  </si>
  <si>
    <t>JVAR 241515</t>
  </si>
  <si>
    <t>JVAR 243309</t>
  </si>
  <si>
    <t>JVAR 244178</t>
  </si>
  <si>
    <r>
      <t>AK</t>
    </r>
    <r>
      <rPr>
        <vertAlign val="superscript"/>
        <sz val="11"/>
        <rFont val="Calibri"/>
        <family val="2"/>
        <scheme val="minor"/>
      </rPr>
      <t>G12D/fl</t>
    </r>
  </si>
  <si>
    <r>
      <t>AK</t>
    </r>
    <r>
      <rPr>
        <vertAlign val="superscript"/>
        <sz val="11"/>
        <rFont val="Calibri"/>
        <family val="2"/>
        <scheme val="minor"/>
      </rPr>
      <t xml:space="preserve">G12D/fl </t>
    </r>
    <r>
      <rPr>
        <sz val="11"/>
        <rFont val="Calibri"/>
        <family val="2"/>
        <scheme val="minor"/>
      </rPr>
      <t>+ AZD6244</t>
    </r>
  </si>
  <si>
    <t>Figure 5a</t>
  </si>
  <si>
    <t>survival days Kras+/G12D vs Krasfl/G12D</t>
  </si>
  <si>
    <t xml:space="preserve"> mouse colony</t>
  </si>
  <si>
    <t>censored</t>
  </si>
  <si>
    <t>VILARD</t>
  </si>
  <si>
    <t>VARL</t>
  </si>
  <si>
    <t>BVARPT</t>
  </si>
  <si>
    <t>VARRF</t>
  </si>
  <si>
    <t>RQM11.1c</t>
  </si>
  <si>
    <t>RQM11.1e</t>
  </si>
  <si>
    <t>RQM11.1f</t>
  </si>
  <si>
    <t>RQM12.1a</t>
  </si>
  <si>
    <t>RQM8.4e</t>
  </si>
  <si>
    <t>RQM12.2a</t>
  </si>
  <si>
    <t>RQM31.2b</t>
  </si>
  <si>
    <t>RQM31.2c</t>
  </si>
  <si>
    <t>RQM30.3d</t>
  </si>
  <si>
    <t>RQM30.3e</t>
  </si>
  <si>
    <t>RQM30.3f</t>
  </si>
  <si>
    <t>RQM31.2d</t>
  </si>
  <si>
    <t xml:space="preserve">Figure 5b </t>
  </si>
  <si>
    <t>tumours per mouse Kras+/G12D vs Krasfl/G12D</t>
  </si>
  <si>
    <t>number tumours</t>
  </si>
  <si>
    <t>Figure 5g</t>
  </si>
  <si>
    <t>days survival Krasfl/G12D Trp53fl/fl vs Kras+/G12D Trp53fl/fl</t>
  </si>
  <si>
    <r>
      <t>Kras</t>
    </r>
    <r>
      <rPr>
        <b/>
        <i/>
        <vertAlign val="superscript"/>
        <sz val="10"/>
        <rFont val="Arial"/>
        <family val="2"/>
      </rPr>
      <t>+</t>
    </r>
    <r>
      <rPr>
        <b/>
        <vertAlign val="superscript"/>
        <sz val="10"/>
        <rFont val="Arial"/>
        <family val="2"/>
      </rPr>
      <t xml:space="preserve">/G12D </t>
    </r>
    <r>
      <rPr>
        <b/>
        <i/>
        <sz val="10"/>
        <rFont val="Arial"/>
        <family val="2"/>
      </rPr>
      <t>Trp53</t>
    </r>
    <r>
      <rPr>
        <b/>
        <vertAlign val="superscript"/>
        <sz val="10"/>
        <rFont val="Arial"/>
        <family val="2"/>
      </rPr>
      <t>fl/fl</t>
    </r>
  </si>
  <si>
    <t>RQQ15.1b</t>
  </si>
  <si>
    <t>RQQ15.1c</t>
  </si>
  <si>
    <t>RQQ14.2a</t>
  </si>
  <si>
    <t>RQQ15.3a</t>
  </si>
  <si>
    <t>RQQ15.3c</t>
  </si>
  <si>
    <t>RQQ15.4b</t>
  </si>
  <si>
    <t>RQQ15.6d</t>
  </si>
  <si>
    <t>RQQ14.5a</t>
  </si>
  <si>
    <t>RQQ14.5b</t>
  </si>
  <si>
    <t>RQQ14.5c</t>
  </si>
  <si>
    <r>
      <t>Kras</t>
    </r>
    <r>
      <rPr>
        <b/>
        <vertAlign val="superscript"/>
        <sz val="10"/>
        <rFont val="Arial"/>
        <family val="2"/>
      </rPr>
      <t xml:space="preserve">fl/G12D </t>
    </r>
    <r>
      <rPr>
        <b/>
        <i/>
        <sz val="10"/>
        <rFont val="Arial"/>
        <family val="2"/>
      </rPr>
      <t>Trp53</t>
    </r>
    <r>
      <rPr>
        <b/>
        <vertAlign val="superscript"/>
        <sz val="10"/>
        <rFont val="Arial"/>
        <family val="2"/>
      </rPr>
      <t>fl/fl</t>
    </r>
  </si>
  <si>
    <t>RQQ7.2a</t>
  </si>
  <si>
    <t>RQQ4.2g</t>
  </si>
  <si>
    <t>RQQ8.1b</t>
  </si>
  <si>
    <t>RQQ8.1e</t>
  </si>
  <si>
    <t>RQQ10.2b</t>
  </si>
  <si>
    <t>RQQ10.2d</t>
  </si>
  <si>
    <t>RQQ8.2i</t>
  </si>
  <si>
    <t>RQQ8.3d</t>
  </si>
  <si>
    <t>RQQ10.4a</t>
  </si>
  <si>
    <t>RQQ13.1i</t>
  </si>
  <si>
    <t>RQQ13.1m</t>
  </si>
  <si>
    <t>RQQ12.1c</t>
  </si>
  <si>
    <t>RQQ11.5a</t>
  </si>
  <si>
    <t>RQQ11.5f</t>
  </si>
  <si>
    <t>RQQ11.5g</t>
  </si>
  <si>
    <t>RQQ12.2c</t>
  </si>
  <si>
    <t>Figure 5h</t>
  </si>
  <si>
    <t>number of tumours and tumour burden of KP vs KP KF</t>
  </si>
  <si>
    <t>tumour number</t>
  </si>
  <si>
    <t>KP</t>
  </si>
  <si>
    <t>RKAJ22.1d</t>
  </si>
  <si>
    <t>RKAJ23.1b</t>
  </si>
  <si>
    <t>RKAJ23.1f</t>
  </si>
  <si>
    <t>RKAJ23.1e</t>
  </si>
  <si>
    <t>RKAJ23.2g</t>
  </si>
  <si>
    <t>RKAJ22.4g</t>
  </si>
  <si>
    <t>KP KF</t>
  </si>
  <si>
    <t>RQQ12.2b</t>
  </si>
  <si>
    <t>tumour burden (mm2)</t>
  </si>
  <si>
    <t>Figure 5j</t>
  </si>
  <si>
    <t>picosirus Red positivity and aSMA positive cells in KP vs KP KF</t>
  </si>
  <si>
    <t xml:space="preserve">% picosirius Red positivity </t>
  </si>
  <si>
    <t>BVKPN RKAC8.2a</t>
  </si>
  <si>
    <t>BVKPN RKAC7.4c</t>
  </si>
  <si>
    <t>KPNLAT RKAJ22.1d #1</t>
  </si>
  <si>
    <t>KPNLAT RKAJ22.1d #2</t>
  </si>
  <si>
    <t>KPNLAT RKAJ23.1f</t>
  </si>
  <si>
    <t>BVKPN RKAC9.3c</t>
  </si>
  <si>
    <t>BVKPN RKAC8.3b</t>
  </si>
  <si>
    <t>BVKPN RKAC8.3a</t>
  </si>
  <si>
    <t>KPNKF RQQ7.2a</t>
  </si>
  <si>
    <t>KPNKF RQQ4.2g</t>
  </si>
  <si>
    <t>KPNKF RQQ8.3d</t>
  </si>
  <si>
    <t>KPNKF RQQ10.2b</t>
  </si>
  <si>
    <t>KPNKF RQQ10.2d</t>
  </si>
  <si>
    <t xml:space="preserve">% aSMA postive cells </t>
  </si>
  <si>
    <t>KPNLAT RKAJ22.1d</t>
  </si>
  <si>
    <t>BVKPN RKA8.2a</t>
  </si>
  <si>
    <t>BVKPN RKA8.3b</t>
  </si>
  <si>
    <t>KPNKF RQQ4.2g #1</t>
  </si>
  <si>
    <t>KPNKF RQQ4.2g #2</t>
  </si>
  <si>
    <t>KPNKF RQQ8.3d #1</t>
  </si>
  <si>
    <t>KPNKF RQQ8.3d #2</t>
  </si>
  <si>
    <t>Figure 6a</t>
  </si>
  <si>
    <t>survival days KPN vs KPN KF</t>
  </si>
  <si>
    <t>KPN</t>
  </si>
  <si>
    <t>RQQ11.1c</t>
  </si>
  <si>
    <t>RQQ11.3a</t>
  </si>
  <si>
    <t>RQQ14.1b</t>
  </si>
  <si>
    <t>RQQ15.3d</t>
  </si>
  <si>
    <t>RQQ14.4b</t>
  </si>
  <si>
    <t>RQQ20.1f</t>
  </si>
  <si>
    <t>RQQ21.1e</t>
  </si>
  <si>
    <t>RQQ20.2a</t>
  </si>
  <si>
    <t>RQQ21.3c</t>
  </si>
  <si>
    <t>RQQ20.3c</t>
  </si>
  <si>
    <t>KPN KF</t>
  </si>
  <si>
    <t>RQQ13.1b</t>
  </si>
  <si>
    <t>RQQ13.1l</t>
  </si>
  <si>
    <t>RQQ12.3h</t>
  </si>
  <si>
    <t>RQQ16.1e</t>
  </si>
  <si>
    <t>RQQ16.1g</t>
  </si>
  <si>
    <t>RQQ18.1a</t>
  </si>
  <si>
    <t>RQQ18.3d</t>
  </si>
  <si>
    <t>RQQ18.3e</t>
  </si>
  <si>
    <t>RQQ19.4c</t>
  </si>
  <si>
    <t>RQQ19.4d</t>
  </si>
  <si>
    <t>RQQ18.4a</t>
  </si>
  <si>
    <t>RQQ21.4a</t>
  </si>
  <si>
    <t>Figure 6c</t>
  </si>
  <si>
    <t>% metastasis in KPN vs KPN KF</t>
  </si>
  <si>
    <t>KPNKF</t>
  </si>
  <si>
    <t>KPN (%)</t>
  </si>
  <si>
    <t>KPNKF (%)</t>
  </si>
  <si>
    <t>No.</t>
  </si>
  <si>
    <t>Met Y</t>
  </si>
  <si>
    <t>Met N</t>
  </si>
  <si>
    <t>Mets</t>
  </si>
  <si>
    <t>Macro</t>
  </si>
  <si>
    <t>Micro</t>
  </si>
  <si>
    <t>Y</t>
  </si>
  <si>
    <t>N</t>
  </si>
  <si>
    <t>RQQ25.3a</t>
  </si>
  <si>
    <t>Figure 6f</t>
  </si>
  <si>
    <t>% NOTUM ISH positivity  in KPN vs KPN KF</t>
  </si>
  <si>
    <t>KPNKF RQQ21.1e</t>
  </si>
  <si>
    <t xml:space="preserve">KPNKF RQQ14.4b </t>
  </si>
  <si>
    <t xml:space="preserve">KPNKF RQQ15.3d </t>
  </si>
  <si>
    <t xml:space="preserve">KPNKF RQQ11.1c </t>
  </si>
  <si>
    <t>BVRNOT 216198</t>
  </si>
  <si>
    <t>BVRNOT 216203</t>
  </si>
  <si>
    <t>Femae</t>
  </si>
  <si>
    <t>BVRNOT 241265</t>
  </si>
  <si>
    <t>KPNKF RQQ18.3e</t>
  </si>
  <si>
    <t>KPNKF RQQ12.3h</t>
  </si>
  <si>
    <t>KPNKF RQQ19.4d</t>
  </si>
  <si>
    <t>KPNKF RQQ19.4c</t>
  </si>
  <si>
    <t>KPNKF RQQ16.1g</t>
  </si>
  <si>
    <t>Figure 6g</t>
  </si>
  <si>
    <t>% Neutrophils in KPN vs KPN KF</t>
  </si>
  <si>
    <t>RKAJ11.1a</t>
  </si>
  <si>
    <t>RKAJ22.2g</t>
  </si>
  <si>
    <t>RKAJ10.2c</t>
  </si>
  <si>
    <t>RKAJ18.1a</t>
  </si>
  <si>
    <t>RKAJ11.4a</t>
  </si>
  <si>
    <t>KPNKF RQQ14.1b</t>
  </si>
  <si>
    <t>KPNKF RQQ20.1f</t>
  </si>
  <si>
    <t>RKAJ37.2b</t>
  </si>
  <si>
    <t>KPNKF RQQ13.1b</t>
  </si>
  <si>
    <t>KPNKF RQQ21.4a</t>
  </si>
  <si>
    <t>KPNKF RQQ16.1e</t>
  </si>
  <si>
    <t>Figure 6i</t>
  </si>
  <si>
    <t>% Cxcl5 positive tumour cells in KPN vs KPN KF</t>
  </si>
  <si>
    <t>BVRNOT RKA10.1d</t>
  </si>
  <si>
    <t>BVRNOT 217624</t>
  </si>
  <si>
    <t>Figure 6k</t>
  </si>
  <si>
    <t>relative gene expression in KPN vs KPN KF</t>
  </si>
  <si>
    <t>Organoid #1</t>
  </si>
  <si>
    <t>Organoid #2</t>
  </si>
  <si>
    <t>Organoid #3</t>
  </si>
  <si>
    <t>Organoid #4</t>
  </si>
  <si>
    <t>Organoid #5</t>
  </si>
  <si>
    <t>Organoid #6</t>
  </si>
  <si>
    <t>Organoid #7</t>
  </si>
  <si>
    <t>RKAC13.1h</t>
  </si>
  <si>
    <t>RKAC13.1g</t>
  </si>
  <si>
    <t>RKAC3.2f</t>
  </si>
  <si>
    <t>Tgfb1</t>
  </si>
  <si>
    <t>Tgfb2</t>
  </si>
  <si>
    <t>Tgfb3</t>
  </si>
  <si>
    <t>Cxcl5</t>
  </si>
  <si>
    <t>Cxcl3</t>
  </si>
  <si>
    <t>Cxcl1</t>
  </si>
  <si>
    <t>Figure 6m</t>
  </si>
  <si>
    <t>% aSMA and picosirius Red positive cells in KPN vs KPN KF</t>
  </si>
  <si>
    <t>aSMA</t>
  </si>
  <si>
    <t>Sir Red</t>
  </si>
  <si>
    <t>RKA21.4e</t>
  </si>
  <si>
    <t>RKA32.2b</t>
  </si>
  <si>
    <t>Extended Figure 4b</t>
  </si>
  <si>
    <t>KrasG12D copy number in KPN and KPN KF organoids and tumours, expressed relative to half of GAPDH and KrasG12D relative to wild-type Kras.</t>
  </si>
  <si>
    <t>origin</t>
  </si>
  <si>
    <t xml:space="preserve">tumours </t>
  </si>
  <si>
    <t>RQQ11.1c_T</t>
  </si>
  <si>
    <t>tumours</t>
  </si>
  <si>
    <t>RQQ14.1b_T</t>
  </si>
  <si>
    <t>RQQ15.3d_T</t>
  </si>
  <si>
    <t>RQQ20.1f_T</t>
  </si>
  <si>
    <t>RQQ20.3c_T1</t>
  </si>
  <si>
    <t>RQQ20.3c_T2</t>
  </si>
  <si>
    <t>RQQ20.3c_T3</t>
  </si>
  <si>
    <t>RQQ21.1e_T</t>
  </si>
  <si>
    <t>organoids</t>
  </si>
  <si>
    <t>RKAC11.7a_organoids</t>
  </si>
  <si>
    <t>RKAC12.1b_organoids</t>
  </si>
  <si>
    <t>RKAC13.1b_organoids</t>
  </si>
  <si>
    <t>RKAC13.1e_organoids</t>
  </si>
  <si>
    <t>RKAC13.1h_organoids</t>
  </si>
  <si>
    <t>RQQ11.1c_organoids</t>
  </si>
  <si>
    <t>RQQ12.3h_T</t>
  </si>
  <si>
    <t>RQQ13.1b_T</t>
  </si>
  <si>
    <t>RQQ16.1g_T</t>
  </si>
  <si>
    <t>RQQ18.4a_T1</t>
  </si>
  <si>
    <t>RQQ18.4a_T2</t>
  </si>
  <si>
    <t>RQQ18.4a_T3</t>
  </si>
  <si>
    <t>RQQ19.4d_T</t>
  </si>
  <si>
    <t>RQQ19.4c_T1</t>
  </si>
  <si>
    <t>RQQ19.4c_T2</t>
  </si>
  <si>
    <t>RQQ21.4a_T1</t>
  </si>
  <si>
    <t>RQQ13.1b_organoids</t>
  </si>
  <si>
    <t>RQQ16.1g_organoids</t>
  </si>
  <si>
    <t>RQQ18.3e_organoids</t>
  </si>
  <si>
    <t>RQQ18.4a_organoids</t>
  </si>
  <si>
    <t>RQQ19.4c_organoids</t>
  </si>
  <si>
    <t>RQQ19.4d_organoids</t>
  </si>
  <si>
    <t>Extended Figure 4g</t>
  </si>
  <si>
    <t xml:space="preserve">Quantification of CD3, CD4, CD8 and F4/80 positive cells in KPN and KPN KF. </t>
  </si>
  <si>
    <t>CD3</t>
  </si>
  <si>
    <t>CD4</t>
  </si>
  <si>
    <t>CD8</t>
  </si>
  <si>
    <t>F4/80</t>
  </si>
  <si>
    <t>BVRNOT_216203</t>
  </si>
  <si>
    <t>Figure 7c</t>
  </si>
  <si>
    <t>tumour burden and tumour number in KPN and KPN KF intrasplenics</t>
  </si>
  <si>
    <t>tumour burden</t>
  </si>
  <si>
    <t>KPN KF T1</t>
  </si>
  <si>
    <t>KPN KF T2</t>
  </si>
  <si>
    <t>RXB9.9i</t>
  </si>
  <si>
    <t>RXB9.9j</t>
  </si>
  <si>
    <t>RXB9.9k</t>
  </si>
  <si>
    <t>RXB9.9l</t>
  </si>
  <si>
    <t>RXB9.9m</t>
  </si>
  <si>
    <t>RXB9.9o</t>
  </si>
  <si>
    <t>RXB9.9p</t>
  </si>
  <si>
    <t>RXB9.9q</t>
  </si>
  <si>
    <t>RXB9.9r</t>
  </si>
  <si>
    <t>RXB9.9s</t>
  </si>
  <si>
    <t>RXB9.9t</t>
  </si>
  <si>
    <t>RXB9.9u</t>
  </si>
  <si>
    <t>RXB9.9v</t>
  </si>
  <si>
    <t>RXB9.9w</t>
  </si>
  <si>
    <t>RXB9.9x</t>
  </si>
  <si>
    <t>RXB9.9y</t>
  </si>
  <si>
    <t>RXB9.9z</t>
  </si>
  <si>
    <t>RXB10.1a</t>
  </si>
  <si>
    <t>RXB10.1b</t>
  </si>
  <si>
    <t>RXB10.1c</t>
  </si>
  <si>
    <t>Figure 7e</t>
  </si>
  <si>
    <t>% of F4/80, CD3 and CD8 cells in KPN vs KPN KF intrasplenics, metastasis area of KPN vs KPN KF intrasplenics</t>
  </si>
  <si>
    <t>S100A9</t>
  </si>
  <si>
    <t>metastasis area</t>
  </si>
  <si>
    <t>Extended Figure 5b</t>
  </si>
  <si>
    <t xml:space="preserve">RXB9.9i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8.25"/>
      <name val="Microsoft Sans Serif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charset val="1"/>
    </font>
    <font>
      <sz val="12"/>
      <name val="Calibri"/>
      <family val="2"/>
      <scheme val="minor"/>
    </font>
    <font>
      <i/>
      <vertAlign val="superscript"/>
      <sz val="10"/>
      <name val="Arial"/>
      <family val="2"/>
    </font>
    <font>
      <sz val="11"/>
      <color theme="1"/>
      <name val="Calibri"/>
      <family val="2"/>
    </font>
    <font>
      <b/>
      <sz val="16"/>
      <color rgb="FFFF000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i/>
      <vertAlign val="superscript"/>
      <sz val="10"/>
      <name val="Arial"/>
      <family val="2"/>
    </font>
    <font>
      <sz val="18"/>
      <color rgb="FFFF0000"/>
      <name val="Arial"/>
      <family val="2"/>
    </font>
    <font>
      <i/>
      <sz val="10"/>
      <color rgb="FF0000FF"/>
      <name val="Arial"/>
      <family val="2"/>
    </font>
    <font>
      <b/>
      <sz val="14"/>
      <color rgb="FFFF0000"/>
      <name val="Arial"/>
      <family val="2"/>
    </font>
    <font>
      <sz val="16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Calibri"/>
      <family val="2"/>
      <scheme val="minor"/>
    </font>
    <font>
      <sz val="11"/>
      <color indexed="8"/>
      <name val="Calibri"/>
      <family val="2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color rgb="FFFF0000"/>
      <name val="Arial"/>
      <family val="2"/>
    </font>
    <font>
      <sz val="11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B050"/>
      <name val="Arial"/>
      <family val="2"/>
    </font>
  </fonts>
  <fills count="4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F1587"/>
        <bgColor indexed="64"/>
      </patternFill>
    </fill>
    <fill>
      <patternFill patternType="solid">
        <fgColor rgb="FFCAAD78"/>
        <bgColor indexed="64"/>
      </patternFill>
    </fill>
    <fill>
      <patternFill patternType="solid">
        <fgColor rgb="FF9E723C"/>
        <bgColor indexed="64"/>
      </patternFill>
    </fill>
    <fill>
      <patternFill patternType="solid">
        <fgColor rgb="FFD9E1F2"/>
        <bgColor rgb="FF000000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1" fillId="0" borderId="0"/>
    <xf numFmtId="0" fontId="1" fillId="0" borderId="0"/>
    <xf numFmtId="0" fontId="1" fillId="0" borderId="0"/>
    <xf numFmtId="0" fontId="33" fillId="0" borderId="0" applyNumberFormat="0" applyFill="0" applyBorder="0" applyAlignment="0" applyProtection="0"/>
    <xf numFmtId="0" fontId="34" fillId="0" borderId="9" applyNumberFormat="0" applyFill="0" applyAlignment="0" applyProtection="0"/>
    <xf numFmtId="0" fontId="35" fillId="0" borderId="10" applyNumberFormat="0" applyFill="0" applyAlignment="0" applyProtection="0"/>
    <xf numFmtId="0" fontId="36" fillId="0" borderId="11" applyNumberFormat="0" applyFill="0" applyAlignment="0" applyProtection="0"/>
    <xf numFmtId="0" fontId="36" fillId="0" borderId="0" applyNumberFormat="0" applyFill="0" applyBorder="0" applyAlignment="0" applyProtection="0"/>
    <xf numFmtId="0" fontId="37" fillId="10" borderId="0" applyNumberFormat="0" applyBorder="0" applyAlignment="0" applyProtection="0"/>
    <xf numFmtId="0" fontId="38" fillId="11" borderId="0" applyNumberFormat="0" applyBorder="0" applyAlignment="0" applyProtection="0"/>
    <xf numFmtId="0" fontId="39" fillId="12" borderId="0" applyNumberFormat="0" applyBorder="0" applyAlignment="0" applyProtection="0"/>
    <xf numFmtId="0" fontId="40" fillId="13" borderId="12" applyNumberFormat="0" applyAlignment="0" applyProtection="0"/>
    <xf numFmtId="0" fontId="41" fillId="14" borderId="13" applyNumberFormat="0" applyAlignment="0" applyProtection="0"/>
    <xf numFmtId="0" fontId="42" fillId="14" borderId="12" applyNumberFormat="0" applyAlignment="0" applyProtection="0"/>
    <xf numFmtId="0" fontId="43" fillId="0" borderId="14" applyNumberFormat="0" applyFill="0" applyAlignment="0" applyProtection="0"/>
    <xf numFmtId="0" fontId="44" fillId="15" borderId="15" applyNumberFormat="0" applyAlignment="0" applyProtection="0"/>
    <xf numFmtId="0" fontId="2" fillId="0" borderId="0" applyNumberFormat="0" applyFill="0" applyBorder="0" applyAlignment="0" applyProtection="0"/>
    <xf numFmtId="0" fontId="1" fillId="16" borderId="16" applyNumberFormat="0" applyFont="0" applyAlignment="0" applyProtection="0"/>
    <xf numFmtId="0" fontId="45" fillId="0" borderId="0" applyNumberFormat="0" applyFill="0" applyBorder="0" applyAlignment="0" applyProtection="0"/>
    <xf numFmtId="0" fontId="3" fillId="0" borderId="17" applyNumberFormat="0" applyFill="0" applyAlignment="0" applyProtection="0"/>
    <xf numFmtId="0" fontId="4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4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4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4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46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46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1" fillId="40" borderId="0" applyNumberFormat="0" applyBorder="0" applyAlignment="0" applyProtection="0"/>
  </cellStyleXfs>
  <cellXfs count="314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9" fillId="0" borderId="0" xfId="0" applyFont="1"/>
    <xf numFmtId="0" fontId="4" fillId="2" borderId="0" xfId="0" applyFont="1" applyFill="1"/>
    <xf numFmtId="0" fontId="4" fillId="2" borderId="0" xfId="0" applyFont="1" applyFill="1" applyAlignment="1">
      <alignment horizontal="center"/>
    </xf>
    <xf numFmtId="0" fontId="4" fillId="3" borderId="0" xfId="0" applyFont="1" applyFill="1"/>
    <xf numFmtId="0" fontId="4" fillId="3" borderId="0" xfId="0" applyFont="1" applyFill="1" applyAlignment="1">
      <alignment horizontal="center"/>
    </xf>
    <xf numFmtId="0" fontId="4" fillId="4" borderId="0" xfId="0" applyFont="1" applyFill="1"/>
    <xf numFmtId="0" fontId="4" fillId="4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3" fillId="0" borderId="0" xfId="0" applyFont="1"/>
    <xf numFmtId="0" fontId="11" fillId="0" borderId="0" xfId="0" applyFont="1"/>
    <xf numFmtId="0" fontId="10" fillId="4" borderId="0" xfId="0" applyFont="1" applyFill="1" applyAlignment="1">
      <alignment horizontal="center" vertical="center"/>
    </xf>
    <xf numFmtId="0" fontId="4" fillId="5" borderId="0" xfId="0" applyFont="1" applyFill="1"/>
    <xf numFmtId="0" fontId="4" fillId="5" borderId="0" xfId="0" applyFont="1" applyFill="1" applyAlignment="1">
      <alignment horizontal="center"/>
    </xf>
    <xf numFmtId="0" fontId="15" fillId="0" borderId="0" xfId="0" applyFont="1" applyAlignment="1">
      <alignment vertical="top"/>
    </xf>
    <xf numFmtId="2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4" borderId="0" xfId="0" applyFill="1"/>
    <xf numFmtId="0" fontId="16" fillId="0" borderId="0" xfId="0" applyFont="1" applyAlignment="1">
      <alignment horizontal="center"/>
    </xf>
    <xf numFmtId="0" fontId="0" fillId="2" borderId="0" xfId="0" applyFill="1"/>
    <xf numFmtId="0" fontId="0" fillId="6" borderId="0" xfId="0" applyFill="1"/>
    <xf numFmtId="0" fontId="16" fillId="6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5" borderId="0" xfId="0" applyFill="1"/>
    <xf numFmtId="0" fontId="20" fillId="0" borderId="0" xfId="0" applyFont="1" applyAlignment="1">
      <alignment horizontal="center"/>
    </xf>
    <xf numFmtId="0" fontId="18" fillId="0" borderId="1" xfId="0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49" fontId="18" fillId="0" borderId="1" xfId="0" applyNumberFormat="1" applyFont="1" applyBorder="1" applyAlignment="1">
      <alignment horizontal="center"/>
    </xf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vertical="center"/>
    </xf>
    <xf numFmtId="0" fontId="20" fillId="5" borderId="0" xfId="0" applyFont="1" applyFill="1" applyAlignment="1">
      <alignment horizontal="center" vertical="center"/>
    </xf>
    <xf numFmtId="0" fontId="20" fillId="5" borderId="0" xfId="0" applyFont="1" applyFill="1" applyAlignment="1">
      <alignment horizontal="center"/>
    </xf>
    <xf numFmtId="0" fontId="19" fillId="5" borderId="0" xfId="0" applyFont="1" applyFill="1" applyAlignment="1">
      <alignment horizontal="left" vertical="center"/>
    </xf>
    <xf numFmtId="49" fontId="18" fillId="5" borderId="1" xfId="0" applyNumberFormat="1" applyFont="1" applyFill="1" applyBorder="1" applyAlignment="1">
      <alignment horizontal="center"/>
    </xf>
    <xf numFmtId="0" fontId="18" fillId="5" borderId="1" xfId="0" applyFont="1" applyFill="1" applyBorder="1" applyAlignment="1">
      <alignment horizontal="center"/>
    </xf>
    <xf numFmtId="0" fontId="21" fillId="0" borderId="0" xfId="1"/>
    <xf numFmtId="165" fontId="21" fillId="0" borderId="0" xfId="1" applyNumberFormat="1"/>
    <xf numFmtId="0" fontId="16" fillId="5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6" fillId="6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0" fillId="8" borderId="0" xfId="0" applyFill="1" applyAlignment="1">
      <alignment horizontal="center"/>
    </xf>
    <xf numFmtId="0" fontId="7" fillId="0" borderId="0" xfId="0" applyFont="1"/>
    <xf numFmtId="0" fontId="9" fillId="4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28" fillId="0" borderId="0" xfId="0" applyFont="1"/>
    <xf numFmtId="0" fontId="29" fillId="0" borderId="0" xfId="0" applyFont="1"/>
    <xf numFmtId="0" fontId="0" fillId="0" borderId="0" xfId="0" applyAlignment="1">
      <alignment horizontal="left"/>
    </xf>
    <xf numFmtId="0" fontId="0" fillId="6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3" borderId="0" xfId="0" applyFill="1"/>
    <xf numFmtId="0" fontId="7" fillId="3" borderId="0" xfId="0" applyFont="1" applyFill="1" applyAlignment="1">
      <alignment horizontal="center"/>
    </xf>
    <xf numFmtId="0" fontId="30" fillId="0" borderId="0" xfId="0" applyFont="1"/>
    <xf numFmtId="0" fontId="31" fillId="0" borderId="0" xfId="0" applyFont="1"/>
    <xf numFmtId="0" fontId="0" fillId="9" borderId="0" xfId="0" applyFill="1"/>
    <xf numFmtId="0" fontId="0" fillId="3" borderId="3" xfId="0" applyFill="1" applyBorder="1"/>
    <xf numFmtId="0" fontId="0" fillId="3" borderId="1" xfId="0" applyFill="1" applyBorder="1"/>
    <xf numFmtId="0" fontId="0" fillId="9" borderId="3" xfId="0" applyFill="1" applyBorder="1"/>
    <xf numFmtId="0" fontId="0" fillId="9" borderId="1" xfId="0" applyFill="1" applyBorder="1"/>
    <xf numFmtId="0" fontId="22" fillId="0" borderId="0" xfId="0" applyFont="1" applyAlignment="1">
      <alignment vertical="top"/>
    </xf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12" fillId="4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0" fillId="7" borderId="0" xfId="0" applyFill="1" applyAlignment="1">
      <alignment horizontal="center"/>
    </xf>
    <xf numFmtId="49" fontId="20" fillId="7" borderId="0" xfId="0" applyNumberFormat="1" applyFont="1" applyFill="1" applyAlignment="1">
      <alignment horizontal="center" vertical="center"/>
    </xf>
    <xf numFmtId="0" fontId="9" fillId="7" borderId="0" xfId="0" applyFont="1" applyFill="1" applyAlignment="1">
      <alignment horizontal="center"/>
    </xf>
    <xf numFmtId="0" fontId="20" fillId="7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9" fillId="6" borderId="0" xfId="0" applyFont="1" applyFill="1" applyAlignment="1">
      <alignment horizontal="center"/>
    </xf>
    <xf numFmtId="0" fontId="20" fillId="6" borderId="0" xfId="0" applyFont="1" applyFill="1" applyAlignment="1">
      <alignment horizontal="center"/>
    </xf>
    <xf numFmtId="0" fontId="20" fillId="6" borderId="0" xfId="0" applyFont="1" applyFill="1" applyAlignment="1">
      <alignment horizontal="center" vertical="center"/>
    </xf>
    <xf numFmtId="0" fontId="16" fillId="7" borderId="0" xfId="0" applyFont="1" applyFill="1" applyAlignment="1">
      <alignment horizontal="center"/>
    </xf>
    <xf numFmtId="0" fontId="0" fillId="7" borderId="0" xfId="0" applyFill="1"/>
    <xf numFmtId="0" fontId="16" fillId="8" borderId="0" xfId="0" applyFont="1" applyFill="1" applyAlignment="1">
      <alignment horizontal="center"/>
    </xf>
    <xf numFmtId="0" fontId="47" fillId="0" borderId="0" xfId="0" applyFont="1" applyAlignment="1">
      <alignment horizontal="center"/>
    </xf>
    <xf numFmtId="0" fontId="47" fillId="0" borderId="0" xfId="0" applyFont="1"/>
    <xf numFmtId="0" fontId="0" fillId="3" borderId="0" xfId="0" applyFill="1" applyAlignment="1">
      <alignment horizontal="center"/>
    </xf>
    <xf numFmtId="0" fontId="20" fillId="5" borderId="0" xfId="0" applyFont="1" applyFill="1" applyAlignment="1">
      <alignment vertical="center"/>
    </xf>
    <xf numFmtId="0" fontId="4" fillId="9" borderId="0" xfId="0" applyFont="1" applyFill="1"/>
    <xf numFmtId="0" fontId="0" fillId="9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12" fillId="3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43" borderId="0" xfId="0" applyFill="1" applyAlignment="1">
      <alignment horizontal="left"/>
    </xf>
    <xf numFmtId="0" fontId="1" fillId="4" borderId="0" xfId="2" applyFill="1" applyAlignment="1">
      <alignment horizontal="left"/>
    </xf>
    <xf numFmtId="0" fontId="1" fillId="43" borderId="0" xfId="2" applyFill="1" applyAlignment="1">
      <alignment horizontal="left"/>
    </xf>
    <xf numFmtId="0" fontId="0" fillId="42" borderId="0" xfId="0" applyFill="1" applyAlignment="1">
      <alignment horizontal="left"/>
    </xf>
    <xf numFmtId="0" fontId="0" fillId="44" borderId="0" xfId="0" applyFill="1" applyAlignment="1">
      <alignment horizontal="left"/>
    </xf>
    <xf numFmtId="0" fontId="0" fillId="41" borderId="0" xfId="0" applyFill="1" applyAlignment="1">
      <alignment horizontal="left"/>
    </xf>
    <xf numFmtId="2" fontId="16" fillId="3" borderId="0" xfId="0" applyNumberFormat="1" applyFont="1" applyFill="1" applyAlignment="1">
      <alignment horizontal="center"/>
    </xf>
    <xf numFmtId="2" fontId="16" fillId="9" borderId="0" xfId="0" applyNumberFormat="1" applyFont="1" applyFill="1" applyAlignment="1">
      <alignment horizontal="center"/>
    </xf>
    <xf numFmtId="2" fontId="0" fillId="9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164" fontId="10" fillId="4" borderId="0" xfId="0" applyNumberFormat="1" applyFont="1" applyFill="1" applyAlignment="1">
      <alignment horizontal="center" vertical="center"/>
    </xf>
    <xf numFmtId="164" fontId="4" fillId="4" borderId="0" xfId="0" applyNumberFormat="1" applyFont="1" applyFill="1" applyAlignment="1">
      <alignment horizontal="center" vertical="center"/>
    </xf>
    <xf numFmtId="164" fontId="0" fillId="0" borderId="0" xfId="0" applyNumberFormat="1"/>
    <xf numFmtId="164" fontId="10" fillId="3" borderId="0" xfId="0" applyNumberFormat="1" applyFont="1" applyFill="1" applyAlignment="1">
      <alignment horizontal="center" vertical="center"/>
    </xf>
    <xf numFmtId="164" fontId="4" fillId="3" borderId="0" xfId="0" applyNumberFormat="1" applyFont="1" applyFill="1" applyAlignment="1">
      <alignment horizontal="center" vertical="center"/>
    </xf>
    <xf numFmtId="164" fontId="10" fillId="2" borderId="0" xfId="0" applyNumberFormat="1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2" fontId="0" fillId="0" borderId="0" xfId="0" applyNumberFormat="1"/>
    <xf numFmtId="2" fontId="0" fillId="4" borderId="0" xfId="0" applyNumberFormat="1" applyFill="1"/>
    <xf numFmtId="2" fontId="0" fillId="3" borderId="0" xfId="0" applyNumberFormat="1" applyFill="1"/>
    <xf numFmtId="2" fontId="16" fillId="2" borderId="0" xfId="0" applyNumberFormat="1" applyFont="1" applyFill="1" applyAlignment="1">
      <alignment horizontal="center"/>
    </xf>
    <xf numFmtId="2" fontId="0" fillId="2" borderId="0" xfId="0" applyNumberFormat="1" applyFill="1"/>
    <xf numFmtId="2" fontId="16" fillId="44" borderId="0" xfId="0" applyNumberFormat="1" applyFont="1" applyFill="1" applyAlignment="1">
      <alignment horizontal="center"/>
    </xf>
    <xf numFmtId="2" fontId="0" fillId="44" borderId="0" xfId="0" applyNumberFormat="1" applyFill="1"/>
    <xf numFmtId="2" fontId="16" fillId="43" borderId="0" xfId="0" applyNumberFormat="1" applyFont="1" applyFill="1" applyAlignment="1">
      <alignment horizontal="center"/>
    </xf>
    <xf numFmtId="2" fontId="0" fillId="43" borderId="0" xfId="0" applyNumberFormat="1" applyFill="1"/>
    <xf numFmtId="2" fontId="16" fillId="42" borderId="0" xfId="0" applyNumberFormat="1" applyFont="1" applyFill="1" applyAlignment="1">
      <alignment horizontal="center"/>
    </xf>
    <xf numFmtId="2" fontId="0" fillId="42" borderId="0" xfId="0" applyNumberFormat="1" applyFill="1"/>
    <xf numFmtId="2" fontId="16" fillId="41" borderId="0" xfId="0" applyNumberFormat="1" applyFont="1" applyFill="1" applyAlignment="1">
      <alignment horizontal="center"/>
    </xf>
    <xf numFmtId="2" fontId="0" fillId="41" borderId="0" xfId="0" applyNumberFormat="1" applyFill="1"/>
    <xf numFmtId="2" fontId="0" fillId="41" borderId="0" xfId="0" applyNumberFormat="1" applyFill="1" applyAlignment="1">
      <alignment horizontal="center"/>
    </xf>
    <xf numFmtId="2" fontId="0" fillId="6" borderId="0" xfId="0" applyNumberFormat="1" applyFill="1" applyAlignment="1">
      <alignment horizontal="left"/>
    </xf>
    <xf numFmtId="2" fontId="0" fillId="2" borderId="0" xfId="0" applyNumberFormat="1" applyFill="1" applyAlignment="1">
      <alignment horizontal="center"/>
    </xf>
    <xf numFmtId="2" fontId="6" fillId="6" borderId="0" xfId="0" applyNumberFormat="1" applyFont="1" applyFill="1" applyAlignment="1">
      <alignment horizontal="center"/>
    </xf>
    <xf numFmtId="2" fontId="6" fillId="4" borderId="0" xfId="0" applyNumberFormat="1" applyFont="1" applyFill="1" applyAlignment="1">
      <alignment horizontal="center"/>
    </xf>
    <xf numFmtId="2" fontId="14" fillId="0" borderId="0" xfId="0" applyNumberFormat="1" applyFont="1" applyAlignment="1">
      <alignment horizontal="center"/>
    </xf>
    <xf numFmtId="2" fontId="14" fillId="5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5" borderId="0" xfId="0" applyNumberFormat="1" applyFont="1" applyFill="1" applyAlignment="1">
      <alignment horizontal="center"/>
    </xf>
    <xf numFmtId="0" fontId="32" fillId="0" borderId="0" xfId="0" applyFont="1" applyAlignment="1">
      <alignment horizontal="center"/>
    </xf>
    <xf numFmtId="2" fontId="6" fillId="5" borderId="0" xfId="0" applyNumberFormat="1" applyFont="1" applyFill="1" applyAlignment="1">
      <alignment horizontal="center"/>
    </xf>
    <xf numFmtId="0" fontId="24" fillId="4" borderId="0" xfId="0" applyFont="1" applyFill="1" applyAlignment="1">
      <alignment horizontal="center" vertical="center"/>
    </xf>
    <xf numFmtId="0" fontId="0" fillId="8" borderId="0" xfId="0" applyFill="1"/>
    <xf numFmtId="0" fontId="12" fillId="6" borderId="0" xfId="0" applyFont="1" applyFill="1" applyAlignment="1">
      <alignment horizontal="left"/>
    </xf>
    <xf numFmtId="2" fontId="0" fillId="6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2" fontId="7" fillId="9" borderId="0" xfId="0" applyNumberFormat="1" applyFont="1" applyFill="1" applyAlignment="1">
      <alignment horizontal="center"/>
    </xf>
    <xf numFmtId="2" fontId="3" fillId="9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9" fillId="3" borderId="0" xfId="0" applyFont="1" applyFill="1"/>
    <xf numFmtId="2" fontId="12" fillId="3" borderId="0" xfId="0" applyNumberFormat="1" applyFont="1" applyFill="1" applyAlignment="1">
      <alignment horizontal="center"/>
    </xf>
    <xf numFmtId="0" fontId="12" fillId="3" borderId="0" xfId="0" applyFont="1" applyFill="1"/>
    <xf numFmtId="0" fontId="9" fillId="3" borderId="0" xfId="0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2" fontId="9" fillId="0" borderId="0" xfId="0" applyNumberFormat="1" applyFont="1" applyAlignment="1">
      <alignment horizontal="center"/>
    </xf>
    <xf numFmtId="2" fontId="0" fillId="3" borderId="0" xfId="0" applyNumberFormat="1" applyFill="1" applyAlignment="1">
      <alignment horizontal="left"/>
    </xf>
    <xf numFmtId="2" fontId="0" fillId="0" borderId="0" xfId="0" applyNumberFormat="1" applyAlignment="1">
      <alignment horizontal="left"/>
    </xf>
    <xf numFmtId="2" fontId="9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left"/>
    </xf>
    <xf numFmtId="0" fontId="3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19" fillId="4" borderId="0" xfId="0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/>
    </xf>
    <xf numFmtId="0" fontId="20" fillId="4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right"/>
    </xf>
    <xf numFmtId="2" fontId="3" fillId="4" borderId="0" xfId="0" applyNumberFormat="1" applyFont="1" applyFill="1"/>
    <xf numFmtId="0" fontId="3" fillId="3" borderId="0" xfId="0" applyFont="1" applyFill="1"/>
    <xf numFmtId="0" fontId="3" fillId="4" borderId="0" xfId="0" applyFont="1" applyFill="1"/>
    <xf numFmtId="0" fontId="7" fillId="9" borderId="0" xfId="0" applyFont="1" applyFill="1" applyAlignment="1">
      <alignment horizontal="right"/>
    </xf>
    <xf numFmtId="0" fontId="3" fillId="9" borderId="0" xfId="0" applyFont="1" applyFill="1"/>
    <xf numFmtId="2" fontId="3" fillId="9" borderId="0" xfId="0" applyNumberFormat="1" applyFont="1" applyFill="1"/>
    <xf numFmtId="2" fontId="3" fillId="3" borderId="0" xfId="0" applyNumberFormat="1" applyFont="1" applyFill="1"/>
    <xf numFmtId="0" fontId="9" fillId="3" borderId="0" xfId="0" applyFont="1" applyFill="1" applyAlignment="1">
      <alignment horizontal="right"/>
    </xf>
    <xf numFmtId="0" fontId="1" fillId="0" borderId="0" xfId="2"/>
    <xf numFmtId="0" fontId="9" fillId="0" borderId="0" xfId="0" applyFont="1" applyAlignment="1">
      <alignment horizontal="right"/>
    </xf>
    <xf numFmtId="1" fontId="0" fillId="0" borderId="0" xfId="0" applyNumberFormat="1"/>
    <xf numFmtId="2" fontId="16" fillId="45" borderId="0" xfId="0" applyNumberFormat="1" applyFont="1" applyFill="1" applyAlignment="1">
      <alignment horizontal="center"/>
    </xf>
    <xf numFmtId="0" fontId="6" fillId="9" borderId="0" xfId="0" applyFont="1" applyFill="1" applyAlignment="1">
      <alignment horizontal="center"/>
    </xf>
    <xf numFmtId="164" fontId="0" fillId="9" borderId="0" xfId="0" applyNumberFormat="1" applyFill="1"/>
    <xf numFmtId="164" fontId="0" fillId="6" borderId="0" xfId="0" applyNumberFormat="1" applyFill="1"/>
    <xf numFmtId="0" fontId="48" fillId="6" borderId="0" xfId="0" applyFont="1" applyFill="1" applyAlignment="1">
      <alignment vertical="center"/>
    </xf>
    <xf numFmtId="1" fontId="0" fillId="6" borderId="0" xfId="0" applyNumberFormat="1" applyFill="1"/>
    <xf numFmtId="1" fontId="0" fillId="7" borderId="0" xfId="0" applyNumberFormat="1" applyFill="1"/>
    <xf numFmtId="1" fontId="0" fillId="4" borderId="0" xfId="0" applyNumberFormat="1" applyFill="1"/>
    <xf numFmtId="0" fontId="4" fillId="4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164" fontId="9" fillId="4" borderId="0" xfId="0" applyNumberFormat="1" applyFont="1" applyFill="1" applyAlignment="1">
      <alignment horizontal="center"/>
    </xf>
    <xf numFmtId="0" fontId="9" fillId="5" borderId="0" xfId="0" applyFont="1" applyFill="1" applyAlignment="1">
      <alignment horizontal="center"/>
    </xf>
    <xf numFmtId="2" fontId="9" fillId="5" borderId="0" xfId="0" applyNumberFormat="1" applyFont="1" applyFill="1" applyAlignment="1">
      <alignment horizontal="center"/>
    </xf>
    <xf numFmtId="2" fontId="9" fillId="9" borderId="0" xfId="0" applyNumberFormat="1" applyFont="1" applyFill="1" applyAlignment="1">
      <alignment horizontal="center"/>
    </xf>
    <xf numFmtId="2" fontId="9" fillId="4" borderId="0" xfId="0" applyNumberFormat="1" applyFont="1" applyFill="1" applyAlignment="1">
      <alignment horizontal="center"/>
    </xf>
    <xf numFmtId="2" fontId="9" fillId="0" borderId="0" xfId="0" applyNumberFormat="1" applyFont="1"/>
    <xf numFmtId="2" fontId="9" fillId="4" borderId="0" xfId="0" applyNumberFormat="1" applyFont="1" applyFill="1"/>
    <xf numFmtId="2" fontId="9" fillId="3" borderId="0" xfId="0" applyNumberFormat="1" applyFont="1" applyFill="1"/>
    <xf numFmtId="2" fontId="9" fillId="44" borderId="0" xfId="0" applyNumberFormat="1" applyFont="1" applyFill="1" applyAlignment="1">
      <alignment horizontal="center"/>
    </xf>
    <xf numFmtId="2" fontId="9" fillId="43" borderId="0" xfId="0" applyNumberFormat="1" applyFont="1" applyFill="1" applyAlignment="1">
      <alignment horizontal="center"/>
    </xf>
    <xf numFmtId="2" fontId="9" fillId="42" borderId="0" xfId="0" applyNumberFormat="1" applyFont="1" applyFill="1" applyAlignment="1">
      <alignment horizontal="center"/>
    </xf>
    <xf numFmtId="2" fontId="9" fillId="41" borderId="0" xfId="0" applyNumberFormat="1" applyFont="1" applyFill="1" applyAlignment="1">
      <alignment horizontal="center"/>
    </xf>
    <xf numFmtId="2" fontId="9" fillId="6" borderId="0" xfId="0" applyNumberFormat="1" applyFont="1" applyFill="1" applyAlignment="1">
      <alignment horizontal="center"/>
    </xf>
    <xf numFmtId="0" fontId="9" fillId="6" borderId="0" xfId="0" applyFont="1" applyFill="1" applyAlignment="1">
      <alignment horizontal="left"/>
    </xf>
    <xf numFmtId="0" fontId="9" fillId="5" borderId="0" xfId="0" applyFont="1" applyFill="1" applyAlignment="1">
      <alignment horizontal="left"/>
    </xf>
    <xf numFmtId="2" fontId="9" fillId="7" borderId="0" xfId="0" applyNumberFormat="1" applyFont="1" applyFill="1" applyAlignment="1">
      <alignment horizontal="center"/>
    </xf>
    <xf numFmtId="2" fontId="9" fillId="8" borderId="0" xfId="0" applyNumberFormat="1" applyFont="1" applyFill="1" applyAlignment="1">
      <alignment horizontal="center"/>
    </xf>
    <xf numFmtId="49" fontId="9" fillId="6" borderId="0" xfId="0" applyNumberFormat="1" applyFont="1" applyFill="1" applyAlignment="1">
      <alignment horizontal="center" vertical="center"/>
    </xf>
    <xf numFmtId="49" fontId="9" fillId="7" borderId="0" xfId="0" applyNumberFormat="1" applyFont="1" applyFill="1" applyAlignment="1">
      <alignment horizontal="center" vertical="center"/>
    </xf>
    <xf numFmtId="0" fontId="9" fillId="3" borderId="0" xfId="0" applyFont="1" applyFill="1" applyAlignment="1">
      <alignment horizontal="left"/>
    </xf>
    <xf numFmtId="0" fontId="9" fillId="2" borderId="0" xfId="0" applyFont="1" applyFill="1" applyAlignment="1">
      <alignment horizontal="center"/>
    </xf>
    <xf numFmtId="0" fontId="9" fillId="2" borderId="0" xfId="0" applyFont="1" applyFill="1" applyAlignment="1">
      <alignment horizontal="left"/>
    </xf>
    <xf numFmtId="0" fontId="9" fillId="2" borderId="0" xfId="0" applyFont="1" applyFill="1"/>
    <xf numFmtId="2" fontId="9" fillId="3" borderId="4" xfId="0" applyNumberFormat="1" applyFont="1" applyFill="1" applyBorder="1" applyAlignment="1">
      <alignment horizontal="center"/>
    </xf>
    <xf numFmtId="2" fontId="9" fillId="3" borderId="6" xfId="0" applyNumberFormat="1" applyFont="1" applyFill="1" applyBorder="1" applyAlignment="1">
      <alignment horizontal="center"/>
    </xf>
    <xf numFmtId="2" fontId="9" fillId="3" borderId="8" xfId="0" applyNumberFormat="1" applyFont="1" applyFill="1" applyBorder="1" applyAlignment="1">
      <alignment horizontal="center"/>
    </xf>
    <xf numFmtId="2" fontId="9" fillId="9" borderId="4" xfId="0" applyNumberFormat="1" applyFont="1" applyFill="1" applyBorder="1" applyAlignment="1">
      <alignment horizontal="center"/>
    </xf>
    <xf numFmtId="2" fontId="9" fillId="9" borderId="6" xfId="0" applyNumberFormat="1" applyFont="1" applyFill="1" applyBorder="1" applyAlignment="1">
      <alignment horizontal="center"/>
    </xf>
    <xf numFmtId="2" fontId="9" fillId="9" borderId="8" xfId="0" applyNumberFormat="1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12" fillId="3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4" borderId="0" xfId="0" applyFont="1" applyFill="1" applyAlignment="1">
      <alignment horizontal="center" vertical="center"/>
    </xf>
    <xf numFmtId="0" fontId="12" fillId="6" borderId="0" xfId="0" applyFont="1" applyFill="1" applyAlignment="1">
      <alignment horizontal="center"/>
    </xf>
    <xf numFmtId="0" fontId="49" fillId="6" borderId="0" xfId="0" applyFont="1" applyFill="1" applyAlignment="1">
      <alignment horizontal="center"/>
    </xf>
    <xf numFmtId="0" fontId="12" fillId="0" borderId="0" xfId="0" applyFont="1" applyAlignment="1">
      <alignment horizontal="left"/>
    </xf>
    <xf numFmtId="2" fontId="12" fillId="0" borderId="0" xfId="0" applyNumberFormat="1" applyFont="1" applyAlignment="1">
      <alignment horizontal="center"/>
    </xf>
    <xf numFmtId="0" fontId="12" fillId="7" borderId="0" xfId="0" applyFont="1" applyFill="1" applyAlignment="1">
      <alignment horizontal="left"/>
    </xf>
    <xf numFmtId="0" fontId="12" fillId="7" borderId="0" xfId="0" applyFont="1" applyFill="1" applyAlignment="1">
      <alignment horizontal="center"/>
    </xf>
    <xf numFmtId="2" fontId="49" fillId="7" borderId="0" xfId="0" applyNumberFormat="1" applyFont="1" applyFill="1" applyAlignment="1">
      <alignment horizontal="center"/>
    </xf>
    <xf numFmtId="2" fontId="12" fillId="7" borderId="0" xfId="0" applyNumberFormat="1" applyFont="1" applyFill="1" applyAlignment="1">
      <alignment horizontal="center"/>
    </xf>
    <xf numFmtId="0" fontId="0" fillId="4" borderId="0" xfId="0" applyFill="1" applyAlignment="1">
      <alignment horizontal="center" vertical="center"/>
    </xf>
    <xf numFmtId="2" fontId="49" fillId="4" borderId="0" xfId="0" applyNumberFormat="1" applyFont="1" applyFill="1" applyAlignment="1">
      <alignment horizontal="center"/>
    </xf>
    <xf numFmtId="2" fontId="12" fillId="4" borderId="0" xfId="0" applyNumberFormat="1" applyFont="1" applyFill="1" applyAlignment="1">
      <alignment horizontal="center"/>
    </xf>
    <xf numFmtId="0" fontId="0" fillId="8" borderId="0" xfId="0" applyFill="1" applyAlignment="1">
      <alignment horizontal="left"/>
    </xf>
    <xf numFmtId="2" fontId="49" fillId="8" borderId="0" xfId="0" applyNumberFormat="1" applyFont="1" applyFill="1" applyAlignment="1">
      <alignment horizontal="center"/>
    </xf>
    <xf numFmtId="0" fontId="0" fillId="8" borderId="0" xfId="0" applyFill="1" applyAlignment="1">
      <alignment horizontal="left" vertical="center"/>
    </xf>
    <xf numFmtId="2" fontId="12" fillId="8" borderId="0" xfId="0" applyNumberFormat="1" applyFont="1" applyFill="1" applyAlignment="1">
      <alignment horizontal="center"/>
    </xf>
    <xf numFmtId="0" fontId="0" fillId="8" borderId="0" xfId="0" applyFill="1" applyAlignment="1">
      <alignment horizontal="center" vertical="center"/>
    </xf>
    <xf numFmtId="0" fontId="0" fillId="44" borderId="0" xfId="0" applyFill="1" applyAlignment="1">
      <alignment horizontal="center"/>
    </xf>
    <xf numFmtId="2" fontId="0" fillId="44" borderId="0" xfId="0" applyNumberFormat="1" applyFill="1" applyAlignment="1">
      <alignment horizontal="center"/>
    </xf>
    <xf numFmtId="0" fontId="0" fillId="43" borderId="0" xfId="0" applyFill="1" applyAlignment="1">
      <alignment horizontal="center"/>
    </xf>
    <xf numFmtId="2" fontId="0" fillId="43" borderId="0" xfId="0" applyNumberFormat="1" applyFill="1" applyAlignment="1">
      <alignment horizontal="center"/>
    </xf>
    <xf numFmtId="0" fontId="0" fillId="42" borderId="0" xfId="0" applyFill="1" applyAlignment="1">
      <alignment horizontal="center"/>
    </xf>
    <xf numFmtId="2" fontId="0" fillId="42" borderId="0" xfId="0" applyNumberFormat="1" applyFill="1" applyAlignment="1">
      <alignment horizontal="center"/>
    </xf>
    <xf numFmtId="0" fontId="0" fillId="41" borderId="0" xfId="0" applyFill="1" applyAlignment="1">
      <alignment horizontal="center"/>
    </xf>
    <xf numFmtId="0" fontId="1" fillId="43" borderId="0" xfId="2" applyFill="1" applyAlignment="1">
      <alignment horizontal="center"/>
    </xf>
    <xf numFmtId="0" fontId="1" fillId="4" borderId="0" xfId="2" applyFill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53" fillId="0" borderId="0" xfId="0" applyFont="1"/>
    <xf numFmtId="0" fontId="10" fillId="0" borderId="0" xfId="0" applyFont="1"/>
    <xf numFmtId="0" fontId="51" fillId="0" borderId="0" xfId="0" applyFont="1"/>
    <xf numFmtId="0" fontId="54" fillId="0" borderId="0" xfId="0" applyFont="1"/>
    <xf numFmtId="0" fontId="9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2" fillId="9" borderId="0" xfId="0" applyFont="1" applyFill="1"/>
    <xf numFmtId="0" fontId="0" fillId="4" borderId="0" xfId="0" applyFill="1" applyAlignment="1">
      <alignment horizontal="left" vertical="center"/>
    </xf>
    <xf numFmtId="0" fontId="0" fillId="7" borderId="0" xfId="0" applyFill="1" applyAlignment="1">
      <alignment horizontal="left"/>
    </xf>
    <xf numFmtId="0" fontId="0" fillId="6" borderId="0" xfId="0" applyFill="1" applyAlignment="1">
      <alignment horizontal="left" vertical="center"/>
    </xf>
    <xf numFmtId="0" fontId="0" fillId="6" borderId="0" xfId="0" applyFill="1" applyAlignment="1">
      <alignment horizontal="center" vertical="center"/>
    </xf>
    <xf numFmtId="2" fontId="12" fillId="6" borderId="0" xfId="0" applyNumberFormat="1" applyFont="1" applyFill="1" applyAlignment="1">
      <alignment horizontal="center" vertical="center"/>
    </xf>
    <xf numFmtId="0" fontId="47" fillId="0" borderId="0" xfId="0" applyFont="1" applyAlignment="1">
      <alignment vertical="center"/>
    </xf>
    <xf numFmtId="0" fontId="12" fillId="6" borderId="0" xfId="0" applyFont="1" applyFill="1" applyAlignment="1">
      <alignment horizontal="left" vertical="center"/>
    </xf>
    <xf numFmtId="0" fontId="12" fillId="6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2" fontId="24" fillId="0" borderId="0" xfId="0" applyNumberFormat="1" applyFont="1" applyAlignment="1">
      <alignment horizontal="center" vertical="center"/>
    </xf>
    <xf numFmtId="2" fontId="20" fillId="3" borderId="4" xfId="0" applyNumberFormat="1" applyFont="1" applyFill="1" applyBorder="1" applyAlignment="1">
      <alignment horizontal="center"/>
    </xf>
    <xf numFmtId="2" fontId="20" fillId="3" borderId="6" xfId="0" applyNumberFormat="1" applyFont="1" applyFill="1" applyBorder="1" applyAlignment="1">
      <alignment horizontal="center"/>
    </xf>
    <xf numFmtId="2" fontId="20" fillId="3" borderId="8" xfId="0" applyNumberFormat="1" applyFont="1" applyFill="1" applyBorder="1" applyAlignment="1">
      <alignment horizontal="center"/>
    </xf>
    <xf numFmtId="2" fontId="20" fillId="3" borderId="0" xfId="0" applyNumberFormat="1" applyFont="1" applyFill="1" applyAlignment="1">
      <alignment horizontal="center"/>
    </xf>
    <xf numFmtId="2" fontId="20" fillId="0" borderId="0" xfId="0" applyNumberFormat="1" applyFont="1" applyAlignment="1">
      <alignment horizontal="center"/>
    </xf>
    <xf numFmtId="0" fontId="19" fillId="3" borderId="0" xfId="0" applyFont="1" applyFill="1" applyAlignment="1">
      <alignment horizontal="center"/>
    </xf>
    <xf numFmtId="0" fontId="20" fillId="3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52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vertical="center"/>
    </xf>
    <xf numFmtId="2" fontId="12" fillId="43" borderId="0" xfId="0" applyNumberFormat="1" applyFont="1" applyFill="1"/>
    <xf numFmtId="0" fontId="12" fillId="43" borderId="0" xfId="2" applyFont="1" applyFill="1" applyAlignment="1">
      <alignment horizontal="left"/>
    </xf>
    <xf numFmtId="0" fontId="6" fillId="2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164" fontId="6" fillId="3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5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2" fontId="9" fillId="4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6" fillId="8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9" borderId="2" xfId="0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</cellXfs>
  <cellStyles count="45">
    <cellStyle name="20% - Accent1" xfId="22" builtinId="30" customBuiltin="1"/>
    <cellStyle name="20% - Accent2" xfId="26" builtinId="34" customBuiltin="1"/>
    <cellStyle name="20% - Accent3" xfId="30" builtinId="38" customBuiltin="1"/>
    <cellStyle name="20% - Accent4" xfId="34" builtinId="42" customBuiltin="1"/>
    <cellStyle name="20% - Accent5" xfId="38" builtinId="46" customBuiltin="1"/>
    <cellStyle name="20% - Accent6" xfId="42" builtinId="50" customBuiltin="1"/>
    <cellStyle name="40% - Accent1" xfId="23" builtinId="31" customBuiltin="1"/>
    <cellStyle name="40% - Accent2" xfId="27" builtinId="35" customBuiltin="1"/>
    <cellStyle name="40% - Accent3" xfId="31" builtinId="39" customBuiltin="1"/>
    <cellStyle name="40% - Accent4" xfId="35" builtinId="43" customBuiltin="1"/>
    <cellStyle name="40% - Accent5" xfId="39" builtinId="47" customBuiltin="1"/>
    <cellStyle name="40% - Accent6" xfId="43" builtinId="51" customBuiltin="1"/>
    <cellStyle name="60% - Accent1" xfId="24" builtinId="32" customBuiltin="1"/>
    <cellStyle name="60% - Accent2" xfId="28" builtinId="36" customBuiltin="1"/>
    <cellStyle name="60% - Accent3" xfId="32" builtinId="40" customBuiltin="1"/>
    <cellStyle name="60% - Accent4" xfId="36" builtinId="44" customBuiltin="1"/>
    <cellStyle name="60% - Accent5" xfId="40" builtinId="48" customBuiltin="1"/>
    <cellStyle name="60% - Accent6" xfId="44" builtinId="52" customBuiltin="1"/>
    <cellStyle name="Accent1" xfId="21" builtinId="29" customBuiltin="1"/>
    <cellStyle name="Accent2" xfId="25" builtinId="33" customBuiltin="1"/>
    <cellStyle name="Accent3" xfId="29" builtinId="37" customBuiltin="1"/>
    <cellStyle name="Accent4" xfId="33" builtinId="41" customBuiltin="1"/>
    <cellStyle name="Accent5" xfId="37" builtinId="45" customBuiltin="1"/>
    <cellStyle name="Accent6" xfId="41" builtinId="49" customBuiltin="1"/>
    <cellStyle name="Bad" xfId="10" builtinId="27" customBuiltin="1"/>
    <cellStyle name="Calculation" xfId="14" builtinId="22" customBuiltin="1"/>
    <cellStyle name="Check Cell" xfId="16" builtinId="23" customBuiltin="1"/>
    <cellStyle name="Explanatory Text" xfId="19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12" builtinId="20" customBuiltin="1"/>
    <cellStyle name="Linked Cell" xfId="15" builtinId="24" customBuiltin="1"/>
    <cellStyle name="Neutral" xfId="11" builtinId="28" customBuiltin="1"/>
    <cellStyle name="Normal" xfId="0" builtinId="0"/>
    <cellStyle name="Normal 2" xfId="2" xr:uid="{00000000-0005-0000-0000-000025000000}"/>
    <cellStyle name="Normal 3" xfId="3" xr:uid="{00000000-0005-0000-0000-000026000000}"/>
    <cellStyle name="Normal 4" xfId="1" xr:uid="{00000000-0005-0000-0000-000027000000}"/>
    <cellStyle name="Note" xfId="18" builtinId="10" customBuiltin="1"/>
    <cellStyle name="Output" xfId="13" builtinId="21" customBuiltin="1"/>
    <cellStyle name="Title" xfId="4" builtinId="15" customBuiltin="1"/>
    <cellStyle name="Total" xfId="20" builtinId="25" customBuiltin="1"/>
    <cellStyle name="Warning Text" xfId="17" builtinId="11" customBuiltin="1"/>
  </cellStyles>
  <dxfs count="0"/>
  <tableStyles count="0" defaultTableStyle="TableStyleMedium2" defaultPivotStyle="PivotStyleLight16"/>
  <colors>
    <mruColors>
      <color rgb="FFFF9999"/>
      <color rgb="FF9933FF"/>
      <color rgb="FF9E723C"/>
      <color rgb="FFCAAD78"/>
      <color rgb="FFEF1587"/>
      <color rgb="FF808000"/>
      <color rgb="FFCC9900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1"/>
  <sheetViews>
    <sheetView tabSelected="1" zoomScaleNormal="100" workbookViewId="0">
      <selection activeCell="L12" sqref="L12"/>
    </sheetView>
  </sheetViews>
  <sheetFormatPr defaultColWidth="8.81640625" defaultRowHeight="14.5" x14ac:dyDescent="0.35"/>
  <cols>
    <col min="1" max="1" width="13" customWidth="1"/>
    <col min="2" max="2" width="9.81640625" customWidth="1"/>
    <col min="3" max="3" width="14.81640625" customWidth="1"/>
  </cols>
  <sheetData>
    <row r="1" spans="1:3" x14ac:dyDescent="0.35">
      <c r="A1" s="1" t="s">
        <v>0</v>
      </c>
      <c r="B1" s="1"/>
    </row>
    <row r="2" spans="1:3" x14ac:dyDescent="0.35">
      <c r="A2" s="1" t="s">
        <v>1</v>
      </c>
      <c r="B2" s="1"/>
    </row>
    <row r="3" spans="1:3" x14ac:dyDescent="0.35">
      <c r="A3" s="1"/>
      <c r="B3" s="1"/>
    </row>
    <row r="4" spans="1:3" ht="15.5" x14ac:dyDescent="0.35">
      <c r="A4" s="293" t="s">
        <v>2</v>
      </c>
      <c r="B4" s="293"/>
      <c r="C4" s="293"/>
    </row>
    <row r="5" spans="1:3" x14ac:dyDescent="0.35">
      <c r="A5" s="10" t="s">
        <v>3</v>
      </c>
      <c r="B5" s="11" t="s">
        <v>4</v>
      </c>
      <c r="C5" s="182" t="s">
        <v>5</v>
      </c>
    </row>
    <row r="6" spans="1:3" x14ac:dyDescent="0.35">
      <c r="A6" s="11" t="s">
        <v>6</v>
      </c>
      <c r="B6" s="11" t="s">
        <v>7</v>
      </c>
      <c r="C6" s="11">
        <v>119</v>
      </c>
    </row>
    <row r="7" spans="1:3" x14ac:dyDescent="0.35">
      <c r="A7" s="11" t="s">
        <v>8</v>
      </c>
      <c r="B7" s="11" t="s">
        <v>9</v>
      </c>
      <c r="C7" s="11">
        <v>119.33</v>
      </c>
    </row>
    <row r="8" spans="1:3" x14ac:dyDescent="0.35">
      <c r="A8" s="11" t="s">
        <v>10</v>
      </c>
      <c r="B8" s="11" t="s">
        <v>7</v>
      </c>
      <c r="C8" s="11">
        <v>107</v>
      </c>
    </row>
    <row r="10" spans="1:3" ht="15.5" x14ac:dyDescent="0.35">
      <c r="A10" s="294" t="s">
        <v>11</v>
      </c>
      <c r="B10" s="294"/>
      <c r="C10" s="294"/>
    </row>
    <row r="11" spans="1:3" x14ac:dyDescent="0.35">
      <c r="A11" s="8" t="s">
        <v>3</v>
      </c>
      <c r="B11" s="9" t="s">
        <v>4</v>
      </c>
      <c r="C11" s="183" t="s">
        <v>5</v>
      </c>
    </row>
    <row r="12" spans="1:3" x14ac:dyDescent="0.35">
      <c r="A12" s="9" t="s">
        <v>12</v>
      </c>
      <c r="B12" s="9" t="s">
        <v>7</v>
      </c>
      <c r="C12" s="9">
        <v>139.29</v>
      </c>
    </row>
    <row r="13" spans="1:3" x14ac:dyDescent="0.35">
      <c r="A13" s="9" t="s">
        <v>13</v>
      </c>
      <c r="B13" s="9" t="s">
        <v>9</v>
      </c>
      <c r="C13" s="9">
        <v>143.5</v>
      </c>
    </row>
    <row r="14" spans="1:3" x14ac:dyDescent="0.35">
      <c r="A14" s="9" t="s">
        <v>14</v>
      </c>
      <c r="B14" s="9" t="s">
        <v>7</v>
      </c>
      <c r="C14" s="9">
        <v>143.5</v>
      </c>
    </row>
    <row r="15" spans="1:3" x14ac:dyDescent="0.35">
      <c r="A15" s="9" t="s">
        <v>15</v>
      </c>
      <c r="B15" s="9" t="s">
        <v>9</v>
      </c>
      <c r="C15" s="9">
        <v>136.66999999999999</v>
      </c>
    </row>
    <row r="17" spans="1:5" ht="15.5" x14ac:dyDescent="0.35">
      <c r="A17" s="292" t="s">
        <v>16</v>
      </c>
      <c r="B17" s="292"/>
      <c r="C17" s="292"/>
    </row>
    <row r="18" spans="1:5" x14ac:dyDescent="0.35">
      <c r="A18" s="6" t="s">
        <v>3</v>
      </c>
      <c r="B18" s="7" t="s">
        <v>4</v>
      </c>
      <c r="C18" s="184" t="s">
        <v>5</v>
      </c>
    </row>
    <row r="19" spans="1:5" x14ac:dyDescent="0.35">
      <c r="A19" s="7" t="s">
        <v>17</v>
      </c>
      <c r="B19" s="7" t="s">
        <v>7</v>
      </c>
      <c r="C19" s="7">
        <v>187.4</v>
      </c>
    </row>
    <row r="20" spans="1:5" x14ac:dyDescent="0.35">
      <c r="A20" s="7" t="s">
        <v>18</v>
      </c>
      <c r="B20" s="7" t="s">
        <v>7</v>
      </c>
      <c r="C20" s="7">
        <v>190.63</v>
      </c>
    </row>
    <row r="21" spans="1:5" x14ac:dyDescent="0.35">
      <c r="A21" s="7" t="s">
        <v>19</v>
      </c>
      <c r="B21" s="7" t="s">
        <v>7</v>
      </c>
      <c r="C21" s="7">
        <v>206.29</v>
      </c>
    </row>
    <row r="22" spans="1:5" x14ac:dyDescent="0.35">
      <c r="A22" s="7" t="s">
        <v>20</v>
      </c>
      <c r="B22" s="7" t="s">
        <v>7</v>
      </c>
      <c r="C22" s="7">
        <v>190.33</v>
      </c>
    </row>
    <row r="23" spans="1:5" x14ac:dyDescent="0.35">
      <c r="A23" s="26" t="s">
        <v>21</v>
      </c>
      <c r="B23" s="26" t="s">
        <v>9</v>
      </c>
      <c r="C23" s="127">
        <v>190</v>
      </c>
    </row>
    <row r="25" spans="1:5" x14ac:dyDescent="0.35">
      <c r="A25" s="23" t="s">
        <v>22</v>
      </c>
      <c r="B25" s="23"/>
      <c r="C25" s="23"/>
      <c r="D25" s="23"/>
      <c r="E25" s="23"/>
    </row>
    <row r="26" spans="1:5" x14ac:dyDescent="0.35">
      <c r="A26" s="156" t="s">
        <v>17</v>
      </c>
      <c r="B26" s="156" t="s">
        <v>18</v>
      </c>
      <c r="C26" s="156" t="s">
        <v>19</v>
      </c>
      <c r="D26" s="156" t="s">
        <v>20</v>
      </c>
      <c r="E26" s="156" t="s">
        <v>21</v>
      </c>
    </row>
    <row r="27" spans="1:5" x14ac:dyDescent="0.35">
      <c r="A27" s="26">
        <v>185</v>
      </c>
      <c r="B27" s="26">
        <v>230</v>
      </c>
      <c r="C27" s="26">
        <v>186</v>
      </c>
      <c r="D27" s="26">
        <v>153</v>
      </c>
      <c r="E27" s="26">
        <v>201</v>
      </c>
    </row>
    <row r="28" spans="1:5" x14ac:dyDescent="0.35">
      <c r="A28" s="26">
        <v>166</v>
      </c>
      <c r="B28" s="26">
        <v>210</v>
      </c>
      <c r="C28" s="26">
        <v>213</v>
      </c>
      <c r="D28" s="26">
        <v>213</v>
      </c>
      <c r="E28" s="26">
        <v>186</v>
      </c>
    </row>
    <row r="29" spans="1:5" x14ac:dyDescent="0.35">
      <c r="A29" s="26">
        <v>181</v>
      </c>
      <c r="B29" s="26">
        <v>177</v>
      </c>
      <c r="C29" s="26">
        <v>195</v>
      </c>
      <c r="D29" s="26">
        <v>205</v>
      </c>
      <c r="E29" s="26">
        <v>187</v>
      </c>
    </row>
    <row r="30" spans="1:5" x14ac:dyDescent="0.35">
      <c r="A30" s="26">
        <v>205</v>
      </c>
      <c r="B30" s="26">
        <v>174</v>
      </c>
      <c r="C30" s="26">
        <v>222</v>
      </c>
      <c r="D30" s="26"/>
      <c r="E30" s="26">
        <v>194</v>
      </c>
    </row>
    <row r="31" spans="1:5" x14ac:dyDescent="0.35">
      <c r="A31" s="26">
        <v>194</v>
      </c>
      <c r="B31" s="26" t="s">
        <v>23</v>
      </c>
      <c r="C31" s="26">
        <v>236</v>
      </c>
      <c r="D31" s="26"/>
      <c r="E31" s="26">
        <v>193</v>
      </c>
    </row>
    <row r="32" spans="1:5" x14ac:dyDescent="0.35">
      <c r="A32" s="26">
        <v>195</v>
      </c>
      <c r="B32" s="26">
        <v>196</v>
      </c>
      <c r="C32" s="26">
        <v>200</v>
      </c>
      <c r="D32" s="26"/>
      <c r="E32" s="26">
        <v>171</v>
      </c>
    </row>
    <row r="33" spans="1:5" x14ac:dyDescent="0.35">
      <c r="A33" s="26">
        <v>172</v>
      </c>
      <c r="B33" s="26">
        <v>175</v>
      </c>
      <c r="C33" s="26">
        <v>192</v>
      </c>
      <c r="D33" s="26"/>
      <c r="E33" s="26">
        <v>198</v>
      </c>
    </row>
    <row r="34" spans="1:5" x14ac:dyDescent="0.35">
      <c r="A34" s="26">
        <v>191</v>
      </c>
      <c r="B34" s="26">
        <v>175</v>
      </c>
      <c r="C34" s="26"/>
      <c r="D34" s="26"/>
      <c r="E34" s="26"/>
    </row>
    <row r="35" spans="1:5" x14ac:dyDescent="0.35">
      <c r="A35" s="26">
        <v>190</v>
      </c>
      <c r="B35" s="26">
        <v>188</v>
      </c>
      <c r="C35" s="26"/>
      <c r="D35" s="26"/>
      <c r="E35" s="26"/>
    </row>
    <row r="36" spans="1:5" x14ac:dyDescent="0.35">
      <c r="A36" s="26">
        <v>195</v>
      </c>
      <c r="B36" s="26"/>
      <c r="C36" s="26"/>
      <c r="D36" s="26"/>
      <c r="E36" s="26"/>
    </row>
    <row r="37" spans="1:5" x14ac:dyDescent="0.35">
      <c r="A37" s="157">
        <f>AVERAGE(A27:A36)</f>
        <v>187.4</v>
      </c>
      <c r="B37" s="157">
        <f>AVERAGE(B27:B35)</f>
        <v>190.625</v>
      </c>
      <c r="C37" s="157">
        <f t="shared" ref="C37:E37" si="0">AVERAGE(C27:C35)</f>
        <v>206.28571428571428</v>
      </c>
      <c r="D37" s="157">
        <f t="shared" si="0"/>
        <v>190.33333333333334</v>
      </c>
      <c r="E37" s="157">
        <f t="shared" si="0"/>
        <v>190</v>
      </c>
    </row>
    <row r="39" spans="1:5" x14ac:dyDescent="0.35">
      <c r="A39" s="60" t="s">
        <v>24</v>
      </c>
      <c r="B39" s="60"/>
      <c r="C39" s="60"/>
      <c r="D39" s="60"/>
    </row>
    <row r="40" spans="1:5" x14ac:dyDescent="0.35">
      <c r="A40" s="142" t="s">
        <v>12</v>
      </c>
      <c r="B40" s="142" t="s">
        <v>13</v>
      </c>
      <c r="C40" s="142" t="s">
        <v>14</v>
      </c>
      <c r="D40" s="142" t="s">
        <v>15</v>
      </c>
    </row>
    <row r="41" spans="1:5" x14ac:dyDescent="0.35">
      <c r="A41" s="88">
        <v>160</v>
      </c>
      <c r="B41" s="88">
        <v>152</v>
      </c>
      <c r="C41" s="88">
        <v>180</v>
      </c>
      <c r="D41" s="88">
        <v>123</v>
      </c>
    </row>
    <row r="42" spans="1:5" x14ac:dyDescent="0.35">
      <c r="A42" s="88">
        <v>175</v>
      </c>
      <c r="B42" s="88">
        <v>175</v>
      </c>
      <c r="C42" s="88">
        <v>136</v>
      </c>
      <c r="D42" s="88">
        <v>147</v>
      </c>
    </row>
    <row r="43" spans="1:5" x14ac:dyDescent="0.35">
      <c r="A43" s="88">
        <v>151</v>
      </c>
      <c r="B43" s="88">
        <v>101</v>
      </c>
      <c r="C43" s="88">
        <v>165</v>
      </c>
      <c r="D43" s="88">
        <v>140</v>
      </c>
    </row>
    <row r="44" spans="1:5" x14ac:dyDescent="0.35">
      <c r="A44" s="88">
        <v>121</v>
      </c>
      <c r="B44" s="88">
        <v>146</v>
      </c>
      <c r="C44" s="88">
        <v>140</v>
      </c>
      <c r="D44" s="60"/>
    </row>
    <row r="45" spans="1:5" x14ac:dyDescent="0.35">
      <c r="A45" s="88">
        <v>164</v>
      </c>
      <c r="B45" s="88"/>
      <c r="C45" s="88">
        <v>120</v>
      </c>
      <c r="D45" s="60"/>
    </row>
    <row r="46" spans="1:5" x14ac:dyDescent="0.35">
      <c r="A46" s="88">
        <v>102</v>
      </c>
      <c r="B46" s="88"/>
      <c r="C46" s="88">
        <v>120</v>
      </c>
      <c r="D46" s="60"/>
    </row>
    <row r="47" spans="1:5" x14ac:dyDescent="0.35">
      <c r="A47" s="88">
        <v>102</v>
      </c>
      <c r="B47" s="88"/>
      <c r="C47" s="88"/>
      <c r="D47" s="60"/>
    </row>
    <row r="48" spans="1:5" x14ac:dyDescent="0.35">
      <c r="A48" s="88"/>
      <c r="B48" s="88"/>
      <c r="C48" s="88"/>
      <c r="D48" s="60"/>
    </row>
    <row r="49" spans="1:4" x14ac:dyDescent="0.35">
      <c r="A49" s="88"/>
      <c r="B49" s="88"/>
      <c r="C49" s="88"/>
      <c r="D49" s="60"/>
    </row>
    <row r="50" spans="1:4" x14ac:dyDescent="0.35">
      <c r="A50" s="88"/>
      <c r="B50" s="88"/>
      <c r="C50" s="88"/>
      <c r="D50" s="60"/>
    </row>
    <row r="51" spans="1:4" x14ac:dyDescent="0.35">
      <c r="A51" s="158">
        <f t="shared" ref="A51:D51" si="1">AVERAGE(A41:A49)</f>
        <v>139.28571428571428</v>
      </c>
      <c r="B51" s="158">
        <f t="shared" si="1"/>
        <v>143.5</v>
      </c>
      <c r="C51" s="158">
        <f t="shared" si="1"/>
        <v>143.5</v>
      </c>
      <c r="D51" s="158">
        <f t="shared" si="1"/>
        <v>136.66666666666666</v>
      </c>
    </row>
    <row r="53" spans="1:4" x14ac:dyDescent="0.35">
      <c r="A53" s="21" t="s">
        <v>25</v>
      </c>
      <c r="B53" s="21"/>
      <c r="C53" s="21"/>
    </row>
    <row r="54" spans="1:4" x14ac:dyDescent="0.35">
      <c r="A54" s="159" t="s">
        <v>6</v>
      </c>
      <c r="B54" s="159" t="s">
        <v>8</v>
      </c>
      <c r="C54" s="159" t="s">
        <v>10</v>
      </c>
    </row>
    <row r="55" spans="1:4" x14ac:dyDescent="0.35">
      <c r="A55" s="27">
        <v>105</v>
      </c>
      <c r="B55" s="27">
        <v>148</v>
      </c>
      <c r="C55" s="27">
        <v>111</v>
      </c>
    </row>
    <row r="56" spans="1:4" x14ac:dyDescent="0.35">
      <c r="A56" s="27">
        <v>133</v>
      </c>
      <c r="B56" s="27">
        <v>98</v>
      </c>
      <c r="C56" s="27">
        <v>99</v>
      </c>
    </row>
    <row r="57" spans="1:4" x14ac:dyDescent="0.35">
      <c r="A57" s="21"/>
      <c r="B57" s="27">
        <v>112</v>
      </c>
      <c r="C57" s="27">
        <v>111</v>
      </c>
    </row>
    <row r="58" spans="1:4" x14ac:dyDescent="0.35">
      <c r="A58" s="21"/>
      <c r="B58" s="21"/>
      <c r="C58" s="21"/>
    </row>
    <row r="59" spans="1:4" x14ac:dyDescent="0.35">
      <c r="A59" s="21"/>
      <c r="B59" s="21"/>
      <c r="C59" s="21"/>
    </row>
    <row r="60" spans="1:4" x14ac:dyDescent="0.35">
      <c r="A60" s="21"/>
      <c r="B60" s="21"/>
      <c r="C60" s="21"/>
    </row>
    <row r="61" spans="1:4" x14ac:dyDescent="0.35">
      <c r="A61" s="160">
        <f t="shared" ref="A61:B61" si="2">AVERAGE(A55:A59)</f>
        <v>119</v>
      </c>
      <c r="B61" s="160">
        <f t="shared" si="2"/>
        <v>119.33333333333333</v>
      </c>
      <c r="C61" s="160">
        <f>AVERAGE(C55:C59)</f>
        <v>107</v>
      </c>
    </row>
  </sheetData>
  <mergeCells count="3">
    <mergeCell ref="A17:C17"/>
    <mergeCell ref="A4:C4"/>
    <mergeCell ref="A10:C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2"/>
  <sheetViews>
    <sheetView workbookViewId="0">
      <selection activeCell="G34" sqref="G34"/>
    </sheetView>
  </sheetViews>
  <sheetFormatPr defaultColWidth="8.81640625" defaultRowHeight="14.5" x14ac:dyDescent="0.35"/>
  <cols>
    <col min="1" max="1" width="13.26953125" customWidth="1"/>
    <col min="2" max="2" width="13.26953125" style="218" customWidth="1"/>
    <col min="3" max="3" width="18.26953125" bestFit="1" customWidth="1"/>
    <col min="5" max="5" width="11.453125" customWidth="1"/>
    <col min="6" max="6" width="19.1796875" customWidth="1"/>
    <col min="7" max="7" width="17.81640625" style="2" customWidth="1"/>
  </cols>
  <sheetData>
    <row r="1" spans="1:9" x14ac:dyDescent="0.35">
      <c r="A1" t="s">
        <v>184</v>
      </c>
    </row>
    <row r="2" spans="1:9" x14ac:dyDescent="0.35">
      <c r="A2" t="s">
        <v>185</v>
      </c>
    </row>
    <row r="4" spans="1:9" x14ac:dyDescent="0.35">
      <c r="A4" s="297" t="s">
        <v>186</v>
      </c>
      <c r="B4" s="297"/>
      <c r="C4" s="297"/>
      <c r="G4"/>
      <c r="I4" s="2"/>
    </row>
    <row r="5" spans="1:9" x14ac:dyDescent="0.35">
      <c r="A5" t="s">
        <v>3</v>
      </c>
      <c r="B5" s="218" t="s">
        <v>4</v>
      </c>
      <c r="C5" s="2" t="s">
        <v>147</v>
      </c>
      <c r="G5"/>
    </row>
    <row r="6" spans="1:9" x14ac:dyDescent="0.35">
      <c r="A6" t="s">
        <v>187</v>
      </c>
      <c r="B6" s="218" t="s">
        <v>9</v>
      </c>
      <c r="C6" s="19">
        <v>20.082815734989648</v>
      </c>
      <c r="G6"/>
    </row>
    <row r="7" spans="1:9" x14ac:dyDescent="0.35">
      <c r="A7" t="s">
        <v>188</v>
      </c>
      <c r="B7" s="218" t="s">
        <v>9</v>
      </c>
      <c r="C7" s="19">
        <v>30.970742459966598</v>
      </c>
      <c r="G7"/>
    </row>
    <row r="8" spans="1:9" x14ac:dyDescent="0.35">
      <c r="A8" t="s">
        <v>189</v>
      </c>
      <c r="B8" s="218" t="s">
        <v>9</v>
      </c>
      <c r="C8" s="19">
        <v>17.383465608465606</v>
      </c>
      <c r="D8" s="112"/>
      <c r="G8"/>
    </row>
    <row r="9" spans="1:9" x14ac:dyDescent="0.35">
      <c r="A9" t="s">
        <v>190</v>
      </c>
      <c r="B9" s="218" t="s">
        <v>9</v>
      </c>
      <c r="C9" s="19">
        <v>18.945843247027572</v>
      </c>
      <c r="D9" s="112"/>
      <c r="G9"/>
    </row>
    <row r="10" spans="1:9" x14ac:dyDescent="0.35">
      <c r="A10" t="s">
        <v>191</v>
      </c>
      <c r="B10" s="218" t="s">
        <v>9</v>
      </c>
      <c r="C10" s="19">
        <v>33.768361268361268</v>
      </c>
      <c r="D10" s="112"/>
      <c r="G10"/>
    </row>
    <row r="11" spans="1:9" x14ac:dyDescent="0.35">
      <c r="C11" s="19"/>
      <c r="D11" s="112"/>
      <c r="G11"/>
    </row>
    <row r="12" spans="1:9" x14ac:dyDescent="0.35">
      <c r="A12" s="21" t="s">
        <v>3</v>
      </c>
      <c r="B12" s="228" t="s">
        <v>4</v>
      </c>
      <c r="C12" s="20" t="s">
        <v>148</v>
      </c>
      <c r="D12" s="112"/>
      <c r="G12"/>
    </row>
    <row r="13" spans="1:9" x14ac:dyDescent="0.35">
      <c r="A13" s="21" t="s">
        <v>153</v>
      </c>
      <c r="B13" s="228" t="s">
        <v>9</v>
      </c>
      <c r="C13" s="20">
        <v>64.403347197464839</v>
      </c>
      <c r="D13" s="112"/>
      <c r="G13"/>
    </row>
    <row r="14" spans="1:9" x14ac:dyDescent="0.35">
      <c r="A14" s="21" t="s">
        <v>192</v>
      </c>
      <c r="B14" s="228" t="s">
        <v>7</v>
      </c>
      <c r="C14" s="20">
        <v>53.69260369260369</v>
      </c>
      <c r="D14" s="112"/>
      <c r="G14"/>
    </row>
    <row r="15" spans="1:9" x14ac:dyDescent="0.35">
      <c r="A15" s="21" t="s">
        <v>193</v>
      </c>
      <c r="B15" s="228" t="s">
        <v>7</v>
      </c>
      <c r="C15" s="20">
        <v>51.30900167084377</v>
      </c>
      <c r="D15" s="112"/>
      <c r="G15"/>
    </row>
    <row r="16" spans="1:9" x14ac:dyDescent="0.35">
      <c r="A16" s="21" t="s">
        <v>194</v>
      </c>
      <c r="B16" s="228" t="s">
        <v>9</v>
      </c>
      <c r="C16" s="20">
        <v>46.299692166565229</v>
      </c>
      <c r="D16" s="112"/>
      <c r="G16"/>
    </row>
    <row r="17" spans="1:7" x14ac:dyDescent="0.35">
      <c r="A17" s="21" t="s">
        <v>195</v>
      </c>
      <c r="B17" s="228" t="s">
        <v>9</v>
      </c>
      <c r="C17" s="20">
        <v>51.455026455026456</v>
      </c>
      <c r="D17" s="112"/>
      <c r="G17"/>
    </row>
    <row r="18" spans="1:7" x14ac:dyDescent="0.35">
      <c r="C18" s="2"/>
      <c r="F18" s="2"/>
      <c r="G18"/>
    </row>
    <row r="19" spans="1:7" x14ac:dyDescent="0.35">
      <c r="A19" s="297" t="s">
        <v>196</v>
      </c>
      <c r="B19" s="297"/>
      <c r="C19" s="297"/>
    </row>
    <row r="20" spans="1:7" x14ac:dyDescent="0.35">
      <c r="A20" t="s">
        <v>3</v>
      </c>
      <c r="B20" s="218" t="s">
        <v>4</v>
      </c>
      <c r="C20" s="2" t="s">
        <v>147</v>
      </c>
    </row>
    <row r="21" spans="1:7" x14ac:dyDescent="0.35">
      <c r="A21" t="s">
        <v>189</v>
      </c>
      <c r="B21" s="218" t="s">
        <v>9</v>
      </c>
      <c r="C21" s="19">
        <v>42.690402049984598</v>
      </c>
    </row>
    <row r="22" spans="1:7" x14ac:dyDescent="0.35">
      <c r="A22" t="s">
        <v>187</v>
      </c>
      <c r="B22" s="218" t="s">
        <v>9</v>
      </c>
      <c r="C22" s="19">
        <v>40.82437275985663</v>
      </c>
    </row>
    <row r="23" spans="1:7" x14ac:dyDescent="0.35">
      <c r="A23" t="s">
        <v>190</v>
      </c>
      <c r="B23" s="218" t="s">
        <v>9</v>
      </c>
      <c r="C23" s="19">
        <v>41.953790781376988</v>
      </c>
    </row>
    <row r="24" spans="1:7" x14ac:dyDescent="0.35">
      <c r="A24" t="s">
        <v>188</v>
      </c>
      <c r="B24" s="218" t="s">
        <v>9</v>
      </c>
      <c r="C24" s="19">
        <v>46.731481481481488</v>
      </c>
    </row>
    <row r="25" spans="1:7" x14ac:dyDescent="0.35">
      <c r="A25" t="s">
        <v>191</v>
      </c>
      <c r="B25" s="218" t="s">
        <v>9</v>
      </c>
      <c r="C25" s="19">
        <v>47.136991548756249</v>
      </c>
    </row>
    <row r="26" spans="1:7" x14ac:dyDescent="0.35">
      <c r="A26" s="112"/>
      <c r="B26" s="249"/>
      <c r="C26" s="19"/>
    </row>
    <row r="27" spans="1:7" x14ac:dyDescent="0.35">
      <c r="A27" s="113" t="s">
        <v>3</v>
      </c>
      <c r="B27" s="250" t="s">
        <v>4</v>
      </c>
      <c r="C27" s="20" t="s">
        <v>148</v>
      </c>
    </row>
    <row r="28" spans="1:7" x14ac:dyDescent="0.35">
      <c r="A28" s="21" t="s">
        <v>153</v>
      </c>
      <c r="B28" s="228" t="s">
        <v>9</v>
      </c>
      <c r="C28" s="20">
        <v>73.658977973816476</v>
      </c>
    </row>
    <row r="29" spans="1:7" x14ac:dyDescent="0.35">
      <c r="A29" s="21" t="s">
        <v>192</v>
      </c>
      <c r="B29" s="228" t="s">
        <v>7</v>
      </c>
      <c r="C29" s="20">
        <v>70.213467324266773</v>
      </c>
    </row>
    <row r="30" spans="1:7" x14ac:dyDescent="0.35">
      <c r="A30" s="21" t="s">
        <v>193</v>
      </c>
      <c r="B30" s="228" t="s">
        <v>7</v>
      </c>
      <c r="C30" s="20">
        <v>66.964958566045752</v>
      </c>
    </row>
    <row r="31" spans="1:7" x14ac:dyDescent="0.35">
      <c r="A31" s="21" t="s">
        <v>194</v>
      </c>
      <c r="B31" s="228" t="s">
        <v>9</v>
      </c>
      <c r="C31" s="20">
        <v>61.80150350738586</v>
      </c>
    </row>
    <row r="32" spans="1:7" x14ac:dyDescent="0.35">
      <c r="A32" s="21" t="s">
        <v>195</v>
      </c>
      <c r="B32" s="228" t="s">
        <v>9</v>
      </c>
      <c r="C32" s="20">
        <v>67.965367965367975</v>
      </c>
    </row>
  </sheetData>
  <mergeCells count="2">
    <mergeCell ref="A4:C4"/>
    <mergeCell ref="A19:C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26"/>
  <sheetViews>
    <sheetView workbookViewId="0">
      <selection activeCell="L15" sqref="L15"/>
    </sheetView>
  </sheetViews>
  <sheetFormatPr defaultColWidth="8.81640625" defaultRowHeight="14.5" x14ac:dyDescent="0.35"/>
  <sheetData>
    <row r="1" spans="1:5" ht="15.5" x14ac:dyDescent="0.35">
      <c r="A1" s="44" t="s">
        <v>197</v>
      </c>
      <c r="B1" s="44"/>
      <c r="C1" s="43"/>
      <c r="D1" s="43"/>
      <c r="E1" s="43"/>
    </row>
    <row r="2" spans="1:5" ht="15.5" x14ac:dyDescent="0.35">
      <c r="A2" s="44" t="s">
        <v>198</v>
      </c>
      <c r="B2" s="44"/>
      <c r="C2" s="43"/>
      <c r="D2" s="43"/>
      <c r="E2" s="43"/>
    </row>
    <row r="3" spans="1:5" s="35" customFormat="1" ht="13" x14ac:dyDescent="0.3"/>
    <row r="4" spans="1:5" s="35" customFormat="1" ht="13" x14ac:dyDescent="0.3"/>
    <row r="5" spans="1:5" s="33" customFormat="1" ht="13" x14ac:dyDescent="0.3">
      <c r="A5" s="37" t="s">
        <v>199</v>
      </c>
      <c r="B5" s="37"/>
      <c r="C5" s="35"/>
    </row>
    <row r="6" spans="1:5" s="36" customFormat="1" ht="13" x14ac:dyDescent="0.3">
      <c r="A6" s="34" t="s">
        <v>200</v>
      </c>
      <c r="B6" s="34" t="s">
        <v>4</v>
      </c>
      <c r="C6" s="32" t="s">
        <v>201</v>
      </c>
    </row>
    <row r="7" spans="1:5" s="36" customFormat="1" ht="12.5" x14ac:dyDescent="0.25">
      <c r="A7" s="33" t="s">
        <v>202</v>
      </c>
      <c r="B7" s="33" t="s">
        <v>7</v>
      </c>
      <c r="C7" s="33">
        <v>48</v>
      </c>
    </row>
    <row r="8" spans="1:5" s="36" customFormat="1" ht="12.5" x14ac:dyDescent="0.25">
      <c r="A8" s="33" t="s">
        <v>203</v>
      </c>
      <c r="B8" s="33" t="s">
        <v>7</v>
      </c>
      <c r="C8" s="33">
        <v>65</v>
      </c>
    </row>
    <row r="9" spans="1:5" s="36" customFormat="1" ht="12.5" x14ac:dyDescent="0.25">
      <c r="A9" s="33" t="s">
        <v>204</v>
      </c>
      <c r="B9" s="33" t="s">
        <v>7</v>
      </c>
      <c r="C9" s="33">
        <v>68</v>
      </c>
    </row>
    <row r="10" spans="1:5" s="36" customFormat="1" ht="12.5" x14ac:dyDescent="0.25">
      <c r="A10" s="33" t="s">
        <v>205</v>
      </c>
      <c r="B10" s="33" t="s">
        <v>9</v>
      </c>
      <c r="C10" s="33">
        <v>62</v>
      </c>
    </row>
    <row r="11" spans="1:5" s="36" customFormat="1" ht="12.5" x14ac:dyDescent="0.25">
      <c r="A11" s="33" t="s">
        <v>206</v>
      </c>
      <c r="B11" s="33" t="s">
        <v>9</v>
      </c>
      <c r="C11" s="33">
        <v>66</v>
      </c>
    </row>
    <row r="12" spans="1:5" s="36" customFormat="1" ht="12.5" x14ac:dyDescent="0.25">
      <c r="A12" s="33" t="s">
        <v>207</v>
      </c>
      <c r="B12" s="33" t="s">
        <v>7</v>
      </c>
      <c r="C12" s="33">
        <v>42</v>
      </c>
    </row>
    <row r="13" spans="1:5" x14ac:dyDescent="0.35">
      <c r="A13" s="31" t="s">
        <v>208</v>
      </c>
      <c r="B13" s="31" t="s">
        <v>7</v>
      </c>
      <c r="C13" s="33">
        <v>63</v>
      </c>
    </row>
    <row r="14" spans="1:5" x14ac:dyDescent="0.35">
      <c r="A14" s="33" t="s">
        <v>209</v>
      </c>
      <c r="B14" s="33" t="s">
        <v>9</v>
      </c>
      <c r="C14" s="33">
        <v>81</v>
      </c>
    </row>
    <row r="16" spans="1:5" s="33" customFormat="1" x14ac:dyDescent="0.35">
      <c r="A16" s="40" t="s">
        <v>210</v>
      </c>
      <c r="B16" s="40"/>
      <c r="C16" s="30"/>
    </row>
    <row r="17" spans="1:3" s="36" customFormat="1" ht="13" x14ac:dyDescent="0.3">
      <c r="A17" s="41" t="s">
        <v>200</v>
      </c>
      <c r="B17" s="41" t="s">
        <v>4</v>
      </c>
      <c r="C17" s="42" t="s">
        <v>201</v>
      </c>
    </row>
    <row r="18" spans="1:3" s="36" customFormat="1" ht="12.5" x14ac:dyDescent="0.25">
      <c r="A18" s="38" t="s">
        <v>211</v>
      </c>
      <c r="B18" s="38" t="s">
        <v>7</v>
      </c>
      <c r="C18" s="38">
        <v>26</v>
      </c>
    </row>
    <row r="19" spans="1:3" s="36" customFormat="1" ht="12.5" x14ac:dyDescent="0.25">
      <c r="A19" s="38" t="s">
        <v>212</v>
      </c>
      <c r="B19" s="38" t="s">
        <v>7</v>
      </c>
      <c r="C19" s="38">
        <v>26</v>
      </c>
    </row>
    <row r="20" spans="1:3" s="36" customFormat="1" ht="12.5" x14ac:dyDescent="0.25">
      <c r="A20" s="38" t="s">
        <v>213</v>
      </c>
      <c r="B20" s="38" t="s">
        <v>9</v>
      </c>
      <c r="C20" s="38">
        <v>29</v>
      </c>
    </row>
    <row r="21" spans="1:3" s="36" customFormat="1" ht="12.5" x14ac:dyDescent="0.25">
      <c r="A21" s="38" t="s">
        <v>214</v>
      </c>
      <c r="B21" s="38" t="s">
        <v>9</v>
      </c>
      <c r="C21" s="38">
        <v>25</v>
      </c>
    </row>
    <row r="22" spans="1:3" s="36" customFormat="1" ht="12.5" x14ac:dyDescent="0.25">
      <c r="A22" s="38" t="s">
        <v>215</v>
      </c>
      <c r="B22" s="38" t="s">
        <v>7</v>
      </c>
      <c r="C22" s="38">
        <v>25</v>
      </c>
    </row>
    <row r="23" spans="1:3" s="36" customFormat="1" ht="12.5" x14ac:dyDescent="0.25">
      <c r="A23" s="38" t="s">
        <v>216</v>
      </c>
      <c r="B23" s="38" t="s">
        <v>9</v>
      </c>
      <c r="C23" s="39">
        <v>22</v>
      </c>
    </row>
    <row r="24" spans="1:3" s="36" customFormat="1" ht="12.5" x14ac:dyDescent="0.25">
      <c r="A24" s="38" t="s">
        <v>217</v>
      </c>
      <c r="B24" s="38" t="s">
        <v>7</v>
      </c>
      <c r="C24" s="39">
        <v>22</v>
      </c>
    </row>
    <row r="25" spans="1:3" x14ac:dyDescent="0.35">
      <c r="A25" s="38" t="s">
        <v>218</v>
      </c>
      <c r="B25" s="38" t="s">
        <v>7</v>
      </c>
      <c r="C25" s="39">
        <v>22</v>
      </c>
    </row>
    <row r="26" spans="1:3" x14ac:dyDescent="0.35">
      <c r="A26" s="38" t="s">
        <v>219</v>
      </c>
      <c r="B26" s="38" t="s">
        <v>9</v>
      </c>
      <c r="C26" s="39">
        <v>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F1:Q19"/>
  <sheetViews>
    <sheetView topLeftCell="F1" workbookViewId="0">
      <selection activeCell="G19" sqref="G19"/>
    </sheetView>
  </sheetViews>
  <sheetFormatPr defaultColWidth="8.81640625" defaultRowHeight="14.5" x14ac:dyDescent="0.35"/>
  <cols>
    <col min="8" max="8" width="16.453125" style="2" bestFit="1" customWidth="1"/>
    <col min="9" max="9" width="19.81640625" style="2" bestFit="1" customWidth="1"/>
    <col min="10" max="10" width="16.453125" style="2" bestFit="1" customWidth="1"/>
    <col min="11" max="11" width="18.26953125" style="2" bestFit="1" customWidth="1"/>
    <col min="12" max="12" width="9.1796875" style="2" customWidth="1"/>
    <col min="13" max="14" width="8.81640625" style="2"/>
    <col min="15" max="15" width="9.1796875" style="2" customWidth="1"/>
    <col min="16" max="16" width="8.81640625" style="2"/>
    <col min="17" max="17" width="9.453125" style="2" bestFit="1" customWidth="1"/>
  </cols>
  <sheetData>
    <row r="1" spans="6:17" x14ac:dyDescent="0.35">
      <c r="F1" t="s">
        <v>220</v>
      </c>
    </row>
    <row r="2" spans="6:17" x14ac:dyDescent="0.35">
      <c r="F2" t="s">
        <v>221</v>
      </c>
    </row>
    <row r="4" spans="6:17" s="13" customFormat="1" x14ac:dyDescent="0.35">
      <c r="H4" s="13" t="s">
        <v>222</v>
      </c>
      <c r="I4" s="13" t="s">
        <v>223</v>
      </c>
      <c r="J4" s="13" t="s">
        <v>224</v>
      </c>
      <c r="K4" s="13" t="s">
        <v>225</v>
      </c>
      <c r="L4" s="28"/>
      <c r="O4" s="28"/>
    </row>
    <row r="5" spans="6:17" s="13" customFormat="1" ht="15.5" x14ac:dyDescent="0.35">
      <c r="F5" s="24" t="s">
        <v>3</v>
      </c>
      <c r="G5" s="79" t="s">
        <v>4</v>
      </c>
      <c r="H5" s="47" t="s">
        <v>226</v>
      </c>
      <c r="I5" s="47" t="s">
        <v>226</v>
      </c>
      <c r="J5" s="47" t="s">
        <v>226</v>
      </c>
      <c r="K5" s="47" t="s">
        <v>226</v>
      </c>
    </row>
    <row r="6" spans="6:17" x14ac:dyDescent="0.35">
      <c r="F6" s="198" t="s">
        <v>202</v>
      </c>
      <c r="G6" s="80" t="s">
        <v>7</v>
      </c>
      <c r="H6" s="80">
        <v>44</v>
      </c>
      <c r="I6" s="80">
        <v>9</v>
      </c>
      <c r="J6" s="80">
        <v>108</v>
      </c>
      <c r="K6" s="197">
        <v>3.085714286</v>
      </c>
      <c r="L6"/>
      <c r="M6"/>
      <c r="N6"/>
      <c r="O6"/>
      <c r="P6"/>
      <c r="Q6"/>
    </row>
    <row r="7" spans="6:17" x14ac:dyDescent="0.35">
      <c r="F7" s="198" t="s">
        <v>203</v>
      </c>
      <c r="G7" s="80" t="s">
        <v>7</v>
      </c>
      <c r="H7" s="80">
        <v>43</v>
      </c>
      <c r="I7" s="80">
        <v>66</v>
      </c>
      <c r="J7" s="80">
        <v>144</v>
      </c>
      <c r="K7" s="197">
        <v>1.2972972970000001</v>
      </c>
      <c r="L7"/>
      <c r="M7"/>
      <c r="N7"/>
      <c r="O7"/>
      <c r="P7"/>
      <c r="Q7"/>
    </row>
    <row r="8" spans="6:17" x14ac:dyDescent="0.35">
      <c r="F8" s="198" t="s">
        <v>204</v>
      </c>
      <c r="G8" s="80" t="s">
        <v>7</v>
      </c>
      <c r="H8" s="80">
        <v>15</v>
      </c>
      <c r="I8" s="80">
        <v>19</v>
      </c>
      <c r="J8" s="80">
        <v>29</v>
      </c>
      <c r="K8" s="197">
        <v>1</v>
      </c>
      <c r="L8"/>
      <c r="M8"/>
      <c r="N8"/>
      <c r="O8"/>
      <c r="P8"/>
      <c r="Q8"/>
    </row>
    <row r="9" spans="6:17" x14ac:dyDescent="0.35">
      <c r="F9" s="198" t="s">
        <v>205</v>
      </c>
      <c r="G9" s="80" t="s">
        <v>9</v>
      </c>
      <c r="H9" s="80">
        <v>14</v>
      </c>
      <c r="I9" s="80">
        <v>41</v>
      </c>
      <c r="J9" s="80">
        <v>89</v>
      </c>
      <c r="K9" s="197">
        <v>1.5892857140000001</v>
      </c>
      <c r="L9"/>
      <c r="M9"/>
      <c r="N9"/>
      <c r="O9"/>
      <c r="P9"/>
      <c r="Q9"/>
    </row>
    <row r="10" spans="6:17" x14ac:dyDescent="0.35">
      <c r="F10" s="198" t="s">
        <v>207</v>
      </c>
      <c r="G10" s="80" t="s">
        <v>7</v>
      </c>
      <c r="H10" s="80">
        <v>21</v>
      </c>
      <c r="I10" s="80">
        <v>24</v>
      </c>
      <c r="J10" s="80">
        <v>65</v>
      </c>
      <c r="K10" s="197">
        <v>1.4772727269999999</v>
      </c>
      <c r="L10"/>
      <c r="M10"/>
      <c r="N10"/>
      <c r="O10"/>
      <c r="P10"/>
      <c r="Q10"/>
    </row>
    <row r="11" spans="6:17" x14ac:dyDescent="0.35">
      <c r="F11" s="198" t="s">
        <v>206</v>
      </c>
      <c r="G11" s="80" t="s">
        <v>9</v>
      </c>
      <c r="H11" s="80">
        <v>17</v>
      </c>
      <c r="I11" s="80">
        <v>24</v>
      </c>
      <c r="J11" s="80">
        <v>88</v>
      </c>
      <c r="K11" s="197">
        <v>2.2000000000000002</v>
      </c>
      <c r="L11"/>
      <c r="M11"/>
      <c r="N11"/>
      <c r="O11"/>
      <c r="P11"/>
      <c r="Q11"/>
    </row>
    <row r="12" spans="6:17" x14ac:dyDescent="0.35">
      <c r="F12" s="198" t="s">
        <v>208</v>
      </c>
      <c r="G12" s="80" t="s">
        <v>7</v>
      </c>
      <c r="H12" s="80">
        <v>34</v>
      </c>
      <c r="I12" s="80">
        <v>31</v>
      </c>
      <c r="J12" s="80">
        <v>189</v>
      </c>
      <c r="K12" s="197">
        <v>2.8208955219999998</v>
      </c>
      <c r="L12"/>
      <c r="M12"/>
      <c r="N12"/>
      <c r="O12"/>
      <c r="P12"/>
      <c r="Q12"/>
    </row>
    <row r="13" spans="6:17" x14ac:dyDescent="0.35">
      <c r="F13" s="50"/>
      <c r="G13" s="50"/>
      <c r="H13" s="49"/>
      <c r="I13" s="49"/>
      <c r="J13" s="49"/>
      <c r="K13" s="151"/>
      <c r="L13"/>
      <c r="M13"/>
      <c r="N13"/>
      <c r="O13"/>
      <c r="P13"/>
      <c r="Q13"/>
    </row>
    <row r="14" spans="6:17" ht="15.5" x14ac:dyDescent="0.35">
      <c r="F14" s="199" t="s">
        <v>3</v>
      </c>
      <c r="G14" s="186" t="s">
        <v>4</v>
      </c>
      <c r="H14" s="48" t="s">
        <v>227</v>
      </c>
      <c r="I14" s="48" t="s">
        <v>227</v>
      </c>
      <c r="J14" s="48" t="s">
        <v>227</v>
      </c>
      <c r="K14" s="135" t="s">
        <v>227</v>
      </c>
      <c r="L14"/>
      <c r="M14"/>
      <c r="N14"/>
      <c r="O14"/>
      <c r="P14"/>
      <c r="Q14"/>
    </row>
    <row r="15" spans="6:17" x14ac:dyDescent="0.35">
      <c r="F15" s="199" t="s">
        <v>211</v>
      </c>
      <c r="G15" s="186" t="s">
        <v>7</v>
      </c>
      <c r="H15" s="186">
        <v>233</v>
      </c>
      <c r="I15" s="186">
        <v>0</v>
      </c>
      <c r="J15" s="186">
        <v>136</v>
      </c>
      <c r="K15" s="187">
        <v>0.58369098699999999</v>
      </c>
      <c r="L15"/>
      <c r="M15"/>
      <c r="N15"/>
      <c r="O15"/>
      <c r="P15"/>
      <c r="Q15"/>
    </row>
    <row r="16" spans="6:17" x14ac:dyDescent="0.35">
      <c r="F16" s="199" t="s">
        <v>212</v>
      </c>
      <c r="G16" s="186" t="s">
        <v>7</v>
      </c>
      <c r="H16" s="186">
        <v>118</v>
      </c>
      <c r="I16" s="186">
        <v>0</v>
      </c>
      <c r="J16" s="186">
        <v>113</v>
      </c>
      <c r="K16" s="187">
        <v>1</v>
      </c>
      <c r="L16"/>
      <c r="M16"/>
      <c r="N16"/>
      <c r="O16"/>
      <c r="P16"/>
      <c r="Q16"/>
    </row>
    <row r="17" spans="6:17" x14ac:dyDescent="0.35">
      <c r="F17" s="199" t="s">
        <v>213</v>
      </c>
      <c r="G17" s="186" t="s">
        <v>9</v>
      </c>
      <c r="H17" s="186">
        <v>191</v>
      </c>
      <c r="I17" s="186">
        <v>0</v>
      </c>
      <c r="J17" s="186">
        <v>188</v>
      </c>
      <c r="K17" s="187">
        <v>1</v>
      </c>
      <c r="L17"/>
      <c r="M17"/>
      <c r="N17"/>
      <c r="O17"/>
      <c r="P17"/>
      <c r="Q17"/>
    </row>
    <row r="18" spans="6:17" x14ac:dyDescent="0.35">
      <c r="F18" s="199" t="s">
        <v>214</v>
      </c>
      <c r="G18" s="186" t="s">
        <v>9</v>
      </c>
      <c r="H18" s="186">
        <v>242</v>
      </c>
      <c r="I18" s="186">
        <v>3</v>
      </c>
      <c r="J18" s="186">
        <v>283</v>
      </c>
      <c r="K18" s="187">
        <v>1.159836066</v>
      </c>
      <c r="L18"/>
      <c r="M18"/>
      <c r="N18"/>
      <c r="O18"/>
      <c r="P18"/>
      <c r="Q18"/>
    </row>
    <row r="19" spans="6:17" x14ac:dyDescent="0.35">
      <c r="F19" s="199" t="s">
        <v>215</v>
      </c>
      <c r="G19" s="186" t="s">
        <v>7</v>
      </c>
      <c r="H19" s="186">
        <v>145</v>
      </c>
      <c r="I19" s="186">
        <v>0</v>
      </c>
      <c r="J19" s="186">
        <v>151</v>
      </c>
      <c r="K19" s="187">
        <v>1.0413793099999999</v>
      </c>
      <c r="L19"/>
      <c r="M19"/>
      <c r="N19"/>
      <c r="O19"/>
      <c r="P19"/>
      <c r="Q1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36"/>
  <sheetViews>
    <sheetView workbookViewId="0">
      <selection activeCell="G34" sqref="G34"/>
    </sheetView>
  </sheetViews>
  <sheetFormatPr defaultColWidth="8.81640625" defaultRowHeight="14.5" customHeight="1" x14ac:dyDescent="0.35"/>
  <cols>
    <col min="1" max="2" width="12.453125" style="71" customWidth="1"/>
    <col min="3" max="3" width="17" style="71" customWidth="1"/>
    <col min="4" max="4" width="18.81640625" style="71" customWidth="1"/>
    <col min="5" max="6" width="8.81640625" style="71"/>
    <col min="7" max="7" width="14.453125" style="71" customWidth="1"/>
    <col min="8" max="8" width="16.1796875" style="71" customWidth="1"/>
    <col min="9" max="9" width="14.54296875" style="71" customWidth="1"/>
    <col min="10" max="16384" width="8.81640625" style="71"/>
  </cols>
  <sheetData>
    <row r="1" spans="1:3" ht="14.5" customHeight="1" x14ac:dyDescent="0.35">
      <c r="A1" s="71" t="s">
        <v>228</v>
      </c>
    </row>
    <row r="3" spans="1:3" ht="14.5" customHeight="1" x14ac:dyDescent="0.35">
      <c r="A3" s="301" t="s">
        <v>229</v>
      </c>
      <c r="B3" s="301"/>
      <c r="C3" s="301"/>
    </row>
    <row r="4" spans="1:3" ht="14.5" customHeight="1" x14ac:dyDescent="0.35">
      <c r="A4" s="71" t="s">
        <v>3</v>
      </c>
      <c r="B4" s="71" t="s">
        <v>4</v>
      </c>
      <c r="C4" s="287" t="s">
        <v>230</v>
      </c>
    </row>
    <row r="5" spans="1:3" ht="14.5" customHeight="1" x14ac:dyDescent="0.35">
      <c r="A5" s="71" t="s">
        <v>204</v>
      </c>
      <c r="B5" s="71" t="s">
        <v>7</v>
      </c>
      <c r="C5" s="284">
        <v>11.339600000000001</v>
      </c>
    </row>
    <row r="6" spans="1:3" ht="14.5" customHeight="1" x14ac:dyDescent="0.35">
      <c r="A6" s="71" t="s">
        <v>231</v>
      </c>
      <c r="B6" s="71" t="s">
        <v>7</v>
      </c>
      <c r="C6" s="284">
        <v>26.218699999999998</v>
      </c>
    </row>
    <row r="7" spans="1:3" ht="14.5" customHeight="1" x14ac:dyDescent="0.35">
      <c r="A7" s="71" t="s">
        <v>205</v>
      </c>
      <c r="B7" s="71" t="s">
        <v>9</v>
      </c>
      <c r="C7" s="284">
        <v>26.59535</v>
      </c>
    </row>
    <row r="8" spans="1:3" ht="14.5" customHeight="1" x14ac:dyDescent="0.35">
      <c r="A8" s="71" t="s">
        <v>232</v>
      </c>
      <c r="B8" s="71" t="s">
        <v>7</v>
      </c>
      <c r="C8" s="284">
        <v>4.7189699999999997</v>
      </c>
    </row>
    <row r="9" spans="1:3" ht="14.5" customHeight="1" x14ac:dyDescent="0.35">
      <c r="A9" s="71" t="s">
        <v>206</v>
      </c>
      <c r="B9" s="71" t="s">
        <v>9</v>
      </c>
      <c r="C9" s="284">
        <v>39.107799999999997</v>
      </c>
    </row>
    <row r="10" spans="1:3" ht="14.5" customHeight="1" x14ac:dyDescent="0.35">
      <c r="A10" s="71" t="s">
        <v>202</v>
      </c>
      <c r="B10" s="71" t="s">
        <v>7</v>
      </c>
      <c r="C10" s="284">
        <v>5.1852799999999997</v>
      </c>
    </row>
    <row r="12" spans="1:3" ht="14.5" customHeight="1" x14ac:dyDescent="0.35">
      <c r="A12" s="71" t="s">
        <v>3</v>
      </c>
      <c r="B12" s="71" t="s">
        <v>4</v>
      </c>
      <c r="C12" s="288" t="s">
        <v>233</v>
      </c>
    </row>
    <row r="13" spans="1:3" ht="14.5" customHeight="1" x14ac:dyDescent="0.35">
      <c r="A13" s="71" t="s">
        <v>234</v>
      </c>
      <c r="B13" s="71" t="s">
        <v>9</v>
      </c>
      <c r="C13" s="289">
        <v>65.637900000000002</v>
      </c>
    </row>
    <row r="14" spans="1:3" ht="14.5" customHeight="1" x14ac:dyDescent="0.35">
      <c r="A14" s="71" t="s">
        <v>235</v>
      </c>
      <c r="B14" s="71" t="s">
        <v>7</v>
      </c>
      <c r="C14" s="289">
        <v>38.523400000000002</v>
      </c>
    </row>
    <row r="15" spans="1:3" ht="14.5" customHeight="1" x14ac:dyDescent="0.35">
      <c r="A15" s="71" t="s">
        <v>236</v>
      </c>
      <c r="B15" s="71" t="s">
        <v>7</v>
      </c>
      <c r="C15" s="289">
        <v>57.295099999999998</v>
      </c>
    </row>
    <row r="16" spans="1:3" ht="14.5" customHeight="1" x14ac:dyDescent="0.35">
      <c r="A16" s="71" t="s">
        <v>237</v>
      </c>
      <c r="B16" s="71" t="s">
        <v>9</v>
      </c>
      <c r="C16" s="289">
        <v>39.458199999999998</v>
      </c>
    </row>
    <row r="17" spans="1:8" ht="14.5" customHeight="1" x14ac:dyDescent="0.35">
      <c r="A17" s="71" t="s">
        <v>238</v>
      </c>
      <c r="B17" s="71" t="s">
        <v>7</v>
      </c>
      <c r="C17" s="289">
        <v>112.714</v>
      </c>
    </row>
    <row r="19" spans="1:8" ht="14.5" customHeight="1" x14ac:dyDescent="0.35">
      <c r="A19" s="301" t="s">
        <v>239</v>
      </c>
      <c r="B19" s="301"/>
      <c r="C19" s="301"/>
    </row>
    <row r="20" spans="1:8" ht="14.5" customHeight="1" x14ac:dyDescent="0.35">
      <c r="A20" s="71" t="s">
        <v>3</v>
      </c>
      <c r="B20" s="71" t="s">
        <v>4</v>
      </c>
      <c r="C20" s="287" t="s">
        <v>230</v>
      </c>
    </row>
    <row r="21" spans="1:8" ht="14.5" customHeight="1" x14ac:dyDescent="0.35">
      <c r="A21" s="71" t="s">
        <v>206</v>
      </c>
      <c r="B21" s="71" t="s">
        <v>9</v>
      </c>
      <c r="C21" s="284">
        <v>69.119500000000002</v>
      </c>
      <c r="D21" s="285"/>
    </row>
    <row r="22" spans="1:8" ht="14.5" customHeight="1" x14ac:dyDescent="0.35">
      <c r="A22" s="71" t="s">
        <v>232</v>
      </c>
      <c r="B22" s="71" t="s">
        <v>7</v>
      </c>
      <c r="C22" s="284">
        <v>39.220999999999997</v>
      </c>
      <c r="D22" s="285"/>
    </row>
    <row r="23" spans="1:8" ht="14.5" customHeight="1" x14ac:dyDescent="0.35">
      <c r="A23" s="71" t="s">
        <v>240</v>
      </c>
      <c r="B23" s="71" t="s">
        <v>9</v>
      </c>
      <c r="C23" s="284">
        <v>69.631699999999995</v>
      </c>
      <c r="D23" s="285"/>
      <c r="G23" s="286"/>
      <c r="H23" s="286"/>
    </row>
    <row r="24" spans="1:8" ht="14.5" customHeight="1" x14ac:dyDescent="0.35">
      <c r="A24" s="71" t="s">
        <v>241</v>
      </c>
      <c r="B24" s="71" t="s">
        <v>7</v>
      </c>
      <c r="C24" s="284">
        <v>79.728899999999996</v>
      </c>
      <c r="D24" s="285"/>
    </row>
    <row r="25" spans="1:8" ht="14.5" customHeight="1" x14ac:dyDescent="0.35">
      <c r="A25" s="71" t="s">
        <v>242</v>
      </c>
      <c r="B25" s="71" t="s">
        <v>9</v>
      </c>
      <c r="C25" s="284">
        <v>74.010999999999996</v>
      </c>
      <c r="D25" s="285"/>
    </row>
    <row r="26" spans="1:8" ht="14.5" customHeight="1" x14ac:dyDescent="0.35">
      <c r="C26" s="284"/>
    </row>
    <row r="27" spans="1:8" ht="14.5" customHeight="1" x14ac:dyDescent="0.35">
      <c r="C27" s="284"/>
    </row>
    <row r="28" spans="1:8" ht="14.5" customHeight="1" x14ac:dyDescent="0.35">
      <c r="A28" s="71" t="s">
        <v>3</v>
      </c>
      <c r="B28" s="71" t="s">
        <v>4</v>
      </c>
      <c r="C28" s="288" t="s">
        <v>233</v>
      </c>
    </row>
    <row r="29" spans="1:8" ht="14.5" customHeight="1" x14ac:dyDescent="0.35">
      <c r="A29" s="71" t="s">
        <v>234</v>
      </c>
      <c r="B29" s="71" t="s">
        <v>9</v>
      </c>
      <c r="C29" s="289">
        <v>142.69399999999999</v>
      </c>
    </row>
    <row r="30" spans="1:8" ht="14.5" customHeight="1" x14ac:dyDescent="0.35">
      <c r="A30" s="71" t="s">
        <v>243</v>
      </c>
      <c r="B30" s="71" t="s">
        <v>7</v>
      </c>
      <c r="C30" s="289">
        <v>164.54599999999999</v>
      </c>
    </row>
    <row r="31" spans="1:8" ht="14.5" customHeight="1" x14ac:dyDescent="0.35">
      <c r="A31" s="71" t="s">
        <v>235</v>
      </c>
      <c r="B31" s="71" t="s">
        <v>7</v>
      </c>
      <c r="C31" s="289">
        <v>173.334</v>
      </c>
    </row>
    <row r="32" spans="1:8" ht="14.5" customHeight="1" x14ac:dyDescent="0.35">
      <c r="A32" s="71" t="s">
        <v>244</v>
      </c>
      <c r="B32" s="71" t="s">
        <v>7</v>
      </c>
      <c r="C32" s="289">
        <v>178.125</v>
      </c>
    </row>
    <row r="33" spans="1:3" ht="14.5" customHeight="1" x14ac:dyDescent="0.35">
      <c r="A33" s="71" t="s">
        <v>245</v>
      </c>
      <c r="B33" s="71" t="s">
        <v>7</v>
      </c>
      <c r="C33" s="289">
        <v>173.40700000000001</v>
      </c>
    </row>
    <row r="34" spans="1:3" ht="14.5" customHeight="1" x14ac:dyDescent="0.35">
      <c r="A34" s="71" t="s">
        <v>246</v>
      </c>
      <c r="B34" s="71" t="s">
        <v>7</v>
      </c>
      <c r="C34" s="289">
        <v>141.738</v>
      </c>
    </row>
    <row r="35" spans="1:3" ht="14.5" customHeight="1" x14ac:dyDescent="0.35">
      <c r="A35" s="71" t="s">
        <v>247</v>
      </c>
      <c r="B35" s="71" t="s">
        <v>9</v>
      </c>
      <c r="C35" s="289">
        <v>134.756</v>
      </c>
    </row>
    <row r="36" spans="1:3" ht="14.5" customHeight="1" x14ac:dyDescent="0.35">
      <c r="A36" s="71" t="s">
        <v>248</v>
      </c>
      <c r="B36" s="71" t="s">
        <v>9</v>
      </c>
      <c r="C36" s="289">
        <v>105.622</v>
      </c>
    </row>
  </sheetData>
  <mergeCells count="2">
    <mergeCell ref="A3:C3"/>
    <mergeCell ref="A19:C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6"/>
  <sheetViews>
    <sheetView workbookViewId="0">
      <selection activeCell="O31" sqref="O31"/>
    </sheetView>
  </sheetViews>
  <sheetFormatPr defaultColWidth="8.81640625" defaultRowHeight="14.5" x14ac:dyDescent="0.35"/>
  <cols>
    <col min="1" max="1" width="16.81640625" customWidth="1"/>
    <col min="2" max="2" width="9.81640625" customWidth="1"/>
    <col min="3" max="3" width="16.453125" customWidth="1"/>
    <col min="4" max="4" width="15.453125" customWidth="1"/>
  </cols>
  <sheetData>
    <row r="1" spans="1:4" x14ac:dyDescent="0.35">
      <c r="A1" t="s">
        <v>249</v>
      </c>
    </row>
    <row r="2" spans="1:4" x14ac:dyDescent="0.35">
      <c r="A2" t="s">
        <v>250</v>
      </c>
    </row>
    <row r="5" spans="1:4" ht="15.5" x14ac:dyDescent="0.35">
      <c r="A5" t="s">
        <v>3</v>
      </c>
      <c r="B5" s="2" t="s">
        <v>4</v>
      </c>
      <c r="C5" s="22" t="s">
        <v>230</v>
      </c>
      <c r="D5" s="2"/>
    </row>
    <row r="6" spans="1:4" x14ac:dyDescent="0.35">
      <c r="A6" t="s">
        <v>251</v>
      </c>
      <c r="B6" t="s">
        <v>7</v>
      </c>
      <c r="C6" s="49">
        <v>24.2867</v>
      </c>
      <c r="D6" s="2"/>
    </row>
    <row r="7" spans="1:4" x14ac:dyDescent="0.35">
      <c r="A7" t="s">
        <v>252</v>
      </c>
      <c r="B7" t="s">
        <v>7</v>
      </c>
      <c r="C7" s="49">
        <v>25.5442</v>
      </c>
      <c r="D7" s="2"/>
    </row>
    <row r="8" spans="1:4" x14ac:dyDescent="0.35">
      <c r="A8" t="s">
        <v>253</v>
      </c>
      <c r="B8" t="s">
        <v>9</v>
      </c>
      <c r="C8" s="49">
        <v>25.5486</v>
      </c>
      <c r="D8" s="2"/>
    </row>
    <row r="9" spans="1:4" x14ac:dyDescent="0.35">
      <c r="A9" t="s">
        <v>254</v>
      </c>
      <c r="B9" t="s">
        <v>9</v>
      </c>
      <c r="C9" s="49">
        <v>23.515699999999999</v>
      </c>
      <c r="D9" s="2"/>
    </row>
    <row r="10" spans="1:4" x14ac:dyDescent="0.35">
      <c r="A10" t="s">
        <v>255</v>
      </c>
      <c r="B10" t="s">
        <v>7</v>
      </c>
      <c r="C10" s="49">
        <v>22.511299999999999</v>
      </c>
      <c r="D10" s="2"/>
    </row>
    <row r="11" spans="1:4" x14ac:dyDescent="0.35">
      <c r="C11" s="2"/>
      <c r="D11" s="2"/>
    </row>
    <row r="12" spans="1:4" ht="15.5" x14ac:dyDescent="0.35">
      <c r="A12" s="30"/>
      <c r="B12" s="214" t="s">
        <v>4</v>
      </c>
      <c r="C12" s="45" t="s">
        <v>233</v>
      </c>
    </row>
    <row r="13" spans="1:4" x14ac:dyDescent="0.35">
      <c r="A13" s="30" t="s">
        <v>256</v>
      </c>
      <c r="B13" s="30" t="s">
        <v>7</v>
      </c>
      <c r="C13" s="186">
        <v>59.886899999999997</v>
      </c>
    </row>
    <row r="14" spans="1:4" x14ac:dyDescent="0.35">
      <c r="A14" s="30" t="s">
        <v>257</v>
      </c>
      <c r="B14" s="30" t="s">
        <v>9</v>
      </c>
      <c r="C14" s="186">
        <v>25.250699999999998</v>
      </c>
    </row>
    <row r="15" spans="1:4" x14ac:dyDescent="0.35">
      <c r="A15" s="30" t="s">
        <v>258</v>
      </c>
      <c r="B15" s="30" t="s">
        <v>9</v>
      </c>
      <c r="C15" s="186">
        <v>35.032800000000002</v>
      </c>
    </row>
    <row r="16" spans="1:4" x14ac:dyDescent="0.35">
      <c r="A16" s="30" t="s">
        <v>259</v>
      </c>
      <c r="B16" s="30" t="s">
        <v>7</v>
      </c>
      <c r="C16" s="186">
        <v>38.3427000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61"/>
  <sheetViews>
    <sheetView zoomScaleNormal="100" workbookViewId="0">
      <selection activeCell="N24" sqref="N24"/>
    </sheetView>
  </sheetViews>
  <sheetFormatPr defaultColWidth="8.81640625" defaultRowHeight="14.5" x14ac:dyDescent="0.35"/>
  <cols>
    <col min="1" max="1" width="9.81640625" customWidth="1"/>
    <col min="2" max="2" width="8.54296875" style="2" customWidth="1"/>
    <col min="3" max="3" width="8.81640625" style="2"/>
    <col min="6" max="6" width="10.81640625" customWidth="1"/>
    <col min="7" max="7" width="8.81640625" style="2"/>
    <col min="8" max="8" width="8.81640625" customWidth="1"/>
    <col min="12" max="12" width="9.1796875" customWidth="1"/>
  </cols>
  <sheetData>
    <row r="1" spans="1:8" x14ac:dyDescent="0.35">
      <c r="A1" t="s">
        <v>260</v>
      </c>
    </row>
    <row r="2" spans="1:8" x14ac:dyDescent="0.35">
      <c r="A2" t="s">
        <v>261</v>
      </c>
    </row>
    <row r="3" spans="1:8" x14ac:dyDescent="0.35">
      <c r="D3" s="112"/>
      <c r="E3" s="112"/>
      <c r="F3" s="112"/>
      <c r="G3" s="112"/>
    </row>
    <row r="4" spans="1:8" s="13" customFormat="1" ht="15.5" x14ac:dyDescent="0.35">
      <c r="A4" s="303" t="s">
        <v>125</v>
      </c>
      <c r="B4" s="303"/>
      <c r="C4" s="303"/>
    </row>
    <row r="5" spans="1:8" x14ac:dyDescent="0.35">
      <c r="A5" s="24" t="s">
        <v>3</v>
      </c>
      <c r="B5" s="79" t="s">
        <v>4</v>
      </c>
      <c r="C5" s="80" t="s">
        <v>262</v>
      </c>
      <c r="G5"/>
      <c r="H5" s="2"/>
    </row>
    <row r="6" spans="1:8" x14ac:dyDescent="0.35">
      <c r="A6" s="24" t="s">
        <v>263</v>
      </c>
      <c r="B6" s="79" t="s">
        <v>9</v>
      </c>
      <c r="C6" s="139">
        <v>52</v>
      </c>
      <c r="G6"/>
      <c r="H6" s="2"/>
    </row>
    <row r="7" spans="1:8" x14ac:dyDescent="0.35">
      <c r="A7" s="24" t="s">
        <v>264</v>
      </c>
      <c r="B7" s="79" t="s">
        <v>9</v>
      </c>
      <c r="C7" s="139">
        <v>78.565217391304344</v>
      </c>
      <c r="G7"/>
      <c r="H7" s="2"/>
    </row>
    <row r="8" spans="1:8" x14ac:dyDescent="0.35">
      <c r="A8" s="24" t="s">
        <v>265</v>
      </c>
      <c r="B8" s="79" t="s">
        <v>7</v>
      </c>
      <c r="C8" s="139">
        <v>73.083333333333329</v>
      </c>
      <c r="G8"/>
      <c r="H8" s="2"/>
    </row>
    <row r="9" spans="1:8" x14ac:dyDescent="0.35">
      <c r="A9" s="58">
        <v>252513</v>
      </c>
      <c r="B9" s="79" t="s">
        <v>9</v>
      </c>
      <c r="C9" s="139">
        <v>74.63636363636364</v>
      </c>
      <c r="G9"/>
      <c r="H9" s="2"/>
    </row>
    <row r="10" spans="1:8" x14ac:dyDescent="0.35">
      <c r="A10" s="24" t="s">
        <v>266</v>
      </c>
      <c r="B10" s="79" t="s">
        <v>9</v>
      </c>
      <c r="C10" s="139">
        <v>68.650000000000006</v>
      </c>
      <c r="D10" s="5"/>
      <c r="G10"/>
      <c r="H10" s="2"/>
    </row>
    <row r="11" spans="1:8" x14ac:dyDescent="0.35">
      <c r="B11" s="49"/>
      <c r="C11" s="5"/>
    </row>
    <row r="12" spans="1:8" ht="15.5" x14ac:dyDescent="0.35">
      <c r="A12" s="304" t="s">
        <v>125</v>
      </c>
      <c r="B12" s="304"/>
      <c r="C12" s="304"/>
    </row>
    <row r="13" spans="1:8" x14ac:dyDescent="0.35">
      <c r="A13" s="84" t="s">
        <v>3</v>
      </c>
      <c r="B13" s="75" t="s">
        <v>4</v>
      </c>
      <c r="C13" s="77" t="s">
        <v>267</v>
      </c>
      <c r="G13"/>
      <c r="H13" s="2"/>
    </row>
    <row r="14" spans="1:8" x14ac:dyDescent="0.35">
      <c r="A14" s="84" t="s">
        <v>268</v>
      </c>
      <c r="B14" s="75" t="s">
        <v>9</v>
      </c>
      <c r="C14" s="140">
        <v>63.882352941176471</v>
      </c>
      <c r="G14"/>
      <c r="H14" s="2"/>
    </row>
    <row r="15" spans="1:8" x14ac:dyDescent="0.35">
      <c r="A15" s="84" t="s">
        <v>269</v>
      </c>
      <c r="B15" s="75" t="s">
        <v>9</v>
      </c>
      <c r="C15" s="140">
        <v>66.75</v>
      </c>
      <c r="G15"/>
      <c r="H15" s="2"/>
    </row>
    <row r="16" spans="1:8" x14ac:dyDescent="0.35">
      <c r="A16" s="84" t="s">
        <v>270</v>
      </c>
      <c r="B16" s="75" t="s">
        <v>7</v>
      </c>
      <c r="C16" s="140">
        <v>76.64</v>
      </c>
      <c r="G16"/>
      <c r="H16" s="2"/>
    </row>
    <row r="17" spans="1:8" x14ac:dyDescent="0.35">
      <c r="A17" s="84" t="s">
        <v>271</v>
      </c>
      <c r="B17" s="75" t="s">
        <v>9</v>
      </c>
      <c r="C17" s="200">
        <v>57.8</v>
      </c>
      <c r="G17"/>
      <c r="H17" s="2"/>
    </row>
    <row r="18" spans="1:8" x14ac:dyDescent="0.35">
      <c r="C18"/>
    </row>
    <row r="19" spans="1:8" ht="15.5" x14ac:dyDescent="0.35">
      <c r="A19" s="293" t="s">
        <v>272</v>
      </c>
      <c r="B19" s="293"/>
      <c r="C19" s="293"/>
    </row>
    <row r="20" spans="1:8" x14ac:dyDescent="0.35">
      <c r="A20" s="21" t="s">
        <v>3</v>
      </c>
      <c r="B20" s="27" t="s">
        <v>4</v>
      </c>
      <c r="C20" s="53" t="s">
        <v>262</v>
      </c>
      <c r="G20"/>
      <c r="H20" s="2"/>
    </row>
    <row r="21" spans="1:8" x14ac:dyDescent="0.35">
      <c r="A21" s="136" t="s">
        <v>273</v>
      </c>
      <c r="B21" s="136" t="s">
        <v>9</v>
      </c>
      <c r="C21" s="189">
        <v>84</v>
      </c>
      <c r="G21"/>
      <c r="H21" s="2"/>
    </row>
    <row r="22" spans="1:8" x14ac:dyDescent="0.35">
      <c r="A22" s="21" t="s">
        <v>274</v>
      </c>
      <c r="B22" s="27" t="s">
        <v>9</v>
      </c>
      <c r="C22" s="189">
        <v>84.4</v>
      </c>
      <c r="G22"/>
      <c r="H22" s="2"/>
    </row>
    <row r="23" spans="1:8" x14ac:dyDescent="0.35">
      <c r="A23" s="21" t="s">
        <v>275</v>
      </c>
      <c r="B23" s="27" t="s">
        <v>7</v>
      </c>
      <c r="C23" s="189">
        <v>80.36</v>
      </c>
      <c r="G23"/>
      <c r="H23" s="2"/>
    </row>
    <row r="24" spans="1:8" x14ac:dyDescent="0.35">
      <c r="C24"/>
    </row>
    <row r="25" spans="1:8" ht="15.5" x14ac:dyDescent="0.35">
      <c r="A25" s="302" t="s">
        <v>125</v>
      </c>
      <c r="B25" s="302"/>
      <c r="C25" s="302"/>
    </row>
    <row r="26" spans="1:8" x14ac:dyDescent="0.35">
      <c r="A26" s="137" t="s">
        <v>3</v>
      </c>
      <c r="B26" s="51" t="s">
        <v>4</v>
      </c>
      <c r="C26" s="54" t="s">
        <v>267</v>
      </c>
      <c r="G26"/>
      <c r="H26" s="2"/>
    </row>
    <row r="27" spans="1:8" x14ac:dyDescent="0.35">
      <c r="A27" s="137" t="s">
        <v>276</v>
      </c>
      <c r="B27" s="51" t="s">
        <v>9</v>
      </c>
      <c r="C27" s="201">
        <v>39.08</v>
      </c>
      <c r="G27"/>
      <c r="H27" s="2"/>
    </row>
    <row r="28" spans="1:8" x14ac:dyDescent="0.35">
      <c r="A28" s="137" t="s">
        <v>277</v>
      </c>
      <c r="B28" s="51" t="s">
        <v>9</v>
      </c>
      <c r="C28" s="201">
        <v>41.5</v>
      </c>
      <c r="G28"/>
      <c r="H28" s="2"/>
    </row>
    <row r="29" spans="1:8" x14ac:dyDescent="0.35">
      <c r="A29" s="137" t="s">
        <v>278</v>
      </c>
      <c r="B29" s="51" t="s">
        <v>7</v>
      </c>
      <c r="C29" s="201">
        <v>38.200000000000003</v>
      </c>
      <c r="G29"/>
      <c r="H29" s="2"/>
    </row>
    <row r="30" spans="1:8" x14ac:dyDescent="0.35">
      <c r="A30" s="137" t="s">
        <v>279</v>
      </c>
      <c r="B30" s="51" t="s">
        <v>7</v>
      </c>
      <c r="C30" s="201">
        <v>34.333329999999997</v>
      </c>
      <c r="G30"/>
      <c r="H30" s="2"/>
    </row>
    <row r="31" spans="1:8" x14ac:dyDescent="0.35">
      <c r="A31" s="137" t="s">
        <v>280</v>
      </c>
      <c r="B31" s="51" t="s">
        <v>7</v>
      </c>
      <c r="C31" s="201">
        <v>39.619050000000001</v>
      </c>
      <c r="G31"/>
      <c r="H31" s="2"/>
    </row>
    <row r="32" spans="1:8" x14ac:dyDescent="0.35">
      <c r="C32"/>
    </row>
    <row r="33" spans="1:17" ht="15.5" x14ac:dyDescent="0.35">
      <c r="A33" s="303" t="s">
        <v>281</v>
      </c>
      <c r="B33" s="303"/>
      <c r="C33" s="303"/>
      <c r="D33" s="303"/>
      <c r="E33" s="303"/>
      <c r="F33" s="304" t="s">
        <v>282</v>
      </c>
      <c r="G33" s="304"/>
      <c r="H33" s="304"/>
      <c r="I33" s="304"/>
      <c r="J33" s="293" t="s">
        <v>283</v>
      </c>
      <c r="K33" s="293"/>
      <c r="L33" s="293"/>
      <c r="M33" s="302" t="s">
        <v>282</v>
      </c>
      <c r="N33" s="302"/>
      <c r="O33" s="302"/>
      <c r="P33" s="302"/>
      <c r="Q33" s="302"/>
    </row>
    <row r="34" spans="1:17" x14ac:dyDescent="0.35">
      <c r="A34" s="24" t="s">
        <v>263</v>
      </c>
      <c r="B34" s="24" t="s">
        <v>264</v>
      </c>
      <c r="C34" s="24" t="s">
        <v>265</v>
      </c>
      <c r="D34" s="58">
        <v>252513</v>
      </c>
      <c r="E34" s="24" t="s">
        <v>266</v>
      </c>
      <c r="F34" s="84" t="s">
        <v>268</v>
      </c>
      <c r="G34" s="84" t="s">
        <v>269</v>
      </c>
      <c r="H34" s="84" t="s">
        <v>270</v>
      </c>
      <c r="I34" s="84" t="s">
        <v>271</v>
      </c>
      <c r="J34" s="136" t="s">
        <v>273</v>
      </c>
      <c r="K34" s="21" t="s">
        <v>275</v>
      </c>
      <c r="L34" s="21" t="s">
        <v>274</v>
      </c>
      <c r="M34" s="137" t="s">
        <v>276</v>
      </c>
      <c r="N34" s="137" t="s">
        <v>277</v>
      </c>
      <c r="O34" s="137" t="s">
        <v>278</v>
      </c>
      <c r="P34" s="137" t="s">
        <v>279</v>
      </c>
      <c r="Q34" s="137" t="s">
        <v>280</v>
      </c>
    </row>
    <row r="35" spans="1:17" x14ac:dyDescent="0.35">
      <c r="A35" s="24">
        <v>59</v>
      </c>
      <c r="B35" s="24">
        <v>88</v>
      </c>
      <c r="C35" s="178">
        <v>95</v>
      </c>
      <c r="D35" s="24">
        <v>90</v>
      </c>
      <c r="E35" s="24">
        <v>68</v>
      </c>
      <c r="F35" s="84">
        <v>65</v>
      </c>
      <c r="G35" s="84">
        <v>74</v>
      </c>
      <c r="H35" s="84">
        <v>78</v>
      </c>
      <c r="I35" s="84">
        <v>48</v>
      </c>
      <c r="J35" s="21">
        <v>81</v>
      </c>
      <c r="K35" s="21">
        <v>86</v>
      </c>
      <c r="L35" s="21">
        <v>91</v>
      </c>
      <c r="M35" s="137">
        <v>39</v>
      </c>
      <c r="N35" s="137">
        <v>38</v>
      </c>
      <c r="O35" s="137">
        <v>30</v>
      </c>
      <c r="P35" s="137">
        <v>30</v>
      </c>
      <c r="Q35" s="137">
        <v>34</v>
      </c>
    </row>
    <row r="36" spans="1:17" x14ac:dyDescent="0.35">
      <c r="A36" s="24">
        <v>52</v>
      </c>
      <c r="B36" s="24">
        <v>78</v>
      </c>
      <c r="C36" s="178">
        <v>65</v>
      </c>
      <c r="D36" s="24">
        <v>66</v>
      </c>
      <c r="E36" s="24">
        <v>62</v>
      </c>
      <c r="F36" s="84">
        <v>64</v>
      </c>
      <c r="G36" s="84">
        <v>66</v>
      </c>
      <c r="H36" s="84">
        <v>84</v>
      </c>
      <c r="I36" s="84">
        <v>60</v>
      </c>
      <c r="J36" s="21">
        <v>86</v>
      </c>
      <c r="K36" s="21">
        <v>87</v>
      </c>
      <c r="L36" s="21">
        <v>91</v>
      </c>
      <c r="M36" s="137">
        <v>29</v>
      </c>
      <c r="N36" s="137">
        <v>49</v>
      </c>
      <c r="O36" s="137">
        <v>26</v>
      </c>
      <c r="P36" s="137">
        <v>37</v>
      </c>
      <c r="Q36" s="137">
        <v>37</v>
      </c>
    </row>
    <row r="37" spans="1:17" x14ac:dyDescent="0.35">
      <c r="A37" s="24">
        <v>31</v>
      </c>
      <c r="B37" s="24">
        <v>79</v>
      </c>
      <c r="C37" s="178">
        <v>68</v>
      </c>
      <c r="D37" s="24">
        <v>75</v>
      </c>
      <c r="E37" s="24">
        <v>73</v>
      </c>
      <c r="F37" s="84">
        <v>64</v>
      </c>
      <c r="G37" s="84">
        <v>66</v>
      </c>
      <c r="H37" s="84">
        <v>73</v>
      </c>
      <c r="I37" s="84">
        <v>56</v>
      </c>
      <c r="J37" s="21">
        <v>87</v>
      </c>
      <c r="K37" s="21">
        <v>73</v>
      </c>
      <c r="L37" s="21">
        <v>76</v>
      </c>
      <c r="M37" s="137">
        <v>47</v>
      </c>
      <c r="N37" s="137">
        <v>44</v>
      </c>
      <c r="O37" s="137">
        <v>36</v>
      </c>
      <c r="P37" s="137">
        <v>29</v>
      </c>
      <c r="Q37" s="137">
        <v>48</v>
      </c>
    </row>
    <row r="38" spans="1:17" x14ac:dyDescent="0.35">
      <c r="A38" s="24">
        <v>59</v>
      </c>
      <c r="B38" s="24">
        <v>68</v>
      </c>
      <c r="C38" s="178">
        <v>78</v>
      </c>
      <c r="D38" s="24">
        <v>78</v>
      </c>
      <c r="E38" s="24">
        <v>76</v>
      </c>
      <c r="F38" s="84">
        <v>67</v>
      </c>
      <c r="G38" s="84">
        <v>77</v>
      </c>
      <c r="H38" s="84">
        <v>68</v>
      </c>
      <c r="I38" s="84">
        <v>70</v>
      </c>
      <c r="J38" s="21">
        <v>83</v>
      </c>
      <c r="K38" s="21">
        <v>78</v>
      </c>
      <c r="L38" s="21">
        <v>76</v>
      </c>
      <c r="M38" s="137">
        <v>44</v>
      </c>
      <c r="N38" s="137">
        <v>45</v>
      </c>
      <c r="O38" s="137">
        <v>45</v>
      </c>
      <c r="P38" s="137">
        <v>35</v>
      </c>
      <c r="Q38" s="137">
        <v>28</v>
      </c>
    </row>
    <row r="39" spans="1:17" x14ac:dyDescent="0.35">
      <c r="A39" s="24">
        <v>64</v>
      </c>
      <c r="B39" s="24">
        <v>79</v>
      </c>
      <c r="C39" s="178">
        <v>71</v>
      </c>
      <c r="D39" s="24">
        <v>72</v>
      </c>
      <c r="E39" s="24">
        <v>92</v>
      </c>
      <c r="F39" s="84">
        <v>67</v>
      </c>
      <c r="G39" s="84">
        <v>66</v>
      </c>
      <c r="H39" s="84">
        <v>75</v>
      </c>
      <c r="I39" s="84">
        <v>66</v>
      </c>
      <c r="J39" s="21">
        <v>81</v>
      </c>
      <c r="K39" s="21">
        <v>106</v>
      </c>
      <c r="L39" s="21">
        <v>88</v>
      </c>
      <c r="M39" s="137">
        <v>50</v>
      </c>
      <c r="N39" s="137">
        <v>38</v>
      </c>
      <c r="O39" s="137">
        <v>57</v>
      </c>
      <c r="P39" s="137">
        <v>26</v>
      </c>
      <c r="Q39" s="137">
        <v>39</v>
      </c>
    </row>
    <row r="40" spans="1:17" x14ac:dyDescent="0.35">
      <c r="A40" s="24">
        <v>52</v>
      </c>
      <c r="B40" s="24">
        <v>78</v>
      </c>
      <c r="C40" s="178">
        <v>70</v>
      </c>
      <c r="D40" s="24">
        <v>75</v>
      </c>
      <c r="E40" s="24">
        <v>74</v>
      </c>
      <c r="F40" s="84">
        <v>68</v>
      </c>
      <c r="G40" s="84">
        <v>60</v>
      </c>
      <c r="H40" s="84">
        <v>68</v>
      </c>
      <c r="I40" s="84">
        <v>58</v>
      </c>
      <c r="J40" s="21">
        <v>98</v>
      </c>
      <c r="K40" s="21">
        <v>95</v>
      </c>
      <c r="L40" s="21"/>
      <c r="M40" s="137">
        <v>29</v>
      </c>
      <c r="N40" s="137">
        <v>39</v>
      </c>
      <c r="O40" s="137">
        <v>39</v>
      </c>
      <c r="P40" s="137">
        <v>42</v>
      </c>
      <c r="Q40" s="137">
        <v>55</v>
      </c>
    </row>
    <row r="41" spans="1:17" x14ac:dyDescent="0.35">
      <c r="A41" s="24">
        <v>68</v>
      </c>
      <c r="B41" s="24">
        <v>76</v>
      </c>
      <c r="C41" s="178">
        <v>66</v>
      </c>
      <c r="D41" s="24">
        <v>73</v>
      </c>
      <c r="E41" s="24">
        <v>79</v>
      </c>
      <c r="F41" s="84">
        <v>66</v>
      </c>
      <c r="G41" s="84">
        <v>65</v>
      </c>
      <c r="H41" s="84">
        <v>74</v>
      </c>
      <c r="I41" s="84">
        <v>53</v>
      </c>
      <c r="J41" s="21">
        <v>80</v>
      </c>
      <c r="K41" s="21">
        <v>71</v>
      </c>
      <c r="L41" s="21"/>
      <c r="M41" s="137">
        <v>33</v>
      </c>
      <c r="N41" s="137">
        <v>41</v>
      </c>
      <c r="O41" s="137">
        <v>30</v>
      </c>
      <c r="P41" s="137">
        <v>33</v>
      </c>
      <c r="Q41" s="137">
        <v>52</v>
      </c>
    </row>
    <row r="42" spans="1:17" x14ac:dyDescent="0.35">
      <c r="A42" s="24">
        <v>50</v>
      </c>
      <c r="B42" s="24">
        <v>81</v>
      </c>
      <c r="C42" s="178">
        <v>81</v>
      </c>
      <c r="D42" s="24">
        <v>67</v>
      </c>
      <c r="E42" s="24">
        <v>55</v>
      </c>
      <c r="F42" s="84">
        <v>68</v>
      </c>
      <c r="G42" s="84">
        <v>66</v>
      </c>
      <c r="H42" s="84">
        <v>70</v>
      </c>
      <c r="I42" s="84">
        <v>55</v>
      </c>
      <c r="J42" s="21">
        <v>92</v>
      </c>
      <c r="K42" s="21">
        <v>67</v>
      </c>
      <c r="L42" s="21"/>
      <c r="M42" s="137">
        <v>38</v>
      </c>
      <c r="N42" s="137">
        <v>55</v>
      </c>
      <c r="O42" s="137">
        <v>42</v>
      </c>
      <c r="P42" s="137">
        <v>36</v>
      </c>
      <c r="Q42" s="137">
        <v>48</v>
      </c>
    </row>
    <row r="43" spans="1:17" x14ac:dyDescent="0.35">
      <c r="A43" s="24">
        <v>52</v>
      </c>
      <c r="B43" s="24">
        <v>69</v>
      </c>
      <c r="C43" s="178">
        <v>88</v>
      </c>
      <c r="D43" s="24">
        <v>74</v>
      </c>
      <c r="E43" s="24">
        <v>60</v>
      </c>
      <c r="F43" s="84">
        <v>65</v>
      </c>
      <c r="G43" s="84">
        <v>60</v>
      </c>
      <c r="H43" s="84">
        <v>77</v>
      </c>
      <c r="I43" s="84">
        <v>51</v>
      </c>
      <c r="J43" s="21">
        <v>90</v>
      </c>
      <c r="K43" s="21">
        <v>87</v>
      </c>
      <c r="L43" s="21"/>
      <c r="M43" s="137">
        <v>41</v>
      </c>
      <c r="N43" s="137">
        <v>42</v>
      </c>
      <c r="O43" s="137">
        <v>42</v>
      </c>
      <c r="P43" s="137">
        <v>25</v>
      </c>
      <c r="Q43" s="137">
        <v>35</v>
      </c>
    </row>
    <row r="44" spans="1:17" x14ac:dyDescent="0.35">
      <c r="A44" s="24">
        <v>53</v>
      </c>
      <c r="B44" s="24">
        <v>84</v>
      </c>
      <c r="C44" s="178">
        <v>66</v>
      </c>
      <c r="D44" s="24">
        <v>79</v>
      </c>
      <c r="E44" s="24">
        <v>54</v>
      </c>
      <c r="F44" s="84">
        <v>56</v>
      </c>
      <c r="G44" s="84">
        <v>61</v>
      </c>
      <c r="H44" s="84">
        <v>71</v>
      </c>
      <c r="I44" s="84">
        <v>58</v>
      </c>
      <c r="J44" s="21">
        <v>76</v>
      </c>
      <c r="K44" s="21">
        <v>64</v>
      </c>
      <c r="L44" s="21"/>
      <c r="M44" s="137">
        <v>51</v>
      </c>
      <c r="N44" s="137">
        <v>49</v>
      </c>
      <c r="O44" s="137">
        <v>33</v>
      </c>
      <c r="P44" s="137">
        <v>37</v>
      </c>
      <c r="Q44" s="137">
        <v>36</v>
      </c>
    </row>
    <row r="45" spans="1:17" x14ac:dyDescent="0.35">
      <c r="A45" s="24">
        <v>51</v>
      </c>
      <c r="B45" s="24">
        <v>79</v>
      </c>
      <c r="C45" s="178">
        <v>74</v>
      </c>
      <c r="D45" s="24">
        <v>74</v>
      </c>
      <c r="E45" s="24">
        <v>66</v>
      </c>
      <c r="F45" s="84">
        <v>65</v>
      </c>
      <c r="G45" s="84">
        <v>66</v>
      </c>
      <c r="H45" s="84">
        <v>81</v>
      </c>
      <c r="I45" s="84">
        <v>55</v>
      </c>
      <c r="J45" s="21">
        <v>84</v>
      </c>
      <c r="K45" s="21">
        <v>70</v>
      </c>
      <c r="L45" s="21"/>
      <c r="M45" s="137">
        <v>35</v>
      </c>
      <c r="N45" s="137">
        <v>37</v>
      </c>
      <c r="O45" s="137">
        <v>27</v>
      </c>
      <c r="P45" s="137">
        <v>49</v>
      </c>
      <c r="Q45" s="137">
        <v>39</v>
      </c>
    </row>
    <row r="46" spans="1:17" x14ac:dyDescent="0.35">
      <c r="A46" s="24">
        <v>50</v>
      </c>
      <c r="B46" s="24">
        <v>71</v>
      </c>
      <c r="C46" s="178">
        <v>70</v>
      </c>
      <c r="D46" s="24">
        <v>71</v>
      </c>
      <c r="E46" s="24">
        <v>67</v>
      </c>
      <c r="F46" s="84">
        <v>61</v>
      </c>
      <c r="G46" s="84">
        <v>68</v>
      </c>
      <c r="H46" s="84">
        <v>83</v>
      </c>
      <c r="I46" s="84">
        <v>61</v>
      </c>
      <c r="J46" s="21">
        <v>79</v>
      </c>
      <c r="K46" s="21"/>
      <c r="L46" s="21"/>
      <c r="M46" s="137">
        <v>41</v>
      </c>
      <c r="N46" s="137">
        <v>41</v>
      </c>
      <c r="O46" s="137">
        <v>35</v>
      </c>
      <c r="P46" s="137">
        <v>34</v>
      </c>
      <c r="Q46" s="137">
        <v>39</v>
      </c>
    </row>
    <row r="47" spans="1:17" x14ac:dyDescent="0.35">
      <c r="A47" s="24">
        <v>39</v>
      </c>
      <c r="B47" s="24">
        <v>75</v>
      </c>
      <c r="C47" s="178">
        <v>69</v>
      </c>
      <c r="D47" s="24">
        <v>72</v>
      </c>
      <c r="E47" s="24">
        <v>69</v>
      </c>
      <c r="F47" s="84">
        <v>63</v>
      </c>
      <c r="G47" s="84">
        <v>71</v>
      </c>
      <c r="H47" s="84">
        <v>81</v>
      </c>
      <c r="I47" s="84">
        <v>66</v>
      </c>
      <c r="J47" s="21">
        <v>82</v>
      </c>
      <c r="K47" s="21"/>
      <c r="L47" s="21"/>
      <c r="M47" s="137">
        <v>31</v>
      </c>
      <c r="N47" s="137">
        <v>44</v>
      </c>
      <c r="O47" s="137">
        <v>48</v>
      </c>
      <c r="P47" s="137">
        <v>38</v>
      </c>
      <c r="Q47" s="137">
        <v>54</v>
      </c>
    </row>
    <row r="48" spans="1:17" x14ac:dyDescent="0.35">
      <c r="A48" s="24">
        <v>51</v>
      </c>
      <c r="B48" s="24">
        <v>85</v>
      </c>
      <c r="C48" s="178">
        <v>66</v>
      </c>
      <c r="D48" s="24">
        <v>73</v>
      </c>
      <c r="E48" s="24">
        <v>54</v>
      </c>
      <c r="F48" s="84">
        <v>60</v>
      </c>
      <c r="G48" s="84">
        <v>74</v>
      </c>
      <c r="H48" s="84">
        <v>76</v>
      </c>
      <c r="I48" s="84">
        <v>66</v>
      </c>
      <c r="J48" s="21">
        <v>81</v>
      </c>
      <c r="K48" s="21"/>
      <c r="L48" s="21"/>
      <c r="M48" s="137"/>
      <c r="N48" s="137">
        <v>34</v>
      </c>
      <c r="O48" s="137">
        <v>30</v>
      </c>
      <c r="P48" s="137">
        <v>31</v>
      </c>
      <c r="Q48" s="137">
        <v>46</v>
      </c>
    </row>
    <row r="49" spans="1:17" x14ac:dyDescent="0.35">
      <c r="A49" s="24">
        <v>55</v>
      </c>
      <c r="B49" s="24">
        <v>85</v>
      </c>
      <c r="C49" s="178">
        <v>81</v>
      </c>
      <c r="D49" s="24">
        <v>78</v>
      </c>
      <c r="E49" s="24">
        <v>81</v>
      </c>
      <c r="F49" s="84">
        <v>62</v>
      </c>
      <c r="G49" s="84">
        <v>70</v>
      </c>
      <c r="H49" s="84">
        <v>78</v>
      </c>
      <c r="I49" s="84">
        <v>47</v>
      </c>
      <c r="J49" s="21">
        <v>83</v>
      </c>
      <c r="K49" s="21"/>
      <c r="L49" s="21"/>
      <c r="M49" s="137"/>
      <c r="N49" s="137">
        <v>29</v>
      </c>
      <c r="O49" s="137">
        <v>36</v>
      </c>
      <c r="P49" s="137">
        <v>42</v>
      </c>
      <c r="Q49" s="137">
        <v>34</v>
      </c>
    </row>
    <row r="50" spans="1:17" x14ac:dyDescent="0.35">
      <c r="A50" s="24">
        <v>50</v>
      </c>
      <c r="B50" s="24">
        <v>87</v>
      </c>
      <c r="C50" s="178">
        <v>65</v>
      </c>
      <c r="D50" s="24">
        <v>61</v>
      </c>
      <c r="E50" s="24">
        <v>59</v>
      </c>
      <c r="F50" s="84">
        <v>51</v>
      </c>
      <c r="G50" s="84">
        <v>64</v>
      </c>
      <c r="H50" s="84">
        <v>71</v>
      </c>
      <c r="I50" s="84">
        <v>58</v>
      </c>
      <c r="J50" s="21">
        <v>82</v>
      </c>
      <c r="K50" s="21"/>
      <c r="L50" s="21"/>
      <c r="M50" s="137"/>
      <c r="N50" s="137">
        <v>39</v>
      </c>
      <c r="O50" s="137">
        <v>48</v>
      </c>
      <c r="P50" s="137">
        <v>29</v>
      </c>
      <c r="Q50" s="137">
        <v>27</v>
      </c>
    </row>
    <row r="51" spans="1:17" x14ac:dyDescent="0.35">
      <c r="A51" s="24">
        <v>51</v>
      </c>
      <c r="B51" s="24">
        <v>72</v>
      </c>
      <c r="C51" s="178">
        <v>70</v>
      </c>
      <c r="D51" s="24">
        <v>68</v>
      </c>
      <c r="E51" s="24">
        <v>69</v>
      </c>
      <c r="F51" s="84">
        <v>74</v>
      </c>
      <c r="G51" s="84">
        <v>66</v>
      </c>
      <c r="H51" s="84">
        <v>81</v>
      </c>
      <c r="I51" s="84">
        <v>49</v>
      </c>
      <c r="J51" s="21">
        <v>82</v>
      </c>
      <c r="K51" s="21"/>
      <c r="L51" s="21"/>
      <c r="M51" s="137"/>
      <c r="N51" s="137"/>
      <c r="O51" s="137">
        <v>36</v>
      </c>
      <c r="P51" s="137">
        <v>29</v>
      </c>
      <c r="Q51" s="137">
        <v>34</v>
      </c>
    </row>
    <row r="52" spans="1:17" x14ac:dyDescent="0.35">
      <c r="A52" s="24">
        <v>49</v>
      </c>
      <c r="B52" s="24">
        <v>64</v>
      </c>
      <c r="C52" s="178">
        <v>74</v>
      </c>
      <c r="D52" s="24">
        <v>82</v>
      </c>
      <c r="E52" s="24">
        <v>71</v>
      </c>
      <c r="F52" s="84"/>
      <c r="G52" s="84">
        <v>64</v>
      </c>
      <c r="H52" s="84">
        <v>86</v>
      </c>
      <c r="I52" s="84">
        <v>65</v>
      </c>
      <c r="J52" s="21">
        <v>83</v>
      </c>
      <c r="K52" s="21"/>
      <c r="L52" s="21"/>
      <c r="M52" s="137"/>
      <c r="N52" s="137"/>
      <c r="O52" s="137">
        <v>49</v>
      </c>
      <c r="P52" s="137">
        <v>21</v>
      </c>
      <c r="Q52" s="137">
        <v>38</v>
      </c>
    </row>
    <row r="53" spans="1:17" x14ac:dyDescent="0.35">
      <c r="A53" s="24">
        <v>52</v>
      </c>
      <c r="B53" s="24">
        <v>84</v>
      </c>
      <c r="C53" s="178">
        <v>75</v>
      </c>
      <c r="D53" s="24">
        <v>86</v>
      </c>
      <c r="E53" s="24">
        <v>69</v>
      </c>
      <c r="F53" s="84"/>
      <c r="G53" s="84">
        <v>69</v>
      </c>
      <c r="H53" s="84">
        <v>80</v>
      </c>
      <c r="I53" s="84">
        <v>67</v>
      </c>
      <c r="J53" s="21">
        <v>84</v>
      </c>
      <c r="K53" s="21"/>
      <c r="L53" s="21"/>
      <c r="M53" s="137"/>
      <c r="N53" s="137"/>
      <c r="O53" s="137">
        <v>30</v>
      </c>
      <c r="P53" s="137">
        <v>31</v>
      </c>
      <c r="Q53" s="137">
        <v>33</v>
      </c>
    </row>
    <row r="54" spans="1:17" x14ac:dyDescent="0.35">
      <c r="A54" s="24"/>
      <c r="B54" s="24">
        <v>88</v>
      </c>
      <c r="C54" s="178">
        <v>72</v>
      </c>
      <c r="D54" s="24">
        <v>74</v>
      </c>
      <c r="E54" s="24">
        <v>75</v>
      </c>
      <c r="F54" s="84"/>
      <c r="G54" s="84">
        <v>62</v>
      </c>
      <c r="H54" s="84">
        <v>70</v>
      </c>
      <c r="I54" s="84">
        <v>47</v>
      </c>
      <c r="J54" s="21">
        <v>85</v>
      </c>
      <c r="K54" s="21"/>
      <c r="L54" s="21"/>
      <c r="M54" s="137"/>
      <c r="N54" s="137"/>
      <c r="O54" s="137">
        <v>45</v>
      </c>
      <c r="P54" s="137">
        <v>50</v>
      </c>
      <c r="Q54" s="137">
        <v>41</v>
      </c>
    </row>
    <row r="55" spans="1:17" x14ac:dyDescent="0.35">
      <c r="A55" s="24"/>
      <c r="B55" s="24">
        <v>83</v>
      </c>
      <c r="C55" s="178">
        <v>73</v>
      </c>
      <c r="D55" s="24">
        <v>78</v>
      </c>
      <c r="E55" s="24"/>
      <c r="F55" s="84"/>
      <c r="G55" s="84"/>
      <c r="H55" s="84">
        <v>75</v>
      </c>
      <c r="I55" s="84"/>
      <c r="J55" s="21">
        <v>85</v>
      </c>
      <c r="K55" s="21"/>
      <c r="L55" s="21"/>
      <c r="M55" s="137"/>
      <c r="N55" s="137"/>
      <c r="O55" s="137"/>
      <c r="P55" s="137">
        <v>27</v>
      </c>
      <c r="Q55" s="137">
        <v>35</v>
      </c>
    </row>
    <row r="56" spans="1:17" x14ac:dyDescent="0.35">
      <c r="A56" s="24"/>
      <c r="B56" s="24">
        <v>82</v>
      </c>
      <c r="C56" s="178">
        <v>69</v>
      </c>
      <c r="D56" s="24">
        <v>76</v>
      </c>
      <c r="E56" s="24"/>
      <c r="F56" s="84"/>
      <c r="G56" s="84"/>
      <c r="H56" s="84">
        <v>73</v>
      </c>
      <c r="I56" s="84"/>
      <c r="J56" s="21"/>
      <c r="K56" s="21"/>
      <c r="L56" s="21"/>
      <c r="M56" s="137"/>
      <c r="N56" s="137"/>
      <c r="O56" s="137"/>
      <c r="P56" s="137">
        <v>39</v>
      </c>
      <c r="Q56" s="137"/>
    </row>
    <row r="57" spans="1:17" x14ac:dyDescent="0.35">
      <c r="A57" s="24"/>
      <c r="B57" s="24">
        <v>72</v>
      </c>
      <c r="C57" s="178">
        <v>72</v>
      </c>
      <c r="D57" s="24"/>
      <c r="E57" s="24"/>
      <c r="F57" s="84"/>
      <c r="G57" s="84"/>
      <c r="H57" s="84">
        <v>81</v>
      </c>
      <c r="I57" s="84"/>
      <c r="J57" s="21"/>
      <c r="K57" s="21"/>
      <c r="L57" s="21"/>
      <c r="M57" s="137"/>
      <c r="N57" s="137"/>
      <c r="O57" s="137"/>
      <c r="P57" s="137">
        <v>39</v>
      </c>
      <c r="Q57" s="137"/>
    </row>
    <row r="58" spans="1:17" x14ac:dyDescent="0.35">
      <c r="A58" s="24"/>
      <c r="B58" s="24"/>
      <c r="C58" s="178">
        <v>76</v>
      </c>
      <c r="D58" s="24"/>
      <c r="E58" s="24"/>
      <c r="F58" s="84"/>
      <c r="G58" s="84"/>
      <c r="H58" s="84">
        <v>80</v>
      </c>
      <c r="I58" s="84"/>
      <c r="J58" s="21"/>
      <c r="K58" s="21"/>
      <c r="L58" s="21"/>
      <c r="M58" s="137"/>
      <c r="N58" s="137"/>
      <c r="O58" s="137"/>
      <c r="P58" s="137">
        <v>35</v>
      </c>
      <c r="Q58" s="137"/>
    </row>
    <row r="59" spans="1:17" x14ac:dyDescent="0.35">
      <c r="A59" s="24"/>
      <c r="B59" s="24"/>
      <c r="C59" s="178"/>
      <c r="D59" s="24"/>
      <c r="E59" s="24"/>
      <c r="F59" s="84"/>
      <c r="G59" s="84"/>
      <c r="H59" s="84">
        <v>82</v>
      </c>
      <c r="I59" s="84"/>
      <c r="J59" s="21"/>
      <c r="K59" s="21"/>
      <c r="L59" s="21"/>
      <c r="M59" s="137"/>
      <c r="N59" s="137"/>
      <c r="O59" s="137"/>
      <c r="P59" s="137"/>
      <c r="Q59" s="137"/>
    </row>
    <row r="60" spans="1:17" x14ac:dyDescent="0.35">
      <c r="A60" s="24"/>
      <c r="B60" s="24"/>
      <c r="C60" s="24"/>
      <c r="D60" s="24"/>
      <c r="E60" s="24"/>
      <c r="F60" s="84"/>
      <c r="G60" s="84"/>
      <c r="H60" s="84"/>
      <c r="I60" s="84"/>
      <c r="J60" s="21"/>
      <c r="K60" s="21"/>
      <c r="L60" s="21"/>
      <c r="M60" s="137"/>
      <c r="N60" s="137"/>
      <c r="O60" s="137"/>
      <c r="P60" s="137"/>
      <c r="Q60" s="137"/>
    </row>
    <row r="61" spans="1:17" x14ac:dyDescent="0.35">
      <c r="A61" s="179">
        <f t="shared" ref="A61" si="0">AVERAGE(A35:A59)</f>
        <v>52</v>
      </c>
      <c r="B61" s="179">
        <f>AVERAGE(B35:B59)</f>
        <v>78.565217391304344</v>
      </c>
      <c r="C61" s="179">
        <f>AVERAGE(C35:C59)</f>
        <v>73.083333333333329</v>
      </c>
      <c r="D61" s="179">
        <f>AVERAGE(D35:D59)</f>
        <v>74.63636363636364</v>
      </c>
      <c r="E61" s="179">
        <f>AVERAGE(E35:E59)</f>
        <v>68.650000000000006</v>
      </c>
      <c r="F61" s="180">
        <f t="shared" ref="F61" si="1">AVERAGE(F35:F59)</f>
        <v>63.882352941176471</v>
      </c>
      <c r="G61" s="180">
        <f>AVERAGE(G35:G59)</f>
        <v>66.75</v>
      </c>
      <c r="H61" s="180">
        <f>AVERAGE(H35:H59)</f>
        <v>76.64</v>
      </c>
      <c r="I61" s="200">
        <v>57.8</v>
      </c>
      <c r="J61" s="181">
        <f>AVERAGE(J35:J59)</f>
        <v>84</v>
      </c>
      <c r="K61" s="189">
        <v>80.36</v>
      </c>
      <c r="L61" s="189">
        <v>84.4</v>
      </c>
      <c r="M61" s="201">
        <v>39.08</v>
      </c>
      <c r="N61" s="201">
        <v>41.5</v>
      </c>
      <c r="O61" s="201">
        <v>38.200000000000003</v>
      </c>
      <c r="P61" s="201">
        <v>34.333329999999997</v>
      </c>
      <c r="Q61" s="201">
        <v>39.619050000000001</v>
      </c>
    </row>
  </sheetData>
  <mergeCells count="8">
    <mergeCell ref="M33:Q33"/>
    <mergeCell ref="A4:C4"/>
    <mergeCell ref="A12:C12"/>
    <mergeCell ref="A19:C19"/>
    <mergeCell ref="A25:C25"/>
    <mergeCell ref="J33:L33"/>
    <mergeCell ref="A33:E33"/>
    <mergeCell ref="F33:I3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37"/>
  <sheetViews>
    <sheetView workbookViewId="0">
      <selection activeCell="H28" sqref="H28"/>
    </sheetView>
  </sheetViews>
  <sheetFormatPr defaultColWidth="8.81640625" defaultRowHeight="14.5" x14ac:dyDescent="0.35"/>
  <cols>
    <col min="1" max="1" width="8.81640625" style="2"/>
    <col min="5" max="5" width="16.1796875" customWidth="1"/>
    <col min="6" max="6" width="12" customWidth="1"/>
    <col min="8" max="8" width="10.1796875" customWidth="1"/>
    <col min="10" max="10" width="10.81640625" customWidth="1"/>
    <col min="11" max="12" width="12.453125" customWidth="1"/>
  </cols>
  <sheetData>
    <row r="1" spans="1:13" ht="15.5" x14ac:dyDescent="0.35">
      <c r="A1" s="44" t="s">
        <v>284</v>
      </c>
      <c r="C1" s="43"/>
      <c r="D1" s="43"/>
      <c r="E1" s="43"/>
    </row>
    <row r="2" spans="1:13" ht="15.5" x14ac:dyDescent="0.35">
      <c r="A2" s="44" t="s">
        <v>285</v>
      </c>
      <c r="C2" s="43"/>
      <c r="D2" s="43"/>
      <c r="E2" s="43"/>
    </row>
    <row r="4" spans="1:13" s="13" customFormat="1" ht="15.5" x14ac:dyDescent="0.35">
      <c r="A4" s="303" t="s">
        <v>286</v>
      </c>
      <c r="B4" s="303"/>
      <c r="C4" s="303"/>
      <c r="L4" s="52"/>
    </row>
    <row r="5" spans="1:13" s="2" customFormat="1" x14ac:dyDescent="0.35">
      <c r="A5" s="79" t="s">
        <v>3</v>
      </c>
      <c r="B5" s="79" t="s">
        <v>4</v>
      </c>
      <c r="C5" s="79" t="s">
        <v>287</v>
      </c>
    </row>
    <row r="6" spans="1:13" x14ac:dyDescent="0.35">
      <c r="A6" s="202">
        <v>236884</v>
      </c>
      <c r="B6" s="202" t="s">
        <v>7</v>
      </c>
      <c r="C6" s="80">
        <v>60</v>
      </c>
      <c r="D6" s="49"/>
      <c r="G6" s="49"/>
      <c r="J6" s="2"/>
      <c r="M6" s="5"/>
    </row>
    <row r="7" spans="1:13" x14ac:dyDescent="0.35">
      <c r="A7" s="202">
        <v>242736</v>
      </c>
      <c r="B7" s="202" t="s">
        <v>9</v>
      </c>
      <c r="C7" s="80">
        <v>66</v>
      </c>
      <c r="D7" s="49"/>
      <c r="G7" s="49"/>
      <c r="J7" s="2"/>
      <c r="M7" s="5"/>
    </row>
    <row r="8" spans="1:13" x14ac:dyDescent="0.35">
      <c r="A8" s="202">
        <v>242329</v>
      </c>
      <c r="B8" s="202" t="s">
        <v>9</v>
      </c>
      <c r="C8" s="80">
        <v>78</v>
      </c>
      <c r="D8" s="49"/>
      <c r="G8" s="49"/>
      <c r="J8" s="2"/>
      <c r="M8" s="5"/>
    </row>
    <row r="9" spans="1:13" x14ac:dyDescent="0.35">
      <c r="A9" s="202">
        <v>242396</v>
      </c>
      <c r="B9" s="202" t="s">
        <v>9</v>
      </c>
      <c r="C9" s="80">
        <v>78</v>
      </c>
      <c r="D9" s="49"/>
      <c r="G9" s="49"/>
      <c r="J9" s="2"/>
      <c r="M9" s="5"/>
    </row>
    <row r="10" spans="1:13" x14ac:dyDescent="0.35">
      <c r="A10" s="202">
        <v>242328</v>
      </c>
      <c r="B10" s="202" t="s">
        <v>9</v>
      </c>
      <c r="C10" s="80">
        <v>66</v>
      </c>
      <c r="D10" s="49"/>
      <c r="G10" s="49"/>
      <c r="J10" s="2"/>
      <c r="M10" s="5"/>
    </row>
    <row r="11" spans="1:13" x14ac:dyDescent="0.35">
      <c r="A11" s="202">
        <v>244184</v>
      </c>
      <c r="B11" s="202" t="s">
        <v>9</v>
      </c>
      <c r="C11" s="80">
        <v>105</v>
      </c>
      <c r="D11" s="49"/>
      <c r="G11" s="49"/>
      <c r="J11" s="2"/>
      <c r="M11" s="5"/>
    </row>
    <row r="12" spans="1:13" x14ac:dyDescent="0.35">
      <c r="A12" s="202">
        <v>245121</v>
      </c>
      <c r="B12" s="202" t="s">
        <v>7</v>
      </c>
      <c r="C12" s="80">
        <v>110</v>
      </c>
      <c r="D12" s="49"/>
      <c r="G12" s="49"/>
      <c r="H12" s="2"/>
      <c r="I12" s="2"/>
      <c r="J12" s="2"/>
      <c r="K12" s="2"/>
      <c r="L12" s="2"/>
    </row>
    <row r="13" spans="1:13" x14ac:dyDescent="0.35">
      <c r="A13" s="202">
        <v>245122</v>
      </c>
      <c r="B13" s="202" t="s">
        <v>9</v>
      </c>
      <c r="C13" s="80">
        <v>67</v>
      </c>
      <c r="D13" s="49"/>
      <c r="E13" s="49"/>
      <c r="F13" s="49"/>
      <c r="G13" s="49"/>
      <c r="H13" s="2"/>
      <c r="I13" s="2"/>
      <c r="J13" s="2"/>
      <c r="K13" s="2"/>
      <c r="L13" s="2"/>
    </row>
    <row r="14" spans="1:13" x14ac:dyDescent="0.35">
      <c r="B14" s="50"/>
      <c r="C14" s="5"/>
      <c r="D14" s="5"/>
      <c r="E14" s="5"/>
      <c r="F14" s="5"/>
      <c r="G14" s="5"/>
    </row>
    <row r="15" spans="1:13" ht="15.5" x14ac:dyDescent="0.35">
      <c r="A15" s="304" t="s">
        <v>288</v>
      </c>
      <c r="B15" s="304"/>
      <c r="C15" s="304"/>
      <c r="D15" s="5"/>
      <c r="E15" s="5"/>
      <c r="F15" s="5"/>
      <c r="G15" s="5"/>
    </row>
    <row r="16" spans="1:13" x14ac:dyDescent="0.35">
      <c r="A16" s="75" t="s">
        <v>3</v>
      </c>
      <c r="B16" s="76" t="s">
        <v>4</v>
      </c>
      <c r="C16" s="75" t="s">
        <v>287</v>
      </c>
      <c r="D16" s="5"/>
      <c r="E16" s="5"/>
      <c r="F16" s="5"/>
      <c r="G16" s="5"/>
    </row>
    <row r="17" spans="1:8" ht="14.5" customHeight="1" x14ac:dyDescent="0.45">
      <c r="A17" s="76">
        <v>235364</v>
      </c>
      <c r="B17" s="76" t="s">
        <v>9</v>
      </c>
      <c r="C17" s="77">
        <v>119</v>
      </c>
      <c r="E17" s="55"/>
      <c r="F17" s="5"/>
      <c r="G17" s="5"/>
      <c r="H17" s="5"/>
    </row>
    <row r="18" spans="1:8" x14ac:dyDescent="0.35">
      <c r="A18" s="203">
        <v>236887</v>
      </c>
      <c r="B18" s="203" t="s">
        <v>9</v>
      </c>
      <c r="C18" s="77">
        <v>98</v>
      </c>
      <c r="E18" s="5"/>
      <c r="F18" s="5"/>
      <c r="G18" s="5"/>
      <c r="H18" s="5"/>
    </row>
    <row r="19" spans="1:8" x14ac:dyDescent="0.35">
      <c r="A19" s="203">
        <v>241515</v>
      </c>
      <c r="B19" s="203" t="s">
        <v>9</v>
      </c>
      <c r="C19" s="77">
        <v>84</v>
      </c>
      <c r="E19" s="5"/>
      <c r="F19" s="5"/>
      <c r="G19" s="5"/>
      <c r="H19" s="5"/>
    </row>
    <row r="20" spans="1:8" x14ac:dyDescent="0.35">
      <c r="A20" s="203">
        <v>241516</v>
      </c>
      <c r="B20" s="203" t="s">
        <v>9</v>
      </c>
      <c r="C20" s="77">
        <v>95</v>
      </c>
      <c r="E20" s="5"/>
      <c r="F20" s="5"/>
      <c r="G20" s="5"/>
      <c r="H20" s="5"/>
    </row>
    <row r="21" spans="1:8" x14ac:dyDescent="0.35">
      <c r="A21" s="203">
        <v>244178</v>
      </c>
      <c r="B21" s="203" t="s">
        <v>7</v>
      </c>
      <c r="C21" s="77">
        <v>84</v>
      </c>
      <c r="D21" s="5"/>
      <c r="E21" s="5"/>
      <c r="F21" s="5"/>
      <c r="G21" s="5"/>
      <c r="H21" s="5"/>
    </row>
    <row r="22" spans="1:8" x14ac:dyDescent="0.35">
      <c r="A22" s="203">
        <v>243309</v>
      </c>
      <c r="B22" s="203" t="s">
        <v>7</v>
      </c>
      <c r="C22" s="77">
        <v>134</v>
      </c>
      <c r="E22" s="5"/>
      <c r="F22" s="5"/>
      <c r="G22" s="5"/>
      <c r="H22" s="5"/>
    </row>
    <row r="23" spans="1:8" x14ac:dyDescent="0.35">
      <c r="B23" s="2"/>
      <c r="D23" s="5"/>
      <c r="E23" s="5"/>
      <c r="F23" s="5"/>
      <c r="G23" s="5"/>
    </row>
    <row r="24" spans="1:8" ht="15.5" x14ac:dyDescent="0.35">
      <c r="A24" s="293" t="s">
        <v>289</v>
      </c>
      <c r="B24" s="293"/>
      <c r="C24" s="293"/>
      <c r="D24" s="5"/>
      <c r="E24" s="5"/>
      <c r="F24" s="5"/>
      <c r="G24" s="5"/>
    </row>
    <row r="25" spans="1:8" x14ac:dyDescent="0.35">
      <c r="A25" s="27" t="s">
        <v>3</v>
      </c>
      <c r="B25" s="27" t="s">
        <v>4</v>
      </c>
      <c r="C25" s="27" t="s">
        <v>287</v>
      </c>
      <c r="E25" s="5"/>
      <c r="F25" s="5"/>
      <c r="G25" s="5"/>
      <c r="H25" s="5"/>
    </row>
    <row r="26" spans="1:8" x14ac:dyDescent="0.35">
      <c r="A26" s="53" t="s">
        <v>290</v>
      </c>
      <c r="B26" s="53" t="s">
        <v>7</v>
      </c>
      <c r="C26" s="53">
        <v>20</v>
      </c>
      <c r="F26" s="5"/>
      <c r="G26" s="5"/>
      <c r="H26" s="5"/>
    </row>
    <row r="27" spans="1:8" x14ac:dyDescent="0.35">
      <c r="A27" s="53" t="s">
        <v>291</v>
      </c>
      <c r="B27" s="53" t="s">
        <v>9</v>
      </c>
      <c r="C27" s="53">
        <v>22</v>
      </c>
      <c r="F27" s="5"/>
      <c r="G27" s="5"/>
      <c r="H27" s="5"/>
    </row>
    <row r="28" spans="1:8" x14ac:dyDescent="0.35">
      <c r="A28" s="53" t="s">
        <v>292</v>
      </c>
      <c r="B28" s="53" t="s">
        <v>9</v>
      </c>
      <c r="C28" s="53">
        <v>22</v>
      </c>
      <c r="F28" s="5"/>
      <c r="G28" s="5"/>
      <c r="H28" s="5"/>
    </row>
    <row r="29" spans="1:8" x14ac:dyDescent="0.35">
      <c r="A29" s="53" t="s">
        <v>293</v>
      </c>
      <c r="B29" s="53" t="s">
        <v>7</v>
      </c>
      <c r="C29" s="53">
        <v>22</v>
      </c>
      <c r="F29" s="5"/>
      <c r="G29" s="5"/>
      <c r="H29" s="5"/>
    </row>
    <row r="30" spans="1:8" x14ac:dyDescent="0.35">
      <c r="E30" s="5"/>
      <c r="F30" s="5"/>
      <c r="G30" s="5"/>
    </row>
    <row r="31" spans="1:8" ht="15.5" x14ac:dyDescent="0.35">
      <c r="A31" s="302" t="s">
        <v>294</v>
      </c>
      <c r="B31" s="302"/>
      <c r="C31" s="302"/>
      <c r="E31" s="5"/>
      <c r="F31" s="5"/>
      <c r="G31" s="5"/>
    </row>
    <row r="32" spans="1:8" x14ac:dyDescent="0.35">
      <c r="A32" s="51" t="s">
        <v>3</v>
      </c>
      <c r="B32" s="51" t="s">
        <v>4</v>
      </c>
      <c r="C32" s="51" t="s">
        <v>287</v>
      </c>
      <c r="F32" s="5"/>
      <c r="G32" s="5"/>
      <c r="H32" s="5"/>
    </row>
    <row r="33" spans="1:3" x14ac:dyDescent="0.35">
      <c r="A33" s="54" t="s">
        <v>295</v>
      </c>
      <c r="B33" s="54" t="s">
        <v>7</v>
      </c>
      <c r="C33" s="54">
        <v>106</v>
      </c>
    </row>
    <row r="34" spans="1:3" x14ac:dyDescent="0.35">
      <c r="A34" s="54" t="s">
        <v>296</v>
      </c>
      <c r="B34" s="54" t="s">
        <v>7</v>
      </c>
      <c r="C34" s="54">
        <v>115</v>
      </c>
    </row>
    <row r="35" spans="1:3" x14ac:dyDescent="0.35">
      <c r="A35" s="54" t="s">
        <v>297</v>
      </c>
      <c r="B35" s="54" t="s">
        <v>9</v>
      </c>
      <c r="C35" s="54">
        <v>96</v>
      </c>
    </row>
    <row r="36" spans="1:3" x14ac:dyDescent="0.35">
      <c r="A36" s="54" t="s">
        <v>298</v>
      </c>
      <c r="B36" s="54" t="s">
        <v>7</v>
      </c>
      <c r="C36" s="54">
        <v>134</v>
      </c>
    </row>
    <row r="37" spans="1:3" x14ac:dyDescent="0.35">
      <c r="A37" s="54" t="s">
        <v>299</v>
      </c>
      <c r="B37" s="54" t="s">
        <v>7</v>
      </c>
      <c r="C37" s="54">
        <v>171</v>
      </c>
    </row>
  </sheetData>
  <mergeCells count="4">
    <mergeCell ref="A4:C4"/>
    <mergeCell ref="A15:C15"/>
    <mergeCell ref="A24:C24"/>
    <mergeCell ref="A31:C31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33"/>
  <sheetViews>
    <sheetView workbookViewId="0">
      <selection activeCell="L31" sqref="L31"/>
    </sheetView>
  </sheetViews>
  <sheetFormatPr defaultColWidth="8.81640625" defaultRowHeight="14.5" x14ac:dyDescent="0.35"/>
  <cols>
    <col min="1" max="1" width="9.453125" customWidth="1"/>
    <col min="2" max="2" width="8.54296875" customWidth="1"/>
    <col min="3" max="3" width="10.1796875" customWidth="1"/>
    <col min="4" max="4" width="10.81640625" customWidth="1"/>
    <col min="5" max="5" width="10.453125" customWidth="1"/>
    <col min="6" max="6" width="10.1796875" customWidth="1"/>
  </cols>
  <sheetData>
    <row r="1" spans="1:9" x14ac:dyDescent="0.35">
      <c r="A1" t="s">
        <v>300</v>
      </c>
    </row>
    <row r="2" spans="1:9" x14ac:dyDescent="0.35">
      <c r="A2" t="s">
        <v>301</v>
      </c>
    </row>
    <row r="3" spans="1:9" x14ac:dyDescent="0.35">
      <c r="E3" s="49"/>
    </row>
    <row r="4" spans="1:9" x14ac:dyDescent="0.35">
      <c r="A4" s="297" t="s">
        <v>302</v>
      </c>
      <c r="B4" s="297"/>
      <c r="C4" s="297"/>
      <c r="E4" s="297" t="s">
        <v>303</v>
      </c>
      <c r="F4" s="297"/>
      <c r="G4" s="297"/>
      <c r="I4" s="5"/>
    </row>
    <row r="5" spans="1:9" ht="15.5" x14ac:dyDescent="0.35">
      <c r="A5" s="80" t="s">
        <v>3</v>
      </c>
      <c r="B5" s="80" t="s">
        <v>4</v>
      </c>
      <c r="C5" s="25" t="s">
        <v>304</v>
      </c>
      <c r="D5" s="2"/>
      <c r="E5" s="80" t="s">
        <v>3</v>
      </c>
      <c r="F5" s="80" t="s">
        <v>4</v>
      </c>
      <c r="G5" s="25" t="s">
        <v>304</v>
      </c>
      <c r="H5" s="5"/>
      <c r="I5" s="5"/>
    </row>
    <row r="6" spans="1:9" x14ac:dyDescent="0.35">
      <c r="A6" s="81">
        <v>245122</v>
      </c>
      <c r="B6" s="81" t="s">
        <v>9</v>
      </c>
      <c r="C6" s="80">
        <v>12</v>
      </c>
      <c r="D6" s="49"/>
      <c r="E6" s="81">
        <v>245122</v>
      </c>
      <c r="F6" s="81" t="s">
        <v>9</v>
      </c>
      <c r="G6" s="80">
        <v>6</v>
      </c>
      <c r="H6" s="5"/>
      <c r="I6" s="5"/>
    </row>
    <row r="7" spans="1:9" x14ac:dyDescent="0.35">
      <c r="A7" s="82">
        <v>242328</v>
      </c>
      <c r="B7" s="82" t="s">
        <v>9</v>
      </c>
      <c r="C7" s="80">
        <v>29</v>
      </c>
      <c r="D7" s="49"/>
      <c r="E7" s="82">
        <v>242328</v>
      </c>
      <c r="F7" s="82" t="s">
        <v>9</v>
      </c>
      <c r="G7" s="80">
        <v>19</v>
      </c>
      <c r="H7" s="5"/>
      <c r="I7" s="5"/>
    </row>
    <row r="8" spans="1:9" x14ac:dyDescent="0.35">
      <c r="A8" s="82">
        <v>236884</v>
      </c>
      <c r="B8" s="82" t="s">
        <v>7</v>
      </c>
      <c r="C8" s="80">
        <v>41</v>
      </c>
      <c r="D8" s="49"/>
      <c r="E8" s="82">
        <v>236884</v>
      </c>
      <c r="F8" s="82" t="s">
        <v>7</v>
      </c>
      <c r="G8" s="80">
        <v>40</v>
      </c>
      <c r="H8" s="5"/>
      <c r="I8" s="5"/>
    </row>
    <row r="9" spans="1:9" x14ac:dyDescent="0.35">
      <c r="A9" s="82">
        <v>242329</v>
      </c>
      <c r="B9" s="82" t="s">
        <v>9</v>
      </c>
      <c r="C9" s="80">
        <v>11</v>
      </c>
      <c r="D9" s="49"/>
      <c r="E9" s="81">
        <v>242736</v>
      </c>
      <c r="F9" s="81" t="s">
        <v>9</v>
      </c>
      <c r="G9" s="80">
        <v>10</v>
      </c>
      <c r="H9" s="5"/>
      <c r="I9" s="5"/>
    </row>
    <row r="10" spans="1:9" x14ac:dyDescent="0.35">
      <c r="A10" s="82">
        <v>242396</v>
      </c>
      <c r="B10" s="82" t="s">
        <v>9</v>
      </c>
      <c r="C10" s="80">
        <v>14</v>
      </c>
      <c r="D10" s="49"/>
      <c r="E10" s="81">
        <v>245121</v>
      </c>
      <c r="F10" s="81" t="s">
        <v>7</v>
      </c>
      <c r="G10" s="80">
        <v>13</v>
      </c>
      <c r="H10" s="5"/>
      <c r="I10" s="5"/>
    </row>
    <row r="11" spans="1:9" x14ac:dyDescent="0.35">
      <c r="A11" s="81">
        <v>244184</v>
      </c>
      <c r="B11" s="81" t="s">
        <v>9</v>
      </c>
      <c r="C11" s="80">
        <v>26</v>
      </c>
      <c r="D11" s="49"/>
      <c r="E11" s="82">
        <v>242329</v>
      </c>
      <c r="F11" s="82" t="s">
        <v>9</v>
      </c>
      <c r="G11" s="80">
        <v>81</v>
      </c>
      <c r="H11" s="5"/>
      <c r="I11" s="5"/>
    </row>
    <row r="12" spans="1:9" x14ac:dyDescent="0.35">
      <c r="A12" s="81">
        <v>242736</v>
      </c>
      <c r="B12" s="81" t="s">
        <v>9</v>
      </c>
      <c r="C12" s="80">
        <v>48</v>
      </c>
      <c r="D12" s="49"/>
      <c r="E12" s="82">
        <v>242396</v>
      </c>
      <c r="F12" s="82" t="s">
        <v>9</v>
      </c>
      <c r="G12" s="80">
        <v>39</v>
      </c>
      <c r="H12" s="5"/>
      <c r="I12" s="5"/>
    </row>
    <row r="13" spans="1:9" x14ac:dyDescent="0.35">
      <c r="A13" s="81">
        <v>245121</v>
      </c>
      <c r="B13" s="81" t="s">
        <v>7</v>
      </c>
      <c r="C13" s="80">
        <v>28</v>
      </c>
      <c r="D13" s="49"/>
      <c r="E13" s="81">
        <v>244184</v>
      </c>
      <c r="F13" s="81" t="s">
        <v>9</v>
      </c>
      <c r="G13" s="80">
        <v>63</v>
      </c>
      <c r="H13" s="5"/>
      <c r="I13" s="5"/>
    </row>
    <row r="14" spans="1:9" x14ac:dyDescent="0.35">
      <c r="A14" s="31"/>
      <c r="B14" s="31"/>
      <c r="C14" s="49"/>
      <c r="D14" s="49"/>
      <c r="E14" s="31"/>
      <c r="F14" s="31"/>
      <c r="G14" s="49"/>
      <c r="H14" s="5"/>
      <c r="I14" s="5"/>
    </row>
    <row r="15" spans="1:9" ht="15.5" x14ac:dyDescent="0.35">
      <c r="A15" s="77" t="s">
        <v>3</v>
      </c>
      <c r="B15" s="77" t="s">
        <v>4</v>
      </c>
      <c r="C15" s="83" t="s">
        <v>305</v>
      </c>
      <c r="D15" s="49"/>
      <c r="E15" s="77" t="s">
        <v>3</v>
      </c>
      <c r="F15" s="77" t="s">
        <v>4</v>
      </c>
      <c r="G15" s="83" t="s">
        <v>305</v>
      </c>
      <c r="H15" s="5"/>
      <c r="I15" s="5"/>
    </row>
    <row r="16" spans="1:9" x14ac:dyDescent="0.35">
      <c r="A16" s="78">
        <v>235364</v>
      </c>
      <c r="B16" s="78" t="s">
        <v>9</v>
      </c>
      <c r="C16" s="77">
        <v>26</v>
      </c>
      <c r="D16" s="49"/>
      <c r="E16" s="78">
        <v>235364</v>
      </c>
      <c r="F16" s="78" t="s">
        <v>9</v>
      </c>
      <c r="G16" s="77">
        <v>3</v>
      </c>
      <c r="H16" s="5"/>
      <c r="I16" s="5"/>
    </row>
    <row r="17" spans="1:9" x14ac:dyDescent="0.35">
      <c r="A17" s="78">
        <v>241515</v>
      </c>
      <c r="B17" s="78" t="s">
        <v>9</v>
      </c>
      <c r="C17" s="77">
        <v>10</v>
      </c>
      <c r="D17" s="49"/>
      <c r="E17" s="78">
        <v>236887</v>
      </c>
      <c r="F17" s="78" t="s">
        <v>9</v>
      </c>
      <c r="G17" s="77">
        <v>0</v>
      </c>
      <c r="H17" s="5"/>
      <c r="I17" s="5"/>
    </row>
    <row r="18" spans="1:9" x14ac:dyDescent="0.35">
      <c r="A18" s="78">
        <v>236887</v>
      </c>
      <c r="B18" s="78" t="s">
        <v>9</v>
      </c>
      <c r="C18" s="77">
        <v>7</v>
      </c>
      <c r="D18" s="49"/>
      <c r="E18" s="78">
        <v>241515</v>
      </c>
      <c r="F18" s="78" t="s">
        <v>9</v>
      </c>
      <c r="G18" s="77">
        <v>13</v>
      </c>
      <c r="H18" s="5"/>
      <c r="I18" s="5"/>
    </row>
    <row r="19" spans="1:9" x14ac:dyDescent="0.35">
      <c r="A19" s="78">
        <v>243309</v>
      </c>
      <c r="B19" s="78" t="s">
        <v>7</v>
      </c>
      <c r="C19" s="77">
        <v>0</v>
      </c>
      <c r="D19" s="49"/>
      <c r="E19" s="78">
        <v>244178</v>
      </c>
      <c r="F19" s="78" t="s">
        <v>7</v>
      </c>
      <c r="G19" s="77">
        <v>19</v>
      </c>
      <c r="I19" s="5"/>
    </row>
    <row r="20" spans="1:9" x14ac:dyDescent="0.35">
      <c r="A20" s="78">
        <v>244178</v>
      </c>
      <c r="B20" s="78" t="s">
        <v>7</v>
      </c>
      <c r="C20" s="77">
        <v>39</v>
      </c>
      <c r="D20" s="49"/>
      <c r="E20" s="78">
        <v>243309</v>
      </c>
      <c r="F20" s="78" t="s">
        <v>7</v>
      </c>
      <c r="G20" s="77">
        <v>4</v>
      </c>
    </row>
    <row r="21" spans="1:9" x14ac:dyDescent="0.35">
      <c r="A21" s="2"/>
      <c r="B21" s="2"/>
      <c r="C21" s="49"/>
      <c r="D21" s="2"/>
      <c r="E21" s="49"/>
      <c r="F21" s="49"/>
      <c r="G21" s="49"/>
    </row>
    <row r="22" spans="1:9" ht="15.5" x14ac:dyDescent="0.35">
      <c r="A22" s="186" t="s">
        <v>3</v>
      </c>
      <c r="B22" s="186" t="s">
        <v>4</v>
      </c>
      <c r="C22" s="45" t="s">
        <v>306</v>
      </c>
      <c r="D22" s="2"/>
      <c r="E22" s="186" t="s">
        <v>3</v>
      </c>
      <c r="F22" s="186" t="s">
        <v>4</v>
      </c>
      <c r="G22" s="45" t="s">
        <v>306</v>
      </c>
    </row>
    <row r="23" spans="1:9" x14ac:dyDescent="0.35">
      <c r="A23" s="38" t="s">
        <v>290</v>
      </c>
      <c r="B23" s="38" t="s">
        <v>7</v>
      </c>
      <c r="C23" s="186">
        <v>136</v>
      </c>
      <c r="D23" s="2"/>
      <c r="E23" s="38" t="s">
        <v>290</v>
      </c>
      <c r="F23" s="38" t="s">
        <v>7</v>
      </c>
      <c r="G23" s="186">
        <f>SUM(H23:I23)</f>
        <v>0</v>
      </c>
    </row>
    <row r="24" spans="1:9" x14ac:dyDescent="0.35">
      <c r="A24" s="38" t="s">
        <v>291</v>
      </c>
      <c r="B24" s="38" t="s">
        <v>9</v>
      </c>
      <c r="C24" s="186">
        <v>130</v>
      </c>
      <c r="D24" s="2"/>
      <c r="E24" s="38" t="s">
        <v>291</v>
      </c>
      <c r="F24" s="38" t="s">
        <v>9</v>
      </c>
      <c r="G24" s="186">
        <f>SUM(H24:I24)</f>
        <v>0</v>
      </c>
      <c r="I24" s="5"/>
    </row>
    <row r="25" spans="1:9" x14ac:dyDescent="0.35">
      <c r="A25" s="38" t="s">
        <v>292</v>
      </c>
      <c r="B25" s="38" t="s">
        <v>9</v>
      </c>
      <c r="C25" s="186">
        <v>105</v>
      </c>
      <c r="D25" s="2"/>
      <c r="E25" s="38" t="s">
        <v>292</v>
      </c>
      <c r="F25" s="38" t="s">
        <v>9</v>
      </c>
      <c r="G25" s="186">
        <f>SUM(H25:I25)</f>
        <v>0</v>
      </c>
      <c r="I25" s="5"/>
    </row>
    <row r="26" spans="1:9" x14ac:dyDescent="0.35">
      <c r="A26" s="38" t="s">
        <v>293</v>
      </c>
      <c r="B26" s="38" t="s">
        <v>7</v>
      </c>
      <c r="C26" s="186">
        <v>141</v>
      </c>
      <c r="D26" s="2"/>
      <c r="E26" s="38" t="s">
        <v>293</v>
      </c>
      <c r="F26" s="38" t="s">
        <v>7</v>
      </c>
      <c r="G26" s="186">
        <f>SUM(H26:I26)</f>
        <v>0</v>
      </c>
      <c r="I26" s="5"/>
    </row>
    <row r="27" spans="1:9" x14ac:dyDescent="0.35">
      <c r="A27" s="2"/>
      <c r="B27" s="2"/>
      <c r="C27" s="49"/>
      <c r="D27" s="2"/>
      <c r="E27" s="49"/>
      <c r="F27" s="49"/>
      <c r="G27" s="49"/>
      <c r="I27" s="56"/>
    </row>
    <row r="28" spans="1:9" ht="15.5" x14ac:dyDescent="0.35">
      <c r="A28" s="54" t="s">
        <v>3</v>
      </c>
      <c r="B28" s="54" t="s">
        <v>4</v>
      </c>
      <c r="C28" s="85" t="s">
        <v>307</v>
      </c>
      <c r="D28" s="49"/>
      <c r="E28" s="54" t="s">
        <v>3</v>
      </c>
      <c r="F28" s="54" t="s">
        <v>4</v>
      </c>
      <c r="G28" s="85" t="s">
        <v>307</v>
      </c>
    </row>
    <row r="29" spans="1:9" x14ac:dyDescent="0.35">
      <c r="A29" s="54" t="s">
        <v>295</v>
      </c>
      <c r="B29" s="54" t="s">
        <v>7</v>
      </c>
      <c r="C29" s="54">
        <v>7</v>
      </c>
      <c r="D29" s="2"/>
      <c r="E29" s="54" t="s">
        <v>295</v>
      </c>
      <c r="F29" s="54" t="s">
        <v>7</v>
      </c>
      <c r="G29" s="54">
        <v>8</v>
      </c>
    </row>
    <row r="30" spans="1:9" x14ac:dyDescent="0.35">
      <c r="A30" s="54" t="s">
        <v>296</v>
      </c>
      <c r="B30" s="54" t="s">
        <v>7</v>
      </c>
      <c r="C30" s="54">
        <v>19</v>
      </c>
      <c r="D30" s="2"/>
      <c r="E30" s="54" t="s">
        <v>296</v>
      </c>
      <c r="F30" s="54" t="s">
        <v>7</v>
      </c>
      <c r="G30" s="54">
        <v>4</v>
      </c>
    </row>
    <row r="31" spans="1:9" x14ac:dyDescent="0.35">
      <c r="A31" s="54" t="s">
        <v>297</v>
      </c>
      <c r="B31" s="54" t="s">
        <v>9</v>
      </c>
      <c r="C31" s="54">
        <v>75</v>
      </c>
      <c r="D31" s="2"/>
      <c r="E31" s="54" t="s">
        <v>297</v>
      </c>
      <c r="F31" s="54" t="s">
        <v>9</v>
      </c>
      <c r="G31" s="54">
        <v>9</v>
      </c>
    </row>
    <row r="32" spans="1:9" x14ac:dyDescent="0.35">
      <c r="A32" s="54" t="s">
        <v>298</v>
      </c>
      <c r="B32" s="54" t="s">
        <v>7</v>
      </c>
      <c r="C32" s="54">
        <v>16</v>
      </c>
      <c r="D32" s="2"/>
      <c r="E32" s="54" t="s">
        <v>298</v>
      </c>
      <c r="F32" s="54" t="s">
        <v>7</v>
      </c>
      <c r="G32" s="54">
        <f>SUM(H32:I32)</f>
        <v>0</v>
      </c>
    </row>
    <row r="33" spans="1:7" x14ac:dyDescent="0.35">
      <c r="A33" s="54" t="s">
        <v>299</v>
      </c>
      <c r="B33" s="54" t="s">
        <v>7</v>
      </c>
      <c r="C33" s="54">
        <v>28</v>
      </c>
      <c r="D33" s="2"/>
      <c r="E33" s="54" t="s">
        <v>299</v>
      </c>
      <c r="F33" s="54" t="s">
        <v>7</v>
      </c>
      <c r="G33" s="54">
        <f>SUM(H33:I33)</f>
        <v>0</v>
      </c>
    </row>
  </sheetData>
  <mergeCells count="2">
    <mergeCell ref="E4:G4"/>
    <mergeCell ref="A4:C4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29"/>
  <sheetViews>
    <sheetView workbookViewId="0">
      <selection activeCell="A5" sqref="A5"/>
    </sheetView>
  </sheetViews>
  <sheetFormatPr defaultColWidth="8.81640625" defaultRowHeight="14.5" customHeight="1" x14ac:dyDescent="0.35"/>
  <cols>
    <col min="1" max="1" width="12.81640625" style="57" customWidth="1"/>
    <col min="2" max="2" width="11.26953125" style="2" customWidth="1"/>
    <col min="3" max="3" width="18.453125" customWidth="1"/>
  </cols>
  <sheetData>
    <row r="1" spans="1:7" ht="14.5" customHeight="1" x14ac:dyDescent="0.35">
      <c r="A1" s="57" t="s">
        <v>308</v>
      </c>
    </row>
    <row r="2" spans="1:7" ht="14.5" customHeight="1" x14ac:dyDescent="0.35">
      <c r="A2" s="57" t="s">
        <v>309</v>
      </c>
    </row>
    <row r="4" spans="1:7" ht="14.5" customHeight="1" x14ac:dyDescent="0.35">
      <c r="A4" s="138" t="s">
        <v>3</v>
      </c>
      <c r="B4" s="220" t="s">
        <v>4</v>
      </c>
      <c r="C4" s="221" t="s">
        <v>310</v>
      </c>
      <c r="G4" s="86"/>
    </row>
    <row r="5" spans="1:7" s="71" customFormat="1" ht="14.5" customHeight="1" x14ac:dyDescent="0.35">
      <c r="A5" s="266" t="s">
        <v>311</v>
      </c>
      <c r="B5" s="267" t="s">
        <v>7</v>
      </c>
      <c r="C5" s="268">
        <v>30.139199999999999</v>
      </c>
      <c r="G5" s="269"/>
    </row>
    <row r="6" spans="1:7" s="71" customFormat="1" ht="14.5" customHeight="1" x14ac:dyDescent="0.35">
      <c r="A6" s="266" t="s">
        <v>312</v>
      </c>
      <c r="B6" s="267" t="s">
        <v>9</v>
      </c>
      <c r="C6" s="268">
        <v>23.093699999999998</v>
      </c>
      <c r="G6" s="269"/>
    </row>
    <row r="7" spans="1:7" s="71" customFormat="1" ht="14.5" customHeight="1" x14ac:dyDescent="0.35">
      <c r="A7" s="270" t="s">
        <v>313</v>
      </c>
      <c r="B7" s="271" t="s">
        <v>9</v>
      </c>
      <c r="C7" s="268">
        <v>24.081399999999999</v>
      </c>
      <c r="D7" s="272"/>
      <c r="F7" s="273"/>
      <c r="G7" s="269"/>
    </row>
    <row r="8" spans="1:7" s="71" customFormat="1" ht="14.5" customHeight="1" x14ac:dyDescent="0.35">
      <c r="A8" s="270" t="s">
        <v>314</v>
      </c>
      <c r="B8" s="271" t="s">
        <v>9</v>
      </c>
      <c r="C8" s="268">
        <v>49.735700000000001</v>
      </c>
      <c r="D8" s="272"/>
      <c r="G8" s="269"/>
    </row>
    <row r="9" spans="1:7" s="71" customFormat="1" ht="14.5" customHeight="1" x14ac:dyDescent="0.35">
      <c r="A9" s="266" t="s">
        <v>315</v>
      </c>
      <c r="B9" s="267" t="s">
        <v>9</v>
      </c>
      <c r="C9" s="268">
        <v>21.928799999999999</v>
      </c>
      <c r="D9" s="269"/>
      <c r="E9" s="269"/>
      <c r="F9" s="269"/>
      <c r="G9" s="269"/>
    </row>
    <row r="10" spans="1:7" ht="14.5" customHeight="1" x14ac:dyDescent="0.35">
      <c r="A10" s="222"/>
      <c r="B10" s="222"/>
      <c r="C10" s="223"/>
      <c r="D10" s="87"/>
      <c r="E10" s="87"/>
      <c r="F10" s="87"/>
      <c r="G10" s="87"/>
    </row>
    <row r="11" spans="1:7" ht="14.5" customHeight="1" x14ac:dyDescent="0.35">
      <c r="A11" s="224" t="s">
        <v>3</v>
      </c>
      <c r="B11" s="225" t="s">
        <v>4</v>
      </c>
      <c r="C11" s="226" t="s">
        <v>316</v>
      </c>
      <c r="D11" s="87"/>
      <c r="E11" s="87"/>
      <c r="F11" s="87"/>
      <c r="G11" s="87"/>
    </row>
    <row r="12" spans="1:7" ht="14.5" customHeight="1" x14ac:dyDescent="0.35">
      <c r="A12" s="84" t="s">
        <v>317</v>
      </c>
      <c r="B12" s="75" t="s">
        <v>9</v>
      </c>
      <c r="C12" s="227">
        <v>13.671200000000001</v>
      </c>
      <c r="D12" s="87"/>
      <c r="E12" s="87"/>
      <c r="F12" s="87"/>
      <c r="G12" s="87"/>
    </row>
    <row r="13" spans="1:7" ht="14.5" customHeight="1" x14ac:dyDescent="0.35">
      <c r="A13" s="84" t="s">
        <v>318</v>
      </c>
      <c r="B13" s="75" t="s">
        <v>9</v>
      </c>
      <c r="C13" s="227">
        <v>24.119900000000001</v>
      </c>
      <c r="D13" s="87"/>
      <c r="E13" s="87"/>
      <c r="F13" s="87"/>
      <c r="G13" s="87"/>
    </row>
    <row r="14" spans="1:7" ht="14.5" customHeight="1" x14ac:dyDescent="0.35">
      <c r="A14" s="84" t="s">
        <v>319</v>
      </c>
      <c r="B14" s="75" t="s">
        <v>9</v>
      </c>
      <c r="C14" s="227">
        <v>33.259799999999998</v>
      </c>
      <c r="D14" s="87"/>
      <c r="E14" s="87"/>
      <c r="F14" s="87"/>
      <c r="G14" s="87"/>
    </row>
    <row r="15" spans="1:7" ht="14.5" customHeight="1" x14ac:dyDescent="0.35">
      <c r="A15" s="84" t="s">
        <v>320</v>
      </c>
      <c r="B15" s="75" t="s">
        <v>7</v>
      </c>
      <c r="C15" s="227">
        <v>55.176650000000002</v>
      </c>
      <c r="D15" s="87"/>
      <c r="E15" s="87"/>
      <c r="F15" s="87"/>
      <c r="G15" s="87"/>
    </row>
    <row r="16" spans="1:7" ht="14.5" customHeight="1" x14ac:dyDescent="0.35">
      <c r="A16" s="265" t="s">
        <v>321</v>
      </c>
      <c r="B16" s="75" t="s">
        <v>7</v>
      </c>
      <c r="C16" s="225">
        <v>25.980399999999999</v>
      </c>
    </row>
    <row r="17" spans="1:3" ht="14.5" customHeight="1" x14ac:dyDescent="0.35">
      <c r="A17" s="251"/>
      <c r="B17" s="57"/>
      <c r="C17" s="252"/>
    </row>
    <row r="18" spans="1:3" ht="14.5" customHeight="1" x14ac:dyDescent="0.35">
      <c r="A18" s="59" t="s">
        <v>3</v>
      </c>
      <c r="B18" s="228" t="s">
        <v>4</v>
      </c>
      <c r="C18" s="229" t="s">
        <v>322</v>
      </c>
    </row>
    <row r="19" spans="1:3" ht="14.5" customHeight="1" x14ac:dyDescent="0.35">
      <c r="A19" s="264" t="s">
        <v>211</v>
      </c>
      <c r="B19" s="228" t="s">
        <v>7</v>
      </c>
      <c r="C19" s="230">
        <v>59.886899999999997</v>
      </c>
    </row>
    <row r="20" spans="1:3" ht="14.5" customHeight="1" x14ac:dyDescent="0.35">
      <c r="A20" s="264" t="s">
        <v>213</v>
      </c>
      <c r="B20" s="228" t="s">
        <v>9</v>
      </c>
      <c r="C20" s="230">
        <v>25.250699999999998</v>
      </c>
    </row>
    <row r="21" spans="1:3" ht="14.5" customHeight="1" x14ac:dyDescent="0.35">
      <c r="A21" s="264" t="s">
        <v>214</v>
      </c>
      <c r="B21" s="228" t="s">
        <v>9</v>
      </c>
      <c r="C21" s="230">
        <v>35.032800000000002</v>
      </c>
    </row>
    <row r="22" spans="1:3" ht="14.5" customHeight="1" x14ac:dyDescent="0.35">
      <c r="A22" s="264" t="s">
        <v>215</v>
      </c>
      <c r="B22" s="228" t="s">
        <v>7</v>
      </c>
      <c r="C22" s="230">
        <v>38.342700000000001</v>
      </c>
    </row>
    <row r="23" spans="1:3" ht="14.5" customHeight="1" x14ac:dyDescent="0.35">
      <c r="B23" s="57"/>
      <c r="C23" s="19"/>
    </row>
    <row r="24" spans="1:3" ht="14.5" customHeight="1" x14ac:dyDescent="0.35">
      <c r="A24" s="231" t="s">
        <v>3</v>
      </c>
      <c r="B24" s="51" t="s">
        <v>4</v>
      </c>
      <c r="C24" s="232" t="s">
        <v>323</v>
      </c>
    </row>
    <row r="25" spans="1:3" ht="14.5" customHeight="1" x14ac:dyDescent="0.35">
      <c r="A25" s="233" t="s">
        <v>295</v>
      </c>
      <c r="B25" s="235" t="s">
        <v>7</v>
      </c>
      <c r="C25" s="234">
        <v>17.32</v>
      </c>
    </row>
    <row r="26" spans="1:3" ht="14.5" customHeight="1" x14ac:dyDescent="0.35">
      <c r="A26" s="233" t="s">
        <v>296</v>
      </c>
      <c r="B26" s="235" t="s">
        <v>7</v>
      </c>
      <c r="C26" s="234">
        <v>21.12</v>
      </c>
    </row>
    <row r="27" spans="1:3" ht="14.5" customHeight="1" x14ac:dyDescent="0.35">
      <c r="A27" s="233" t="s">
        <v>297</v>
      </c>
      <c r="B27" s="235" t="s">
        <v>9</v>
      </c>
      <c r="C27" s="234">
        <v>23.426600000000001</v>
      </c>
    </row>
    <row r="28" spans="1:3" ht="14.5" customHeight="1" x14ac:dyDescent="0.35">
      <c r="A28" s="233" t="s">
        <v>298</v>
      </c>
      <c r="B28" s="235" t="s">
        <v>7</v>
      </c>
      <c r="C28" s="234">
        <v>19.954599999999999</v>
      </c>
    </row>
    <row r="29" spans="1:3" ht="14.5" customHeight="1" x14ac:dyDescent="0.35">
      <c r="A29" s="233" t="s">
        <v>299</v>
      </c>
      <c r="B29" s="235" t="s">
        <v>7</v>
      </c>
      <c r="C29" s="234">
        <v>32.7869000000000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36"/>
  <sheetViews>
    <sheetView workbookViewId="0">
      <selection activeCell="P29" sqref="P29"/>
    </sheetView>
  </sheetViews>
  <sheetFormatPr defaultColWidth="8.81640625" defaultRowHeight="14.5" x14ac:dyDescent="0.35"/>
  <cols>
    <col min="2" max="2" width="9.81640625" bestFit="1" customWidth="1"/>
    <col min="3" max="4" width="8.81640625" style="2"/>
  </cols>
  <sheetData>
    <row r="1" spans="1:6" x14ac:dyDescent="0.35">
      <c r="A1" t="s">
        <v>324</v>
      </c>
    </row>
    <row r="2" spans="1:6" x14ac:dyDescent="0.35">
      <c r="A2" t="s">
        <v>325</v>
      </c>
    </row>
    <row r="4" spans="1:6" ht="15.5" x14ac:dyDescent="0.35">
      <c r="A4" s="294" t="s">
        <v>11</v>
      </c>
      <c r="B4" s="294"/>
      <c r="C4" s="294"/>
      <c r="D4" s="294"/>
      <c r="E4" s="294"/>
    </row>
    <row r="5" spans="1:6" x14ac:dyDescent="0.35">
      <c r="A5" s="60" t="s">
        <v>326</v>
      </c>
      <c r="B5" s="149" t="s">
        <v>3</v>
      </c>
      <c r="C5" s="149" t="s">
        <v>4</v>
      </c>
      <c r="D5" s="149" t="s">
        <v>201</v>
      </c>
      <c r="E5" s="88" t="s">
        <v>327</v>
      </c>
    </row>
    <row r="6" spans="1:6" x14ac:dyDescent="0.35">
      <c r="A6" s="60" t="s">
        <v>328</v>
      </c>
      <c r="B6" s="204">
        <v>50856</v>
      </c>
      <c r="C6" s="149" t="s">
        <v>9</v>
      </c>
      <c r="D6" s="149">
        <v>473</v>
      </c>
      <c r="E6" s="149">
        <v>1</v>
      </c>
      <c r="F6" s="5"/>
    </row>
    <row r="7" spans="1:6" x14ac:dyDescent="0.35">
      <c r="A7" s="60" t="s">
        <v>328</v>
      </c>
      <c r="B7" s="204">
        <v>55788</v>
      </c>
      <c r="C7" s="149" t="s">
        <v>7</v>
      </c>
      <c r="D7" s="149">
        <v>512</v>
      </c>
      <c r="E7" s="149">
        <v>0</v>
      </c>
      <c r="F7" s="5"/>
    </row>
    <row r="8" spans="1:6" x14ac:dyDescent="0.35">
      <c r="A8" s="60" t="s">
        <v>328</v>
      </c>
      <c r="B8" s="204">
        <v>55789</v>
      </c>
      <c r="C8" s="149" t="s">
        <v>7</v>
      </c>
      <c r="D8" s="149">
        <v>512</v>
      </c>
      <c r="E8" s="149">
        <v>0</v>
      </c>
      <c r="F8" s="5"/>
    </row>
    <row r="9" spans="1:6" x14ac:dyDescent="0.35">
      <c r="A9" s="60" t="s">
        <v>328</v>
      </c>
      <c r="B9" s="204">
        <v>64056</v>
      </c>
      <c r="C9" s="149" t="s">
        <v>9</v>
      </c>
      <c r="D9" s="149">
        <v>532</v>
      </c>
      <c r="E9" s="149">
        <v>0</v>
      </c>
      <c r="F9" s="5"/>
    </row>
    <row r="10" spans="1:6" x14ac:dyDescent="0.35">
      <c r="A10" s="60" t="s">
        <v>328</v>
      </c>
      <c r="B10" s="204">
        <v>66681</v>
      </c>
      <c r="C10" s="149" t="s">
        <v>9</v>
      </c>
      <c r="D10" s="149">
        <v>532</v>
      </c>
      <c r="E10" s="149">
        <v>0</v>
      </c>
      <c r="F10" s="5"/>
    </row>
    <row r="11" spans="1:6" x14ac:dyDescent="0.35">
      <c r="A11" s="60" t="s">
        <v>328</v>
      </c>
      <c r="B11" s="204">
        <v>66682</v>
      </c>
      <c r="C11" s="149" t="s">
        <v>9</v>
      </c>
      <c r="D11" s="149">
        <v>452</v>
      </c>
      <c r="E11" s="149">
        <v>0</v>
      </c>
      <c r="F11" s="5"/>
    </row>
    <row r="12" spans="1:6" x14ac:dyDescent="0.35">
      <c r="A12" s="60" t="s">
        <v>329</v>
      </c>
      <c r="B12" s="204">
        <v>24103</v>
      </c>
      <c r="C12" s="149" t="s">
        <v>9</v>
      </c>
      <c r="D12" s="149">
        <v>629</v>
      </c>
      <c r="E12" s="149">
        <v>0</v>
      </c>
      <c r="F12" s="5"/>
    </row>
    <row r="13" spans="1:6" x14ac:dyDescent="0.35">
      <c r="A13" s="60" t="s">
        <v>329</v>
      </c>
      <c r="B13" s="204">
        <v>24106</v>
      </c>
      <c r="C13" s="149" t="s">
        <v>9</v>
      </c>
      <c r="D13" s="149">
        <v>629</v>
      </c>
      <c r="E13" s="149">
        <v>0</v>
      </c>
      <c r="F13" s="5"/>
    </row>
    <row r="14" spans="1:6" x14ac:dyDescent="0.35">
      <c r="A14" s="60" t="s">
        <v>329</v>
      </c>
      <c r="B14" s="204">
        <v>130155</v>
      </c>
      <c r="C14" s="149" t="s">
        <v>9</v>
      </c>
      <c r="D14" s="149">
        <v>564</v>
      </c>
      <c r="E14" s="149">
        <v>1</v>
      </c>
      <c r="F14" s="5"/>
    </row>
    <row r="15" spans="1:6" x14ac:dyDescent="0.35">
      <c r="A15" s="60" t="s">
        <v>329</v>
      </c>
      <c r="B15" s="204">
        <v>138201</v>
      </c>
      <c r="C15" s="149" t="s">
        <v>9</v>
      </c>
      <c r="D15" s="149">
        <v>564</v>
      </c>
      <c r="E15" s="149">
        <v>1</v>
      </c>
      <c r="F15" s="5"/>
    </row>
    <row r="16" spans="1:6" x14ac:dyDescent="0.35">
      <c r="A16" s="60" t="s">
        <v>329</v>
      </c>
      <c r="B16" s="204">
        <v>169958</v>
      </c>
      <c r="C16" s="149" t="s">
        <v>7</v>
      </c>
      <c r="D16" s="149">
        <v>368</v>
      </c>
      <c r="E16" s="149">
        <v>1</v>
      </c>
      <c r="F16" s="5"/>
    </row>
    <row r="17" spans="1:6" x14ac:dyDescent="0.35">
      <c r="A17" s="60" t="s">
        <v>329</v>
      </c>
      <c r="B17" s="204">
        <v>169960</v>
      </c>
      <c r="C17" s="149" t="s">
        <v>7</v>
      </c>
      <c r="D17" s="149">
        <v>412</v>
      </c>
      <c r="E17" s="149">
        <v>1</v>
      </c>
      <c r="F17" s="5"/>
    </row>
    <row r="18" spans="1:6" x14ac:dyDescent="0.35">
      <c r="A18" s="60" t="s">
        <v>329</v>
      </c>
      <c r="B18" s="204">
        <v>169964</v>
      </c>
      <c r="C18" s="149" t="s">
        <v>9</v>
      </c>
      <c r="D18" s="149">
        <v>560</v>
      </c>
      <c r="E18" s="149">
        <v>1</v>
      </c>
      <c r="F18" s="5"/>
    </row>
    <row r="19" spans="1:6" x14ac:dyDescent="0.35">
      <c r="A19" s="60" t="s">
        <v>329</v>
      </c>
      <c r="B19" s="204">
        <v>171459</v>
      </c>
      <c r="C19" s="149" t="s">
        <v>9</v>
      </c>
      <c r="D19" s="149">
        <v>552</v>
      </c>
      <c r="E19" s="149">
        <v>1</v>
      </c>
      <c r="F19" s="5"/>
    </row>
    <row r="20" spans="1:6" x14ac:dyDescent="0.35">
      <c r="A20" s="60" t="s">
        <v>330</v>
      </c>
      <c r="B20" s="204">
        <v>70180</v>
      </c>
      <c r="C20" s="149" t="s">
        <v>9</v>
      </c>
      <c r="D20" s="149">
        <v>535</v>
      </c>
      <c r="E20" s="149">
        <v>1</v>
      </c>
      <c r="F20" s="5"/>
    </row>
    <row r="21" spans="1:6" x14ac:dyDescent="0.35">
      <c r="A21" s="60" t="s">
        <v>330</v>
      </c>
      <c r="B21" s="204">
        <v>76753</v>
      </c>
      <c r="C21" s="149" t="s">
        <v>7</v>
      </c>
      <c r="D21" s="149">
        <v>483</v>
      </c>
      <c r="E21" s="149">
        <v>1</v>
      </c>
      <c r="F21" s="5"/>
    </row>
    <row r="22" spans="1:6" ht="15.65" customHeight="1" x14ac:dyDescent="0.35">
      <c r="B22" s="50"/>
      <c r="C22" s="49"/>
      <c r="D22" s="49"/>
      <c r="E22" s="5"/>
    </row>
    <row r="23" spans="1:6" ht="15.5" x14ac:dyDescent="0.35">
      <c r="A23" s="292" t="s">
        <v>16</v>
      </c>
      <c r="B23" s="292"/>
      <c r="C23" s="292"/>
      <c r="D23" s="292"/>
      <c r="E23" s="292"/>
    </row>
    <row r="24" spans="1:6" x14ac:dyDescent="0.35">
      <c r="A24" s="23" t="s">
        <v>326</v>
      </c>
      <c r="B24" s="205" t="s">
        <v>3</v>
      </c>
      <c r="C24" s="205" t="s">
        <v>4</v>
      </c>
      <c r="D24" s="205" t="s">
        <v>201</v>
      </c>
      <c r="E24" s="26" t="s">
        <v>327</v>
      </c>
      <c r="F24" s="5"/>
    </row>
    <row r="25" spans="1:6" x14ac:dyDescent="0.35">
      <c r="A25" s="23" t="s">
        <v>331</v>
      </c>
      <c r="B25" s="206" t="s">
        <v>332</v>
      </c>
      <c r="C25" s="206" t="s">
        <v>7</v>
      </c>
      <c r="D25" s="205">
        <v>230</v>
      </c>
      <c r="E25" s="205">
        <v>1</v>
      </c>
    </row>
    <row r="26" spans="1:6" x14ac:dyDescent="0.35">
      <c r="A26" s="23" t="s">
        <v>331</v>
      </c>
      <c r="B26" s="206" t="s">
        <v>333</v>
      </c>
      <c r="C26" s="206" t="s">
        <v>7</v>
      </c>
      <c r="D26" s="205">
        <v>245</v>
      </c>
      <c r="E26" s="205">
        <v>1</v>
      </c>
    </row>
    <row r="27" spans="1:6" x14ac:dyDescent="0.35">
      <c r="A27" s="23" t="s">
        <v>331</v>
      </c>
      <c r="B27" s="206" t="s">
        <v>334</v>
      </c>
      <c r="C27" s="206" t="s">
        <v>9</v>
      </c>
      <c r="D27" s="205">
        <v>290</v>
      </c>
      <c r="E27" s="205">
        <v>1</v>
      </c>
    </row>
    <row r="28" spans="1:6" x14ac:dyDescent="0.35">
      <c r="A28" s="23" t="s">
        <v>331</v>
      </c>
      <c r="B28" s="206" t="s">
        <v>335</v>
      </c>
      <c r="C28" s="206" t="s">
        <v>9</v>
      </c>
      <c r="D28" s="205">
        <v>216</v>
      </c>
      <c r="E28" s="205">
        <v>1</v>
      </c>
    </row>
    <row r="29" spans="1:6" x14ac:dyDescent="0.35">
      <c r="A29" s="23" t="s">
        <v>331</v>
      </c>
      <c r="B29" s="206" t="s">
        <v>336</v>
      </c>
      <c r="C29" s="206" t="s">
        <v>9</v>
      </c>
      <c r="D29" s="205">
        <v>210</v>
      </c>
      <c r="E29" s="205">
        <v>1</v>
      </c>
    </row>
    <row r="30" spans="1:6" x14ac:dyDescent="0.35">
      <c r="A30" s="23" t="s">
        <v>331</v>
      </c>
      <c r="B30" s="206" t="s">
        <v>337</v>
      </c>
      <c r="C30" s="206" t="s">
        <v>9</v>
      </c>
      <c r="D30" s="205">
        <v>237</v>
      </c>
      <c r="E30" s="205">
        <v>1</v>
      </c>
    </row>
    <row r="31" spans="1:6" x14ac:dyDescent="0.35">
      <c r="A31" s="23" t="s">
        <v>331</v>
      </c>
      <c r="B31" s="206" t="s">
        <v>338</v>
      </c>
      <c r="C31" s="206" t="s">
        <v>7</v>
      </c>
      <c r="D31" s="205">
        <v>219</v>
      </c>
      <c r="E31" s="205">
        <v>1</v>
      </c>
    </row>
    <row r="32" spans="1:6" x14ac:dyDescent="0.35">
      <c r="A32" s="23" t="s">
        <v>331</v>
      </c>
      <c r="B32" s="206" t="s">
        <v>339</v>
      </c>
      <c r="C32" s="206" t="s">
        <v>7</v>
      </c>
      <c r="D32" s="205">
        <v>280</v>
      </c>
      <c r="E32" s="205">
        <v>1</v>
      </c>
    </row>
    <row r="33" spans="1:5" x14ac:dyDescent="0.35">
      <c r="A33" s="23" t="s">
        <v>331</v>
      </c>
      <c r="B33" s="206" t="s">
        <v>340</v>
      </c>
      <c r="C33" s="206" t="s">
        <v>9</v>
      </c>
      <c r="D33" s="205">
        <v>265</v>
      </c>
      <c r="E33" s="205">
        <v>1</v>
      </c>
    </row>
    <row r="34" spans="1:5" x14ac:dyDescent="0.35">
      <c r="A34" s="23" t="s">
        <v>331</v>
      </c>
      <c r="B34" s="206" t="s">
        <v>341</v>
      </c>
      <c r="C34" s="206" t="s">
        <v>9</v>
      </c>
      <c r="D34" s="205">
        <v>190</v>
      </c>
      <c r="E34" s="205">
        <v>1</v>
      </c>
    </row>
    <row r="35" spans="1:5" x14ac:dyDescent="0.35">
      <c r="A35" s="23" t="s">
        <v>331</v>
      </c>
      <c r="B35" s="206" t="s">
        <v>342</v>
      </c>
      <c r="C35" s="206" t="s">
        <v>9</v>
      </c>
      <c r="D35" s="205">
        <v>193</v>
      </c>
      <c r="E35" s="205">
        <v>1</v>
      </c>
    </row>
    <row r="36" spans="1:5" x14ac:dyDescent="0.35">
      <c r="A36" s="23" t="s">
        <v>331</v>
      </c>
      <c r="B36" s="206" t="s">
        <v>343</v>
      </c>
      <c r="C36" s="206" t="s">
        <v>9</v>
      </c>
      <c r="D36" s="205">
        <v>267</v>
      </c>
      <c r="E36" s="205">
        <v>1</v>
      </c>
    </row>
  </sheetData>
  <mergeCells count="2">
    <mergeCell ref="A23:E23"/>
    <mergeCell ref="A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4"/>
  <sheetViews>
    <sheetView zoomScaleNormal="100" workbookViewId="0">
      <selection activeCell="J40" sqref="J40"/>
    </sheetView>
  </sheetViews>
  <sheetFormatPr defaultColWidth="8.81640625" defaultRowHeight="14.5" x14ac:dyDescent="0.35"/>
  <cols>
    <col min="1" max="1" width="9.1796875" customWidth="1"/>
    <col min="2" max="2" width="9.54296875" customWidth="1"/>
    <col min="3" max="3" width="12.54296875" bestFit="1" customWidth="1"/>
  </cols>
  <sheetData>
    <row r="1" spans="1:4" x14ac:dyDescent="0.35">
      <c r="A1" t="s">
        <v>26</v>
      </c>
    </row>
    <row r="2" spans="1:4" ht="18.5" x14ac:dyDescent="0.45">
      <c r="A2" t="s">
        <v>27</v>
      </c>
      <c r="B2" s="14"/>
      <c r="C2" s="14"/>
    </row>
    <row r="4" spans="1:4" ht="15.5" x14ac:dyDescent="0.35">
      <c r="A4" s="293" t="s">
        <v>2</v>
      </c>
      <c r="B4" s="293"/>
      <c r="C4" s="293"/>
      <c r="D4" s="293"/>
    </row>
    <row r="5" spans="1:4" x14ac:dyDescent="0.35">
      <c r="A5" s="15" t="s">
        <v>3</v>
      </c>
      <c r="B5" s="15" t="s">
        <v>4</v>
      </c>
      <c r="C5" s="15" t="s">
        <v>28</v>
      </c>
      <c r="D5" s="15" t="s">
        <v>29</v>
      </c>
    </row>
    <row r="6" spans="1:4" x14ac:dyDescent="0.35">
      <c r="A6" s="105" t="s">
        <v>10</v>
      </c>
      <c r="B6" s="105" t="s">
        <v>7</v>
      </c>
      <c r="C6" s="106">
        <v>34</v>
      </c>
      <c r="D6" s="106">
        <v>5.5</v>
      </c>
    </row>
    <row r="7" spans="1:4" x14ac:dyDescent="0.35">
      <c r="A7" s="105" t="s">
        <v>8</v>
      </c>
      <c r="B7" s="105" t="s">
        <v>9</v>
      </c>
      <c r="C7" s="106">
        <v>39</v>
      </c>
      <c r="D7" s="106">
        <v>8.5</v>
      </c>
    </row>
    <row r="8" spans="1:4" x14ac:dyDescent="0.35">
      <c r="A8" s="105" t="s">
        <v>6</v>
      </c>
      <c r="B8" s="105" t="s">
        <v>7</v>
      </c>
      <c r="C8" s="106">
        <v>32.5</v>
      </c>
      <c r="D8" s="106">
        <v>7</v>
      </c>
    </row>
    <row r="9" spans="1:4" x14ac:dyDescent="0.35">
      <c r="A9" s="105" t="s">
        <v>30</v>
      </c>
      <c r="B9" s="105" t="s">
        <v>7</v>
      </c>
      <c r="C9" s="106">
        <v>37</v>
      </c>
      <c r="D9" s="185">
        <v>8.5</v>
      </c>
    </row>
    <row r="10" spans="1:4" x14ac:dyDescent="0.35">
      <c r="A10" s="107"/>
      <c r="B10" s="107"/>
      <c r="C10" s="107"/>
    </row>
    <row r="11" spans="1:4" ht="15.5" x14ac:dyDescent="0.35">
      <c r="A11" s="295" t="s">
        <v>11</v>
      </c>
      <c r="B11" s="295"/>
      <c r="C11" s="295"/>
      <c r="D11" s="295"/>
    </row>
    <row r="12" spans="1:4" x14ac:dyDescent="0.35">
      <c r="A12" s="108" t="s">
        <v>3</v>
      </c>
      <c r="B12" s="108" t="s">
        <v>4</v>
      </c>
      <c r="C12" s="108" t="s">
        <v>28</v>
      </c>
      <c r="D12" s="108" t="s">
        <v>29</v>
      </c>
    </row>
    <row r="13" spans="1:4" x14ac:dyDescent="0.35">
      <c r="A13" s="108" t="s">
        <v>13</v>
      </c>
      <c r="B13" s="108" t="s">
        <v>9</v>
      </c>
      <c r="C13" s="109">
        <v>46.5</v>
      </c>
      <c r="D13" s="109">
        <v>10</v>
      </c>
    </row>
    <row r="14" spans="1:4" x14ac:dyDescent="0.35">
      <c r="A14" s="108" t="s">
        <v>12</v>
      </c>
      <c r="B14" s="108" t="s">
        <v>7</v>
      </c>
      <c r="C14" s="109">
        <v>39</v>
      </c>
      <c r="D14" s="109">
        <v>10</v>
      </c>
    </row>
    <row r="15" spans="1:4" x14ac:dyDescent="0.35">
      <c r="A15" s="108" t="s">
        <v>14</v>
      </c>
      <c r="B15" s="108" t="s">
        <v>7</v>
      </c>
      <c r="C15" s="109">
        <v>51</v>
      </c>
      <c r="D15" s="109">
        <v>13</v>
      </c>
    </row>
    <row r="16" spans="1:4" x14ac:dyDescent="0.35">
      <c r="A16" s="108" t="s">
        <v>15</v>
      </c>
      <c r="B16" s="108" t="s">
        <v>9</v>
      </c>
      <c r="C16" s="109">
        <v>39.1</v>
      </c>
      <c r="D16" s="109">
        <v>9.1</v>
      </c>
    </row>
    <row r="17" spans="1:4" x14ac:dyDescent="0.35">
      <c r="A17" s="107"/>
      <c r="B17" s="107"/>
      <c r="C17" s="107"/>
    </row>
    <row r="18" spans="1:4" ht="15.5" x14ac:dyDescent="0.35">
      <c r="A18" s="296" t="s">
        <v>16</v>
      </c>
      <c r="B18" s="296"/>
      <c r="C18" s="296"/>
      <c r="D18" s="296"/>
    </row>
    <row r="19" spans="1:4" x14ac:dyDescent="0.35">
      <c r="A19" s="110" t="s">
        <v>3</v>
      </c>
      <c r="B19" s="110" t="s">
        <v>4</v>
      </c>
      <c r="C19" s="110" t="s">
        <v>28</v>
      </c>
      <c r="D19" s="110" t="s">
        <v>29</v>
      </c>
    </row>
    <row r="20" spans="1:4" x14ac:dyDescent="0.35">
      <c r="A20" s="110" t="s">
        <v>17</v>
      </c>
      <c r="B20" s="110" t="s">
        <v>7</v>
      </c>
      <c r="C20" s="111">
        <v>41</v>
      </c>
      <c r="D20" s="111">
        <v>10</v>
      </c>
    </row>
    <row r="21" spans="1:4" x14ac:dyDescent="0.35">
      <c r="A21" s="110" t="s">
        <v>18</v>
      </c>
      <c r="B21" s="110" t="s">
        <v>7</v>
      </c>
      <c r="C21" s="111">
        <v>43.5</v>
      </c>
      <c r="D21" s="111">
        <v>10</v>
      </c>
    </row>
    <row r="22" spans="1:4" x14ac:dyDescent="0.35">
      <c r="A22" s="110" t="s">
        <v>21</v>
      </c>
      <c r="B22" s="110" t="s">
        <v>9</v>
      </c>
      <c r="C22" s="111">
        <v>41.3</v>
      </c>
      <c r="D22" s="111">
        <v>9.6999999999999993</v>
      </c>
    </row>
    <row r="23" spans="1:4" x14ac:dyDescent="0.35">
      <c r="A23" s="110" t="s">
        <v>19</v>
      </c>
      <c r="B23" s="110" t="s">
        <v>7</v>
      </c>
      <c r="C23" s="111">
        <v>40.799999999999997</v>
      </c>
      <c r="D23" s="111">
        <v>10.5</v>
      </c>
    </row>
    <row r="24" spans="1:4" x14ac:dyDescent="0.35">
      <c r="A24" s="110" t="s">
        <v>31</v>
      </c>
      <c r="B24" s="110" t="s">
        <v>9</v>
      </c>
      <c r="C24" s="111">
        <v>41.5</v>
      </c>
      <c r="D24" s="111">
        <v>10.1</v>
      </c>
    </row>
  </sheetData>
  <mergeCells count="3">
    <mergeCell ref="A4:D4"/>
    <mergeCell ref="A11:D11"/>
    <mergeCell ref="A18:D18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D33"/>
  <sheetViews>
    <sheetView workbookViewId="0">
      <selection activeCell="F21" sqref="F21"/>
    </sheetView>
  </sheetViews>
  <sheetFormatPr defaultColWidth="8.81640625" defaultRowHeight="14.5" x14ac:dyDescent="0.35"/>
  <cols>
    <col min="1" max="1" width="10.1796875" customWidth="1"/>
    <col min="2" max="2" width="9.81640625" style="2" customWidth="1"/>
    <col min="3" max="3" width="13.81640625" bestFit="1" customWidth="1"/>
  </cols>
  <sheetData>
    <row r="1" spans="1:4" x14ac:dyDescent="0.35">
      <c r="A1" t="s">
        <v>344</v>
      </c>
    </row>
    <row r="2" spans="1:4" x14ac:dyDescent="0.35">
      <c r="A2" t="s">
        <v>345</v>
      </c>
    </row>
    <row r="4" spans="1:4" ht="15.5" x14ac:dyDescent="0.35">
      <c r="A4" s="294" t="s">
        <v>11</v>
      </c>
      <c r="B4" s="294"/>
      <c r="C4" s="294"/>
    </row>
    <row r="5" spans="1:4" x14ac:dyDescent="0.35">
      <c r="A5" s="149" t="s">
        <v>3</v>
      </c>
      <c r="B5" s="149" t="s">
        <v>4</v>
      </c>
      <c r="C5" s="149" t="s">
        <v>346</v>
      </c>
    </row>
    <row r="6" spans="1:4" x14ac:dyDescent="0.35">
      <c r="A6" s="149" t="s">
        <v>328</v>
      </c>
      <c r="B6" s="149"/>
      <c r="C6" s="88"/>
    </row>
    <row r="7" spans="1:4" x14ac:dyDescent="0.35">
      <c r="A7" s="204">
        <v>66681</v>
      </c>
      <c r="B7" s="149" t="s">
        <v>9</v>
      </c>
      <c r="C7" s="149">
        <v>1</v>
      </c>
      <c r="D7" s="5"/>
    </row>
    <row r="8" spans="1:4" x14ac:dyDescent="0.35">
      <c r="A8" s="204">
        <v>64056</v>
      </c>
      <c r="B8" s="149" t="s">
        <v>9</v>
      </c>
      <c r="C8" s="149">
        <v>3</v>
      </c>
      <c r="D8" s="5"/>
    </row>
    <row r="9" spans="1:4" x14ac:dyDescent="0.35">
      <c r="A9" s="204">
        <v>55789</v>
      </c>
      <c r="B9" s="149" t="s">
        <v>7</v>
      </c>
      <c r="C9" s="149">
        <v>5</v>
      </c>
      <c r="D9" s="5"/>
    </row>
    <row r="10" spans="1:4" x14ac:dyDescent="0.35">
      <c r="A10" s="204">
        <v>50856</v>
      </c>
      <c r="B10" s="149" t="s">
        <v>9</v>
      </c>
      <c r="C10" s="149">
        <v>4</v>
      </c>
      <c r="D10" s="5"/>
    </row>
    <row r="11" spans="1:4" x14ac:dyDescent="0.35">
      <c r="A11" s="204">
        <v>55788</v>
      </c>
      <c r="B11" s="149" t="s">
        <v>7</v>
      </c>
      <c r="C11" s="149">
        <v>1</v>
      </c>
      <c r="D11" s="5"/>
    </row>
    <row r="12" spans="1:4" x14ac:dyDescent="0.35">
      <c r="A12" s="204" t="s">
        <v>329</v>
      </c>
      <c r="B12" s="149"/>
      <c r="C12" s="149"/>
      <c r="D12" s="5"/>
    </row>
    <row r="13" spans="1:4" x14ac:dyDescent="0.35">
      <c r="A13" s="204">
        <v>108124</v>
      </c>
      <c r="B13" s="149" t="s">
        <v>7</v>
      </c>
      <c r="C13" s="149">
        <v>0</v>
      </c>
      <c r="D13" s="5"/>
    </row>
    <row r="14" spans="1:4" x14ac:dyDescent="0.35">
      <c r="A14" s="204">
        <v>130155</v>
      </c>
      <c r="B14" s="149" t="s">
        <v>9</v>
      </c>
      <c r="C14" s="149">
        <v>1</v>
      </c>
      <c r="D14" s="5"/>
    </row>
    <row r="15" spans="1:4" x14ac:dyDescent="0.35">
      <c r="A15" s="204">
        <v>138201</v>
      </c>
      <c r="B15" s="149" t="s">
        <v>9</v>
      </c>
      <c r="C15" s="149">
        <v>2</v>
      </c>
      <c r="D15" s="5"/>
    </row>
    <row r="16" spans="1:4" x14ac:dyDescent="0.35">
      <c r="A16" s="204">
        <v>24103</v>
      </c>
      <c r="B16" s="149" t="s">
        <v>9</v>
      </c>
      <c r="C16" s="149">
        <v>0</v>
      </c>
      <c r="D16" s="5"/>
    </row>
    <row r="17" spans="1:4" x14ac:dyDescent="0.35">
      <c r="A17" s="204">
        <v>24106</v>
      </c>
      <c r="B17" s="149" t="s">
        <v>9</v>
      </c>
      <c r="C17" s="149">
        <v>0</v>
      </c>
      <c r="D17" s="5"/>
    </row>
    <row r="18" spans="1:4" x14ac:dyDescent="0.35">
      <c r="A18" s="204" t="s">
        <v>330</v>
      </c>
      <c r="B18" s="149"/>
      <c r="C18" s="149"/>
      <c r="D18" s="5"/>
    </row>
    <row r="19" spans="1:4" x14ac:dyDescent="0.35">
      <c r="A19" s="204">
        <v>70180</v>
      </c>
      <c r="B19" s="149" t="s">
        <v>9</v>
      </c>
      <c r="C19" s="149">
        <v>0</v>
      </c>
      <c r="D19" s="5"/>
    </row>
    <row r="20" spans="1:4" x14ac:dyDescent="0.35">
      <c r="A20" s="50"/>
      <c r="B20" s="49"/>
      <c r="C20" s="5"/>
    </row>
    <row r="21" spans="1:4" ht="15.5" x14ac:dyDescent="0.35">
      <c r="A21" s="305" t="s">
        <v>16</v>
      </c>
      <c r="B21" s="305"/>
      <c r="C21" s="305"/>
    </row>
    <row r="22" spans="1:4" x14ac:dyDescent="0.35">
      <c r="A22" s="205" t="s">
        <v>3</v>
      </c>
      <c r="B22" s="205" t="s">
        <v>4</v>
      </c>
      <c r="C22" s="205" t="s">
        <v>346</v>
      </c>
      <c r="D22" s="5"/>
    </row>
    <row r="23" spans="1:4" x14ac:dyDescent="0.35">
      <c r="A23" s="206" t="s">
        <v>338</v>
      </c>
      <c r="B23" s="205" t="s">
        <v>7</v>
      </c>
      <c r="C23" s="205">
        <v>3</v>
      </c>
    </row>
    <row r="24" spans="1:4" x14ac:dyDescent="0.35">
      <c r="A24" s="206" t="s">
        <v>339</v>
      </c>
      <c r="B24" s="205" t="s">
        <v>7</v>
      </c>
      <c r="C24" s="205">
        <v>3</v>
      </c>
    </row>
    <row r="25" spans="1:4" x14ac:dyDescent="0.35">
      <c r="A25" s="206" t="s">
        <v>340</v>
      </c>
      <c r="B25" s="205" t="s">
        <v>9</v>
      </c>
      <c r="C25" s="205">
        <v>5</v>
      </c>
    </row>
    <row r="26" spans="1:4" x14ac:dyDescent="0.35">
      <c r="A26" s="206" t="s">
        <v>341</v>
      </c>
      <c r="B26" s="205" t="s">
        <v>9</v>
      </c>
      <c r="C26" s="205">
        <v>3</v>
      </c>
    </row>
    <row r="27" spans="1:4" x14ac:dyDescent="0.35">
      <c r="A27" s="206" t="s">
        <v>343</v>
      </c>
      <c r="B27" s="205" t="s">
        <v>9</v>
      </c>
      <c r="C27" s="205">
        <v>5</v>
      </c>
    </row>
    <row r="28" spans="1:4" x14ac:dyDescent="0.35">
      <c r="A28" s="206" t="s">
        <v>332</v>
      </c>
      <c r="B28" s="205" t="s">
        <v>7</v>
      </c>
      <c r="C28" s="205">
        <v>6</v>
      </c>
    </row>
    <row r="29" spans="1:4" x14ac:dyDescent="0.35">
      <c r="A29" s="206" t="s">
        <v>337</v>
      </c>
      <c r="B29" s="205" t="s">
        <v>9</v>
      </c>
      <c r="C29" s="205">
        <v>5</v>
      </c>
    </row>
    <row r="30" spans="1:4" x14ac:dyDescent="0.35">
      <c r="A30" s="206" t="s">
        <v>333</v>
      </c>
      <c r="B30" s="205" t="s">
        <v>7</v>
      </c>
      <c r="C30" s="205">
        <v>7</v>
      </c>
    </row>
    <row r="31" spans="1:4" x14ac:dyDescent="0.35">
      <c r="A31" s="206" t="s">
        <v>334</v>
      </c>
      <c r="B31" s="205" t="s">
        <v>9</v>
      </c>
      <c r="C31" s="205">
        <v>8</v>
      </c>
    </row>
    <row r="32" spans="1:4" x14ac:dyDescent="0.35">
      <c r="A32" s="206" t="s">
        <v>335</v>
      </c>
      <c r="B32" s="205" t="s">
        <v>9</v>
      </c>
      <c r="C32" s="205">
        <v>3</v>
      </c>
    </row>
    <row r="33" spans="1:3" x14ac:dyDescent="0.35">
      <c r="A33" s="206" t="s">
        <v>336</v>
      </c>
      <c r="B33" s="205" t="s">
        <v>9</v>
      </c>
      <c r="C33" s="205">
        <v>1</v>
      </c>
    </row>
  </sheetData>
  <mergeCells count="2">
    <mergeCell ref="A4:C4"/>
    <mergeCell ref="A21:C2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34"/>
  <sheetViews>
    <sheetView workbookViewId="0">
      <selection activeCell="L34" sqref="L34"/>
    </sheetView>
  </sheetViews>
  <sheetFormatPr defaultColWidth="8.81640625" defaultRowHeight="14.5" x14ac:dyDescent="0.35"/>
  <cols>
    <col min="1" max="1" width="10.453125" customWidth="1"/>
    <col min="2" max="2" width="10.453125" style="2" customWidth="1"/>
  </cols>
  <sheetData>
    <row r="1" spans="1:3" x14ac:dyDescent="0.35">
      <c r="A1" t="s">
        <v>347</v>
      </c>
    </row>
    <row r="2" spans="1:3" x14ac:dyDescent="0.35">
      <c r="A2" t="s">
        <v>348</v>
      </c>
    </row>
    <row r="4" spans="1:3" ht="15.5" x14ac:dyDescent="0.35">
      <c r="A4" s="306" t="s">
        <v>349</v>
      </c>
      <c r="B4" s="306"/>
      <c r="C4" s="306"/>
    </row>
    <row r="5" spans="1:3" x14ac:dyDescent="0.35">
      <c r="A5" s="50" t="s">
        <v>3</v>
      </c>
      <c r="B5" s="49" t="s">
        <v>4</v>
      </c>
      <c r="C5" s="49" t="s">
        <v>287</v>
      </c>
    </row>
    <row r="6" spans="1:3" x14ac:dyDescent="0.35">
      <c r="A6" s="50" t="s">
        <v>350</v>
      </c>
      <c r="B6" s="49" t="s">
        <v>7</v>
      </c>
      <c r="C6" s="49">
        <v>214</v>
      </c>
    </row>
    <row r="7" spans="1:3" x14ac:dyDescent="0.35">
      <c r="A7" s="50" t="s">
        <v>351</v>
      </c>
      <c r="B7" s="49" t="s">
        <v>7</v>
      </c>
      <c r="C7" s="49">
        <v>277</v>
      </c>
    </row>
    <row r="8" spans="1:3" x14ac:dyDescent="0.35">
      <c r="A8" s="50" t="s">
        <v>352</v>
      </c>
      <c r="B8" s="49" t="s">
        <v>7</v>
      </c>
      <c r="C8" s="49">
        <v>245</v>
      </c>
    </row>
    <row r="9" spans="1:3" x14ac:dyDescent="0.35">
      <c r="A9" s="50" t="s">
        <v>353</v>
      </c>
      <c r="B9" s="49" t="s">
        <v>7</v>
      </c>
      <c r="C9" s="49">
        <v>254</v>
      </c>
    </row>
    <row r="10" spans="1:3" x14ac:dyDescent="0.35">
      <c r="A10" s="50" t="s">
        <v>354</v>
      </c>
      <c r="B10" s="49" t="s">
        <v>9</v>
      </c>
      <c r="C10" s="49">
        <v>312</v>
      </c>
    </row>
    <row r="11" spans="1:3" x14ac:dyDescent="0.35">
      <c r="A11" s="50" t="s">
        <v>355</v>
      </c>
      <c r="B11" s="49" t="s">
        <v>9</v>
      </c>
      <c r="C11" s="49">
        <v>204</v>
      </c>
    </row>
    <row r="12" spans="1:3" x14ac:dyDescent="0.35">
      <c r="A12" s="50" t="s">
        <v>356</v>
      </c>
      <c r="B12" s="49" t="s">
        <v>9</v>
      </c>
      <c r="C12" s="49">
        <v>269</v>
      </c>
    </row>
    <row r="13" spans="1:3" x14ac:dyDescent="0.35">
      <c r="A13" s="50" t="s">
        <v>357</v>
      </c>
      <c r="B13" s="49" t="s">
        <v>7</v>
      </c>
      <c r="C13" s="49">
        <v>227</v>
      </c>
    </row>
    <row r="14" spans="1:3" x14ac:dyDescent="0.35">
      <c r="A14" s="50" t="s">
        <v>358</v>
      </c>
      <c r="B14" s="49" t="s">
        <v>7</v>
      </c>
      <c r="C14" s="49">
        <v>234</v>
      </c>
    </row>
    <row r="15" spans="1:3" x14ac:dyDescent="0.35">
      <c r="A15" s="50" t="s">
        <v>359</v>
      </c>
      <c r="B15" s="49" t="s">
        <v>7</v>
      </c>
      <c r="C15" s="49">
        <v>262</v>
      </c>
    </row>
    <row r="17" spans="1:3" ht="15.5" x14ac:dyDescent="0.35">
      <c r="A17" s="294" t="s">
        <v>360</v>
      </c>
      <c r="B17" s="294"/>
      <c r="C17" s="294"/>
    </row>
    <row r="18" spans="1:3" x14ac:dyDescent="0.35">
      <c r="A18" s="204" t="s">
        <v>3</v>
      </c>
      <c r="B18" s="149" t="s">
        <v>4</v>
      </c>
      <c r="C18" s="149" t="s">
        <v>287</v>
      </c>
    </row>
    <row r="19" spans="1:3" x14ac:dyDescent="0.35">
      <c r="A19" s="204" t="s">
        <v>361</v>
      </c>
      <c r="B19" s="149" t="s">
        <v>7</v>
      </c>
      <c r="C19" s="149">
        <v>159</v>
      </c>
    </row>
    <row r="20" spans="1:3" x14ac:dyDescent="0.35">
      <c r="A20" s="204" t="s">
        <v>362</v>
      </c>
      <c r="B20" s="149" t="s">
        <v>9</v>
      </c>
      <c r="C20" s="149">
        <v>148</v>
      </c>
    </row>
    <row r="21" spans="1:3" x14ac:dyDescent="0.35">
      <c r="A21" s="204" t="s">
        <v>363</v>
      </c>
      <c r="B21" s="149" t="s">
        <v>7</v>
      </c>
      <c r="C21" s="149">
        <v>178</v>
      </c>
    </row>
    <row r="22" spans="1:3" x14ac:dyDescent="0.35">
      <c r="A22" s="204" t="s">
        <v>364</v>
      </c>
      <c r="B22" s="149" t="s">
        <v>7</v>
      </c>
      <c r="C22" s="149">
        <v>189</v>
      </c>
    </row>
    <row r="23" spans="1:3" x14ac:dyDescent="0.35">
      <c r="A23" s="204" t="s">
        <v>365</v>
      </c>
      <c r="B23" s="149" t="s">
        <v>9</v>
      </c>
      <c r="C23" s="149">
        <v>125</v>
      </c>
    </row>
    <row r="24" spans="1:3" x14ac:dyDescent="0.35">
      <c r="A24" s="204" t="s">
        <v>366</v>
      </c>
      <c r="B24" s="149" t="s">
        <v>9</v>
      </c>
      <c r="C24" s="149">
        <v>146</v>
      </c>
    </row>
    <row r="25" spans="1:3" x14ac:dyDescent="0.35">
      <c r="A25" s="204" t="s">
        <v>367</v>
      </c>
      <c r="B25" s="149" t="s">
        <v>9</v>
      </c>
      <c r="C25" s="149">
        <v>161</v>
      </c>
    </row>
    <row r="26" spans="1:3" x14ac:dyDescent="0.35">
      <c r="A26" s="204" t="s">
        <v>368</v>
      </c>
      <c r="B26" s="149" t="s">
        <v>9</v>
      </c>
      <c r="C26" s="149">
        <v>186</v>
      </c>
    </row>
    <row r="27" spans="1:3" x14ac:dyDescent="0.35">
      <c r="A27" s="204" t="s">
        <v>369</v>
      </c>
      <c r="B27" s="149" t="s">
        <v>7</v>
      </c>
      <c r="C27" s="149">
        <v>188</v>
      </c>
    </row>
    <row r="28" spans="1:3" x14ac:dyDescent="0.35">
      <c r="A28" s="204" t="s">
        <v>370</v>
      </c>
      <c r="B28" s="149" t="s">
        <v>9</v>
      </c>
      <c r="C28" s="149">
        <v>141</v>
      </c>
    </row>
    <row r="29" spans="1:3" x14ac:dyDescent="0.35">
      <c r="A29" s="204" t="s">
        <v>371</v>
      </c>
      <c r="B29" s="149" t="s">
        <v>9</v>
      </c>
      <c r="C29" s="149">
        <v>139</v>
      </c>
    </row>
    <row r="30" spans="1:3" x14ac:dyDescent="0.35">
      <c r="A30" s="204" t="s">
        <v>372</v>
      </c>
      <c r="B30" s="149" t="s">
        <v>9</v>
      </c>
      <c r="C30" s="149">
        <v>102</v>
      </c>
    </row>
    <row r="31" spans="1:3" x14ac:dyDescent="0.35">
      <c r="A31" s="204" t="s">
        <v>373</v>
      </c>
      <c r="B31" s="149" t="s">
        <v>7</v>
      </c>
      <c r="C31" s="149">
        <v>130</v>
      </c>
    </row>
    <row r="32" spans="1:3" x14ac:dyDescent="0.35">
      <c r="A32" s="204" t="s">
        <v>374</v>
      </c>
      <c r="B32" s="149" t="s">
        <v>7</v>
      </c>
      <c r="C32" s="149">
        <v>168</v>
      </c>
    </row>
    <row r="33" spans="1:3" x14ac:dyDescent="0.35">
      <c r="A33" s="204" t="s">
        <v>375</v>
      </c>
      <c r="B33" s="149" t="s">
        <v>9</v>
      </c>
      <c r="C33" s="149">
        <v>168</v>
      </c>
    </row>
    <row r="34" spans="1:3" x14ac:dyDescent="0.35">
      <c r="A34" s="204" t="s">
        <v>376</v>
      </c>
      <c r="B34" s="149" t="s">
        <v>9</v>
      </c>
      <c r="C34" s="149">
        <v>135</v>
      </c>
    </row>
  </sheetData>
  <mergeCells count="2">
    <mergeCell ref="A4:C4"/>
    <mergeCell ref="A17:C1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56"/>
  <sheetViews>
    <sheetView workbookViewId="0">
      <selection activeCell="G23" sqref="G23"/>
    </sheetView>
  </sheetViews>
  <sheetFormatPr defaultColWidth="8.81640625" defaultRowHeight="14.5" x14ac:dyDescent="0.35"/>
  <cols>
    <col min="1" max="1" width="12.54296875" customWidth="1"/>
    <col min="2" max="4" width="8.81640625" style="2"/>
    <col min="5" max="5" width="12" style="2" customWidth="1"/>
    <col min="6" max="9" width="8.81640625" style="2"/>
    <col min="10" max="10" width="12.1796875" style="2" customWidth="1"/>
    <col min="11" max="11" width="8.81640625" style="2"/>
  </cols>
  <sheetData>
    <row r="1" spans="1:16" x14ac:dyDescent="0.35">
      <c r="A1" t="s">
        <v>377</v>
      </c>
    </row>
    <row r="2" spans="1:16" x14ac:dyDescent="0.35">
      <c r="A2" t="s">
        <v>378</v>
      </c>
    </row>
    <row r="4" spans="1:16" s="13" customFormat="1" x14ac:dyDescent="0.35">
      <c r="A4" s="297" t="s">
        <v>379</v>
      </c>
      <c r="B4" s="297"/>
      <c r="C4" s="297"/>
      <c r="D4" s="28"/>
      <c r="G4" s="28"/>
      <c r="H4" s="28"/>
      <c r="I4" s="28"/>
    </row>
    <row r="5" spans="1:16" x14ac:dyDescent="0.35">
      <c r="A5" s="46" t="s">
        <v>3</v>
      </c>
      <c r="B5" s="46" t="s">
        <v>4</v>
      </c>
      <c r="C5" s="46" t="s">
        <v>380</v>
      </c>
      <c r="E5" s="49"/>
      <c r="L5" s="2"/>
      <c r="N5" s="49"/>
      <c r="O5" s="49"/>
      <c r="P5" s="49"/>
    </row>
    <row r="6" spans="1:16" x14ac:dyDescent="0.35">
      <c r="A6" s="31" t="s">
        <v>381</v>
      </c>
      <c r="B6" s="31" t="s">
        <v>9</v>
      </c>
      <c r="C6" s="31">
        <v>3</v>
      </c>
      <c r="D6" s="49"/>
      <c r="E6" s="49"/>
      <c r="L6" s="2"/>
      <c r="M6" s="5"/>
      <c r="N6" s="5"/>
      <c r="O6" s="5"/>
      <c r="P6" s="5"/>
    </row>
    <row r="7" spans="1:16" x14ac:dyDescent="0.35">
      <c r="A7" s="31" t="s">
        <v>382</v>
      </c>
      <c r="B7" s="31" t="s">
        <v>7</v>
      </c>
      <c r="C7" s="31">
        <v>4</v>
      </c>
      <c r="D7" s="49"/>
      <c r="E7" s="49"/>
      <c r="L7" s="2"/>
      <c r="M7" s="5"/>
      <c r="N7" s="5"/>
      <c r="O7" s="5"/>
      <c r="P7" s="5"/>
    </row>
    <row r="8" spans="1:16" x14ac:dyDescent="0.35">
      <c r="A8" s="31" t="s">
        <v>383</v>
      </c>
      <c r="B8" s="31" t="s">
        <v>9</v>
      </c>
      <c r="C8" s="31">
        <v>3</v>
      </c>
      <c r="D8" s="49"/>
      <c r="E8" s="49"/>
      <c r="L8" s="2"/>
      <c r="M8" s="5"/>
      <c r="N8" s="5"/>
      <c r="O8" s="5"/>
      <c r="P8" s="5"/>
    </row>
    <row r="9" spans="1:16" x14ac:dyDescent="0.35">
      <c r="A9" s="31" t="s">
        <v>384</v>
      </c>
      <c r="B9" s="31" t="s">
        <v>9</v>
      </c>
      <c r="C9" s="31">
        <v>1</v>
      </c>
      <c r="D9" s="49"/>
      <c r="E9" s="49"/>
      <c r="L9" s="2"/>
      <c r="M9" s="5"/>
      <c r="N9" s="5"/>
      <c r="O9" s="5"/>
      <c r="P9" s="5"/>
    </row>
    <row r="10" spans="1:16" x14ac:dyDescent="0.35">
      <c r="A10" s="31" t="s">
        <v>385</v>
      </c>
      <c r="B10" s="31" t="s">
        <v>9</v>
      </c>
      <c r="C10" s="31">
        <v>1</v>
      </c>
      <c r="D10" s="49"/>
      <c r="E10" s="49"/>
      <c r="L10" s="2"/>
      <c r="M10" s="5"/>
      <c r="N10" s="5"/>
      <c r="O10" s="5"/>
      <c r="P10" s="5"/>
    </row>
    <row r="11" spans="1:16" x14ac:dyDescent="0.35">
      <c r="A11" s="31" t="s">
        <v>386</v>
      </c>
      <c r="B11" s="31" t="s">
        <v>9</v>
      </c>
      <c r="C11" s="31">
        <v>1</v>
      </c>
      <c r="D11" s="49"/>
      <c r="E11" s="49"/>
      <c r="L11" s="2"/>
      <c r="M11" s="5"/>
      <c r="N11" s="5"/>
      <c r="O11" s="5"/>
      <c r="P11" s="5"/>
    </row>
    <row r="12" spans="1:16" x14ac:dyDescent="0.35">
      <c r="A12" s="31" t="s">
        <v>350</v>
      </c>
      <c r="B12" s="31" t="s">
        <v>7</v>
      </c>
      <c r="C12" s="31">
        <v>2</v>
      </c>
      <c r="D12" s="49"/>
      <c r="E12" s="49"/>
      <c r="L12" s="2"/>
      <c r="M12" s="5"/>
      <c r="N12" s="5"/>
      <c r="O12" s="5"/>
      <c r="P12" s="5"/>
    </row>
    <row r="13" spans="1:16" x14ac:dyDescent="0.35">
      <c r="A13" s="31"/>
      <c r="B13" s="31"/>
      <c r="C13" s="31"/>
      <c r="D13" s="49"/>
      <c r="E13" s="49"/>
      <c r="L13" s="2"/>
      <c r="M13" s="5"/>
      <c r="N13" s="5"/>
      <c r="O13" s="5"/>
      <c r="P13" s="5"/>
    </row>
    <row r="14" spans="1:16" s="13" customFormat="1" x14ac:dyDescent="0.35">
      <c r="A14" s="281" t="s">
        <v>3</v>
      </c>
      <c r="B14" s="281" t="s">
        <v>4</v>
      </c>
      <c r="C14" s="281" t="s">
        <v>387</v>
      </c>
      <c r="D14" s="46"/>
      <c r="E14" s="46"/>
      <c r="H14" s="28"/>
      <c r="I14" s="28"/>
      <c r="J14" s="28"/>
      <c r="M14" s="52"/>
      <c r="N14" s="52"/>
      <c r="O14" s="52"/>
      <c r="P14" s="52"/>
    </row>
    <row r="15" spans="1:16" x14ac:dyDescent="0.35">
      <c r="A15" s="282" t="s">
        <v>362</v>
      </c>
      <c r="B15" s="282" t="s">
        <v>9</v>
      </c>
      <c r="C15" s="282">
        <v>12</v>
      </c>
      <c r="E15" s="49"/>
      <c r="L15" s="2"/>
      <c r="N15" s="5"/>
      <c r="O15" s="5"/>
      <c r="P15" s="5"/>
    </row>
    <row r="16" spans="1:16" x14ac:dyDescent="0.35">
      <c r="A16" s="282" t="s">
        <v>361</v>
      </c>
      <c r="B16" s="282" t="s">
        <v>7</v>
      </c>
      <c r="C16" s="282">
        <v>1</v>
      </c>
      <c r="E16" s="49"/>
      <c r="L16" s="2"/>
      <c r="N16" s="5"/>
      <c r="O16" s="5"/>
      <c r="P16" s="5"/>
    </row>
    <row r="17" spans="1:16" x14ac:dyDescent="0.35">
      <c r="A17" s="282" t="s">
        <v>363</v>
      </c>
      <c r="B17" s="282" t="s">
        <v>7</v>
      </c>
      <c r="C17" s="282">
        <v>7</v>
      </c>
      <c r="E17" s="49"/>
      <c r="L17" s="2"/>
      <c r="N17" s="5"/>
      <c r="O17" s="5"/>
      <c r="P17" s="5"/>
    </row>
    <row r="18" spans="1:16" x14ac:dyDescent="0.35">
      <c r="A18" s="282" t="s">
        <v>364</v>
      </c>
      <c r="B18" s="282" t="s">
        <v>7</v>
      </c>
      <c r="C18" s="282">
        <v>3</v>
      </c>
      <c r="E18" s="49"/>
      <c r="L18" s="2"/>
      <c r="N18" s="5"/>
      <c r="O18" s="5"/>
      <c r="P18" s="5"/>
    </row>
    <row r="19" spans="1:16" x14ac:dyDescent="0.35">
      <c r="A19" s="282" t="s">
        <v>365</v>
      </c>
      <c r="B19" s="282" t="s">
        <v>7</v>
      </c>
      <c r="C19" s="282">
        <v>2</v>
      </c>
      <c r="E19" s="49"/>
      <c r="L19" s="2"/>
      <c r="N19" s="5"/>
      <c r="O19" s="5"/>
      <c r="P19" s="5"/>
    </row>
    <row r="20" spans="1:16" x14ac:dyDescent="0.35">
      <c r="A20" s="282" t="s">
        <v>366</v>
      </c>
      <c r="B20" s="282" t="s">
        <v>9</v>
      </c>
      <c r="C20" s="282">
        <v>8</v>
      </c>
      <c r="E20" s="49"/>
      <c r="L20" s="2"/>
      <c r="N20" s="5"/>
      <c r="O20" s="5"/>
      <c r="P20" s="5"/>
    </row>
    <row r="21" spans="1:16" x14ac:dyDescent="0.35">
      <c r="A21" s="282" t="s">
        <v>368</v>
      </c>
      <c r="B21" s="282" t="s">
        <v>9</v>
      </c>
      <c r="C21" s="282">
        <v>3</v>
      </c>
      <c r="E21" s="49"/>
      <c r="L21" s="2"/>
      <c r="N21" s="5"/>
      <c r="O21" s="5"/>
      <c r="P21" s="5"/>
    </row>
    <row r="22" spans="1:16" x14ac:dyDescent="0.35">
      <c r="A22" s="282" t="s">
        <v>369</v>
      </c>
      <c r="B22" s="282" t="s">
        <v>7</v>
      </c>
      <c r="C22" s="282">
        <v>4</v>
      </c>
      <c r="E22" s="49"/>
      <c r="L22" s="2"/>
      <c r="N22" s="5"/>
      <c r="O22" s="5"/>
      <c r="P22" s="5"/>
    </row>
    <row r="23" spans="1:16" x14ac:dyDescent="0.35">
      <c r="A23" s="282" t="s">
        <v>370</v>
      </c>
      <c r="B23" s="282" t="s">
        <v>9</v>
      </c>
      <c r="C23" s="282">
        <v>4</v>
      </c>
      <c r="E23" s="49"/>
      <c r="L23" s="2"/>
      <c r="N23" s="5"/>
      <c r="O23" s="5"/>
      <c r="P23" s="5"/>
    </row>
    <row r="24" spans="1:16" x14ac:dyDescent="0.35">
      <c r="A24" s="282" t="s">
        <v>371</v>
      </c>
      <c r="B24" s="282" t="s">
        <v>9</v>
      </c>
      <c r="C24" s="282">
        <v>5</v>
      </c>
      <c r="E24" s="49"/>
      <c r="L24" s="2"/>
      <c r="N24" s="5"/>
      <c r="O24" s="5"/>
      <c r="P24" s="5"/>
    </row>
    <row r="25" spans="1:16" x14ac:dyDescent="0.35">
      <c r="A25" s="282" t="s">
        <v>372</v>
      </c>
      <c r="B25" s="282" t="s">
        <v>9</v>
      </c>
      <c r="C25" s="282">
        <v>5</v>
      </c>
      <c r="E25" s="49"/>
      <c r="L25" s="2"/>
      <c r="N25" s="5"/>
      <c r="O25" s="5"/>
      <c r="P25" s="5"/>
    </row>
    <row r="26" spans="1:16" x14ac:dyDescent="0.35">
      <c r="A26" s="282" t="s">
        <v>374</v>
      </c>
      <c r="B26" s="282" t="s">
        <v>7</v>
      </c>
      <c r="C26" s="282">
        <v>2</v>
      </c>
      <c r="E26" s="49"/>
      <c r="L26" s="2"/>
      <c r="N26" s="5"/>
      <c r="O26" s="5"/>
      <c r="P26" s="5"/>
    </row>
    <row r="27" spans="1:16" x14ac:dyDescent="0.35">
      <c r="A27" s="282" t="s">
        <v>375</v>
      </c>
      <c r="B27" s="282" t="s">
        <v>9</v>
      </c>
      <c r="C27" s="282">
        <v>2</v>
      </c>
      <c r="E27" s="49"/>
      <c r="L27" s="2"/>
      <c r="N27" s="5"/>
      <c r="O27" s="5"/>
      <c r="P27" s="5"/>
    </row>
    <row r="28" spans="1:16" x14ac:dyDescent="0.35">
      <c r="A28" s="282" t="s">
        <v>388</v>
      </c>
      <c r="B28" s="282" t="s">
        <v>9</v>
      </c>
      <c r="C28" s="282">
        <v>3</v>
      </c>
      <c r="E28" s="49"/>
      <c r="L28" s="2"/>
      <c r="N28" s="5"/>
      <c r="O28" s="5"/>
      <c r="P28" s="5"/>
    </row>
    <row r="29" spans="1:16" x14ac:dyDescent="0.35">
      <c r="A29" s="282" t="s">
        <v>376</v>
      </c>
      <c r="B29" s="282" t="s">
        <v>9</v>
      </c>
      <c r="C29" s="282">
        <v>12</v>
      </c>
      <c r="E29" s="49"/>
      <c r="L29" s="2"/>
      <c r="N29" s="5"/>
      <c r="O29" s="5"/>
      <c r="P29" s="5"/>
    </row>
    <row r="31" spans="1:16" x14ac:dyDescent="0.35">
      <c r="A31" s="297" t="s">
        <v>389</v>
      </c>
      <c r="B31" s="297"/>
      <c r="C31" s="297"/>
    </row>
    <row r="32" spans="1:16" x14ac:dyDescent="0.35">
      <c r="A32" s="283" t="s">
        <v>3</v>
      </c>
      <c r="B32" s="283" t="s">
        <v>4</v>
      </c>
      <c r="C32" s="283" t="s">
        <v>380</v>
      </c>
      <c r="L32" s="2"/>
    </row>
    <row r="33" spans="1:12" x14ac:dyDescent="0.35">
      <c r="A33" s="31" t="s">
        <v>381</v>
      </c>
      <c r="B33" s="31" t="s">
        <v>9</v>
      </c>
      <c r="C33" s="31">
        <v>26</v>
      </c>
      <c r="L33" s="2"/>
    </row>
    <row r="34" spans="1:12" x14ac:dyDescent="0.35">
      <c r="A34" s="31" t="s">
        <v>382</v>
      </c>
      <c r="B34" s="31" t="s">
        <v>7</v>
      </c>
      <c r="C34" s="31">
        <v>15</v>
      </c>
      <c r="L34" s="2"/>
    </row>
    <row r="35" spans="1:12" x14ac:dyDescent="0.35">
      <c r="A35" s="31" t="s">
        <v>383</v>
      </c>
      <c r="B35" s="31" t="s">
        <v>9</v>
      </c>
      <c r="C35" s="31">
        <v>19</v>
      </c>
      <c r="L35" s="2"/>
    </row>
    <row r="36" spans="1:12" x14ac:dyDescent="0.35">
      <c r="A36" s="31" t="s">
        <v>384</v>
      </c>
      <c r="B36" s="31" t="s">
        <v>9</v>
      </c>
      <c r="C36" s="31">
        <v>16</v>
      </c>
      <c r="L36" s="2"/>
    </row>
    <row r="37" spans="1:12" x14ac:dyDescent="0.35">
      <c r="A37" s="31" t="s">
        <v>385</v>
      </c>
      <c r="B37" s="31" t="s">
        <v>9</v>
      </c>
      <c r="C37" s="31">
        <v>16</v>
      </c>
      <c r="L37" s="2"/>
    </row>
    <row r="38" spans="1:12" x14ac:dyDescent="0.35">
      <c r="A38" s="31" t="s">
        <v>386</v>
      </c>
      <c r="B38" s="31" t="s">
        <v>9</v>
      </c>
      <c r="C38" s="31">
        <v>16</v>
      </c>
      <c r="L38" s="2"/>
    </row>
    <row r="39" spans="1:12" x14ac:dyDescent="0.35">
      <c r="A39" s="31" t="s">
        <v>350</v>
      </c>
      <c r="B39" s="31" t="s">
        <v>7</v>
      </c>
      <c r="C39" s="31">
        <v>13</v>
      </c>
      <c r="L39" s="2"/>
    </row>
    <row r="40" spans="1:12" x14ac:dyDescent="0.35">
      <c r="A40" s="49"/>
      <c r="B40" s="49"/>
      <c r="C40" s="49"/>
      <c r="L40" s="2"/>
    </row>
    <row r="41" spans="1:12" x14ac:dyDescent="0.35">
      <c r="A41" s="61" t="s">
        <v>3</v>
      </c>
      <c r="B41" s="61" t="s">
        <v>4</v>
      </c>
      <c r="C41" s="61" t="s">
        <v>387</v>
      </c>
      <c r="L41" s="2"/>
    </row>
    <row r="42" spans="1:12" x14ac:dyDescent="0.35">
      <c r="A42" s="149" t="s">
        <v>362</v>
      </c>
      <c r="B42" s="149" t="s">
        <v>9</v>
      </c>
      <c r="C42" s="149">
        <v>51</v>
      </c>
      <c r="L42" s="2"/>
    </row>
    <row r="43" spans="1:12" x14ac:dyDescent="0.35">
      <c r="A43" s="149" t="s">
        <v>361</v>
      </c>
      <c r="B43" s="149" t="s">
        <v>7</v>
      </c>
      <c r="C43" s="149">
        <v>16</v>
      </c>
      <c r="L43" s="2"/>
    </row>
    <row r="44" spans="1:12" x14ac:dyDescent="0.35">
      <c r="A44" s="149" t="s">
        <v>363</v>
      </c>
      <c r="B44" s="149" t="s">
        <v>7</v>
      </c>
      <c r="C44" s="149">
        <v>53</v>
      </c>
      <c r="L44" s="2"/>
    </row>
    <row r="45" spans="1:12" x14ac:dyDescent="0.35">
      <c r="A45" s="149" t="s">
        <v>364</v>
      </c>
      <c r="B45" s="149" t="s">
        <v>7</v>
      </c>
      <c r="C45" s="149">
        <v>59</v>
      </c>
      <c r="L45" s="2"/>
    </row>
    <row r="46" spans="1:12" x14ac:dyDescent="0.35">
      <c r="A46" s="149" t="s">
        <v>365</v>
      </c>
      <c r="B46" s="149" t="s">
        <v>7</v>
      </c>
      <c r="C46" s="149">
        <v>13</v>
      </c>
      <c r="L46" s="2"/>
    </row>
    <row r="47" spans="1:12" x14ac:dyDescent="0.35">
      <c r="A47" s="149" t="s">
        <v>366</v>
      </c>
      <c r="B47" s="149" t="s">
        <v>9</v>
      </c>
      <c r="C47" s="149">
        <v>40</v>
      </c>
      <c r="L47" s="2"/>
    </row>
    <row r="48" spans="1:12" x14ac:dyDescent="0.35">
      <c r="A48" s="149" t="s">
        <v>368</v>
      </c>
      <c r="B48" s="149" t="s">
        <v>9</v>
      </c>
      <c r="C48" s="149">
        <v>33</v>
      </c>
      <c r="L48" s="2"/>
    </row>
    <row r="49" spans="1:12" x14ac:dyDescent="0.35">
      <c r="A49" s="149" t="s">
        <v>369</v>
      </c>
      <c r="B49" s="149" t="s">
        <v>7</v>
      </c>
      <c r="C49" s="149">
        <v>25</v>
      </c>
      <c r="L49" s="2"/>
    </row>
    <row r="50" spans="1:12" x14ac:dyDescent="0.35">
      <c r="A50" s="149" t="s">
        <v>370</v>
      </c>
      <c r="B50" s="149" t="s">
        <v>9</v>
      </c>
      <c r="C50" s="149">
        <v>43</v>
      </c>
      <c r="L50" s="2"/>
    </row>
    <row r="51" spans="1:12" x14ac:dyDescent="0.35">
      <c r="A51" s="149" t="s">
        <v>371</v>
      </c>
      <c r="B51" s="149" t="s">
        <v>9</v>
      </c>
      <c r="C51" s="149">
        <v>42</v>
      </c>
      <c r="L51" s="2"/>
    </row>
    <row r="52" spans="1:12" x14ac:dyDescent="0.35">
      <c r="A52" s="149" t="s">
        <v>372</v>
      </c>
      <c r="B52" s="149" t="s">
        <v>9</v>
      </c>
      <c r="C52" s="149">
        <v>32</v>
      </c>
      <c r="L52" s="2"/>
    </row>
    <row r="53" spans="1:12" x14ac:dyDescent="0.35">
      <c r="A53" s="149" t="s">
        <v>374</v>
      </c>
      <c r="B53" s="149" t="s">
        <v>7</v>
      </c>
      <c r="C53" s="149">
        <v>18</v>
      </c>
      <c r="L53" s="2"/>
    </row>
    <row r="54" spans="1:12" x14ac:dyDescent="0.35">
      <c r="A54" s="149" t="s">
        <v>375</v>
      </c>
      <c r="B54" s="149" t="s">
        <v>9</v>
      </c>
      <c r="C54" s="149">
        <v>41</v>
      </c>
      <c r="L54" s="2"/>
    </row>
    <row r="55" spans="1:12" x14ac:dyDescent="0.35">
      <c r="A55" s="149" t="s">
        <v>388</v>
      </c>
      <c r="B55" s="149" t="s">
        <v>9</v>
      </c>
      <c r="C55" s="149">
        <v>34</v>
      </c>
      <c r="L55" s="2"/>
    </row>
    <row r="56" spans="1:12" x14ac:dyDescent="0.35">
      <c r="A56" s="149" t="s">
        <v>376</v>
      </c>
      <c r="B56" s="149" t="s">
        <v>9</v>
      </c>
      <c r="C56" s="149">
        <v>105</v>
      </c>
      <c r="L56" s="2"/>
    </row>
  </sheetData>
  <mergeCells count="2">
    <mergeCell ref="A4:C4"/>
    <mergeCell ref="A31:C3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Z38"/>
  <sheetViews>
    <sheetView topLeftCell="A4" workbookViewId="0">
      <selection activeCell="A38" sqref="A38"/>
    </sheetView>
  </sheetViews>
  <sheetFormatPr defaultColWidth="8.81640625" defaultRowHeight="14.5" x14ac:dyDescent="0.35"/>
  <cols>
    <col min="1" max="1" width="19.453125" customWidth="1"/>
    <col min="2" max="2" width="8.81640625" style="2"/>
    <col min="5" max="5" width="18.1796875" customWidth="1"/>
    <col min="6" max="6" width="8.81640625" style="2"/>
  </cols>
  <sheetData>
    <row r="1" spans="1:24" x14ac:dyDescent="0.35">
      <c r="A1" t="s">
        <v>390</v>
      </c>
    </row>
    <row r="2" spans="1:24" x14ac:dyDescent="0.35">
      <c r="A2" t="s">
        <v>391</v>
      </c>
    </row>
    <row r="4" spans="1:24" x14ac:dyDescent="0.35">
      <c r="A4" s="307" t="s">
        <v>392</v>
      </c>
      <c r="B4" s="307"/>
      <c r="C4" s="307"/>
      <c r="D4" s="5"/>
      <c r="G4" s="5"/>
      <c r="J4" s="5"/>
      <c r="K4" s="5"/>
      <c r="L4" s="5"/>
      <c r="M4" s="5"/>
      <c r="N4" s="5"/>
      <c r="O4" s="5"/>
      <c r="P4" s="5"/>
      <c r="R4" s="5"/>
      <c r="S4" s="5"/>
      <c r="T4" s="5"/>
      <c r="U4" s="5"/>
      <c r="V4" s="5"/>
      <c r="W4" s="5"/>
      <c r="X4" s="5"/>
    </row>
    <row r="5" spans="1:24" x14ac:dyDescent="0.35">
      <c r="A5" t="s">
        <v>3</v>
      </c>
      <c r="B5" s="2" t="s">
        <v>4</v>
      </c>
      <c r="C5" s="49" t="s">
        <v>380</v>
      </c>
      <c r="D5" s="5"/>
      <c r="F5"/>
      <c r="G5" s="2"/>
      <c r="H5" s="5"/>
    </row>
    <row r="6" spans="1:24" x14ac:dyDescent="0.35">
      <c r="A6" t="s">
        <v>393</v>
      </c>
      <c r="B6" s="2" t="s">
        <v>7</v>
      </c>
      <c r="C6" s="19">
        <v>17.807065999999999</v>
      </c>
      <c r="D6" s="190"/>
      <c r="E6" s="112"/>
      <c r="F6"/>
      <c r="G6" s="2"/>
    </row>
    <row r="7" spans="1:24" x14ac:dyDescent="0.35">
      <c r="A7" t="s">
        <v>394</v>
      </c>
      <c r="B7" s="2" t="s">
        <v>7</v>
      </c>
      <c r="C7" s="19">
        <v>18.465579999999999</v>
      </c>
      <c r="D7" s="190"/>
      <c r="E7" s="112"/>
      <c r="F7"/>
      <c r="G7" s="2"/>
    </row>
    <row r="8" spans="1:24" x14ac:dyDescent="0.35">
      <c r="A8" t="s">
        <v>395</v>
      </c>
      <c r="B8" s="2" t="s">
        <v>9</v>
      </c>
      <c r="C8" s="19">
        <v>18.541505999999998</v>
      </c>
      <c r="D8" s="190"/>
      <c r="E8" s="112"/>
      <c r="F8"/>
      <c r="G8" s="2"/>
    </row>
    <row r="9" spans="1:24" x14ac:dyDescent="0.35">
      <c r="A9" t="s">
        <v>396</v>
      </c>
      <c r="B9" s="2" t="s">
        <v>9</v>
      </c>
      <c r="C9" s="19">
        <v>16.098993</v>
      </c>
      <c r="D9" s="190"/>
      <c r="E9" s="112"/>
      <c r="F9"/>
      <c r="G9" s="2"/>
    </row>
    <row r="10" spans="1:24" x14ac:dyDescent="0.35">
      <c r="A10" t="s">
        <v>397</v>
      </c>
      <c r="B10" s="2" t="s">
        <v>9</v>
      </c>
      <c r="C10" s="19">
        <v>12.538845999999999</v>
      </c>
      <c r="D10" s="190"/>
      <c r="E10" s="112"/>
      <c r="F10"/>
      <c r="G10" s="2"/>
    </row>
    <row r="11" spans="1:24" x14ac:dyDescent="0.35">
      <c r="A11" t="s">
        <v>398</v>
      </c>
      <c r="B11" s="2" t="s">
        <v>9</v>
      </c>
      <c r="C11" s="19">
        <v>9.6080159999999992</v>
      </c>
      <c r="D11" s="190"/>
      <c r="E11" s="112"/>
      <c r="F11"/>
      <c r="G11" s="2"/>
    </row>
    <row r="12" spans="1:24" x14ac:dyDescent="0.35">
      <c r="A12" t="s">
        <v>399</v>
      </c>
      <c r="B12" s="2" t="s">
        <v>9</v>
      </c>
      <c r="C12" s="19">
        <v>24.371417999999998</v>
      </c>
      <c r="D12" s="112"/>
      <c r="E12" s="112"/>
      <c r="F12"/>
      <c r="G12" s="2"/>
    </row>
    <row r="13" spans="1:24" x14ac:dyDescent="0.35">
      <c r="A13" t="s">
        <v>400</v>
      </c>
      <c r="B13" s="2" t="s">
        <v>7</v>
      </c>
      <c r="C13" s="19">
        <v>8.5962809999999994</v>
      </c>
      <c r="D13" s="112"/>
      <c r="E13" s="112"/>
      <c r="F13"/>
      <c r="G13" s="2"/>
    </row>
    <row r="14" spans="1:24" x14ac:dyDescent="0.35">
      <c r="B14" s="19"/>
      <c r="C14" s="112"/>
      <c r="D14" s="112"/>
    </row>
    <row r="15" spans="1:24" x14ac:dyDescent="0.35">
      <c r="A15" s="60" t="s">
        <v>3</v>
      </c>
      <c r="B15" s="88" t="s">
        <v>4</v>
      </c>
      <c r="C15" s="150" t="s">
        <v>387</v>
      </c>
      <c r="D15" s="112"/>
      <c r="E15" s="112"/>
      <c r="F15"/>
      <c r="G15" s="2"/>
    </row>
    <row r="16" spans="1:24" x14ac:dyDescent="0.35">
      <c r="A16" s="60" t="s">
        <v>401</v>
      </c>
      <c r="B16" s="88" t="s">
        <v>7</v>
      </c>
      <c r="C16" s="104">
        <v>21.129339000000002</v>
      </c>
      <c r="D16" s="112"/>
      <c r="E16" s="112"/>
      <c r="F16"/>
      <c r="G16" s="2"/>
    </row>
    <row r="17" spans="1:26" x14ac:dyDescent="0.35">
      <c r="A17" s="60" t="s">
        <v>402</v>
      </c>
      <c r="B17" s="88" t="s">
        <v>9</v>
      </c>
      <c r="C17" s="104">
        <v>2.8316029999999999</v>
      </c>
      <c r="D17" s="112"/>
      <c r="E17" s="112"/>
      <c r="F17"/>
      <c r="G17" s="2"/>
    </row>
    <row r="18" spans="1:26" x14ac:dyDescent="0.35">
      <c r="A18" s="60" t="s">
        <v>403</v>
      </c>
      <c r="B18" s="88" t="s">
        <v>9</v>
      </c>
      <c r="C18" s="104">
        <v>6.4919690000000001</v>
      </c>
      <c r="D18" s="112"/>
      <c r="E18" s="112"/>
      <c r="F18"/>
      <c r="G18" s="2"/>
    </row>
    <row r="19" spans="1:26" x14ac:dyDescent="0.35">
      <c r="A19" s="60" t="s">
        <v>404</v>
      </c>
      <c r="B19" s="88" t="s">
        <v>7</v>
      </c>
      <c r="C19" s="104">
        <v>1.2410289999999999</v>
      </c>
      <c r="D19" s="112"/>
      <c r="E19" s="112"/>
      <c r="F19"/>
      <c r="G19" s="2"/>
    </row>
    <row r="20" spans="1:26" x14ac:dyDescent="0.35">
      <c r="A20" s="60" t="s">
        <v>405</v>
      </c>
      <c r="B20" s="88" t="s">
        <v>9</v>
      </c>
      <c r="C20" s="104">
        <v>0.44699800000000001</v>
      </c>
      <c r="D20" s="112"/>
      <c r="E20" s="112"/>
      <c r="F20"/>
      <c r="G20" s="2"/>
    </row>
    <row r="22" spans="1:26" x14ac:dyDescent="0.35">
      <c r="A22" s="297" t="s">
        <v>406</v>
      </c>
      <c r="B22" s="297"/>
      <c r="C22" s="297"/>
      <c r="F22" s="49"/>
      <c r="G22" s="5"/>
      <c r="H22" s="5"/>
    </row>
    <row r="23" spans="1:26" x14ac:dyDescent="0.35">
      <c r="A23" t="s">
        <v>3</v>
      </c>
      <c r="B23" s="2" t="s">
        <v>4</v>
      </c>
      <c r="C23" s="49" t="s">
        <v>380</v>
      </c>
      <c r="F23" s="5"/>
      <c r="G23" s="49"/>
      <c r="H23" s="5"/>
      <c r="I23" s="5"/>
      <c r="J23" s="5"/>
      <c r="L23" s="5"/>
      <c r="M23" s="5"/>
      <c r="N23" s="5"/>
      <c r="O23" s="5"/>
      <c r="P23" s="5"/>
      <c r="Q23" s="5"/>
      <c r="R23" s="5"/>
      <c r="T23" s="5"/>
      <c r="U23" s="5"/>
      <c r="V23" s="5"/>
      <c r="W23" s="5"/>
      <c r="X23" s="5"/>
      <c r="Y23" s="5"/>
      <c r="Z23" s="5"/>
    </row>
    <row r="24" spans="1:26" x14ac:dyDescent="0.35">
      <c r="A24" s="112" t="s">
        <v>407</v>
      </c>
      <c r="B24" s="19" t="s">
        <v>9</v>
      </c>
      <c r="C24" s="151">
        <v>14.867699999999999</v>
      </c>
      <c r="F24" s="5"/>
      <c r="G24" s="2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x14ac:dyDescent="0.35">
      <c r="A25" s="112" t="s">
        <v>397</v>
      </c>
      <c r="B25" s="19" t="s">
        <v>9</v>
      </c>
      <c r="C25" s="151">
        <v>26.2484</v>
      </c>
      <c r="F25"/>
      <c r="G25" s="2"/>
    </row>
    <row r="26" spans="1:26" x14ac:dyDescent="0.35">
      <c r="A26" s="112" t="s">
        <v>394</v>
      </c>
      <c r="B26" s="19" t="s">
        <v>7</v>
      </c>
      <c r="C26" s="151">
        <v>20.1966</v>
      </c>
      <c r="F26"/>
      <c r="G26" s="2"/>
    </row>
    <row r="27" spans="1:26" x14ac:dyDescent="0.35">
      <c r="A27" s="112" t="s">
        <v>408</v>
      </c>
      <c r="B27" s="19" t="s">
        <v>7</v>
      </c>
      <c r="C27" s="151">
        <v>42.980400000000003</v>
      </c>
      <c r="F27"/>
      <c r="G27" s="2"/>
    </row>
    <row r="28" spans="1:26" x14ac:dyDescent="0.35">
      <c r="A28" s="112" t="s">
        <v>400</v>
      </c>
      <c r="B28" s="19" t="s">
        <v>7</v>
      </c>
      <c r="C28" s="151">
        <v>41.2791</v>
      </c>
      <c r="F28"/>
      <c r="G28" s="2"/>
    </row>
    <row r="29" spans="1:26" x14ac:dyDescent="0.35">
      <c r="A29" s="112" t="s">
        <v>409</v>
      </c>
      <c r="B29" s="19" t="s">
        <v>9</v>
      </c>
      <c r="C29" s="151">
        <v>21.3383</v>
      </c>
      <c r="F29"/>
      <c r="G29" s="2"/>
    </row>
    <row r="30" spans="1:26" x14ac:dyDescent="0.35">
      <c r="A30" s="112" t="s">
        <v>398</v>
      </c>
      <c r="B30" s="19" t="s">
        <v>9</v>
      </c>
      <c r="C30" s="151">
        <v>12.7722</v>
      </c>
      <c r="F30"/>
      <c r="G30" s="2"/>
    </row>
    <row r="31" spans="1:26" x14ac:dyDescent="0.35">
      <c r="A31" s="112"/>
      <c r="B31" s="19"/>
    </row>
    <row r="32" spans="1:26" x14ac:dyDescent="0.35">
      <c r="A32" s="112"/>
      <c r="B32" s="19"/>
    </row>
    <row r="33" spans="1:7" x14ac:dyDescent="0.35">
      <c r="A33" s="114" t="s">
        <v>3</v>
      </c>
      <c r="B33" s="104" t="s">
        <v>4</v>
      </c>
      <c r="C33" s="150" t="s">
        <v>387</v>
      </c>
      <c r="F33"/>
      <c r="G33" s="2"/>
    </row>
    <row r="34" spans="1:7" x14ac:dyDescent="0.35">
      <c r="A34" s="114" t="s">
        <v>410</v>
      </c>
      <c r="B34" s="104" t="s">
        <v>9</v>
      </c>
      <c r="C34" s="150">
        <v>19.523900000000001</v>
      </c>
      <c r="F34"/>
      <c r="G34" s="2"/>
    </row>
    <row r="35" spans="1:7" x14ac:dyDescent="0.35">
      <c r="A35" s="114" t="s">
        <v>411</v>
      </c>
      <c r="B35" s="104" t="s">
        <v>9</v>
      </c>
      <c r="C35" s="150">
        <v>11.6013</v>
      </c>
      <c r="F35"/>
      <c r="G35" s="2"/>
    </row>
    <row r="36" spans="1:7" x14ac:dyDescent="0.35">
      <c r="A36" s="114" t="s">
        <v>412</v>
      </c>
      <c r="B36" s="104" t="s">
        <v>9</v>
      </c>
      <c r="C36" s="150">
        <v>19.474399999999999</v>
      </c>
      <c r="F36"/>
      <c r="G36" s="2"/>
    </row>
    <row r="37" spans="1:7" x14ac:dyDescent="0.35">
      <c r="A37" s="114" t="s">
        <v>413</v>
      </c>
      <c r="B37" s="104" t="s">
        <v>9</v>
      </c>
      <c r="C37" s="150">
        <v>14.1234</v>
      </c>
      <c r="F37"/>
      <c r="G37" s="2"/>
    </row>
    <row r="38" spans="1:7" x14ac:dyDescent="0.35">
      <c r="A38" s="114" t="s">
        <v>404</v>
      </c>
      <c r="B38" s="104" t="s">
        <v>7</v>
      </c>
      <c r="C38" s="150">
        <v>7.96061</v>
      </c>
      <c r="F38"/>
      <c r="G38" s="2"/>
    </row>
  </sheetData>
  <mergeCells count="2">
    <mergeCell ref="A4:C4"/>
    <mergeCell ref="A22:C2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28"/>
  <sheetViews>
    <sheetView workbookViewId="0">
      <selection activeCell="A19" sqref="A19"/>
    </sheetView>
  </sheetViews>
  <sheetFormatPr defaultColWidth="8.81640625" defaultRowHeight="14.5" x14ac:dyDescent="0.35"/>
  <cols>
    <col min="1" max="1" width="10.453125" customWidth="1"/>
    <col min="2" max="2" width="8.81640625" style="2"/>
  </cols>
  <sheetData>
    <row r="1" spans="1:3" x14ac:dyDescent="0.35">
      <c r="A1" t="s">
        <v>414</v>
      </c>
    </row>
    <row r="2" spans="1:3" x14ac:dyDescent="0.35">
      <c r="A2" t="s">
        <v>415</v>
      </c>
    </row>
    <row r="4" spans="1:3" x14ac:dyDescent="0.35">
      <c r="A4" s="149" t="s">
        <v>3</v>
      </c>
      <c r="B4" s="149" t="s">
        <v>4</v>
      </c>
      <c r="C4" s="149" t="s">
        <v>416</v>
      </c>
    </row>
    <row r="5" spans="1:3" x14ac:dyDescent="0.35">
      <c r="A5" s="204" t="s">
        <v>417</v>
      </c>
      <c r="B5" s="204" t="s">
        <v>9</v>
      </c>
      <c r="C5" s="149">
        <v>214</v>
      </c>
    </row>
    <row r="6" spans="1:3" x14ac:dyDescent="0.35">
      <c r="A6" s="204" t="s">
        <v>418</v>
      </c>
      <c r="B6" s="204" t="s">
        <v>7</v>
      </c>
      <c r="C6" s="149">
        <v>161</v>
      </c>
    </row>
    <row r="7" spans="1:3" x14ac:dyDescent="0.35">
      <c r="A7" s="204" t="s">
        <v>419</v>
      </c>
      <c r="B7" s="204" t="s">
        <v>7</v>
      </c>
      <c r="C7" s="149">
        <v>266</v>
      </c>
    </row>
    <row r="8" spans="1:3" x14ac:dyDescent="0.35">
      <c r="A8" s="204" t="s">
        <v>420</v>
      </c>
      <c r="B8" s="204" t="s">
        <v>9</v>
      </c>
      <c r="C8" s="149">
        <v>253</v>
      </c>
    </row>
    <row r="9" spans="1:3" x14ac:dyDescent="0.35">
      <c r="A9" s="204" t="s">
        <v>421</v>
      </c>
      <c r="B9" s="204" t="s">
        <v>7</v>
      </c>
      <c r="C9" s="149">
        <v>304</v>
      </c>
    </row>
    <row r="10" spans="1:3" x14ac:dyDescent="0.35">
      <c r="A10" s="204" t="s">
        <v>422</v>
      </c>
      <c r="B10" s="204" t="s">
        <v>7</v>
      </c>
      <c r="C10" s="149">
        <v>281</v>
      </c>
    </row>
    <row r="11" spans="1:3" x14ac:dyDescent="0.35">
      <c r="A11" s="204" t="s">
        <v>423</v>
      </c>
      <c r="B11" s="204" t="s">
        <v>9</v>
      </c>
      <c r="C11" s="149">
        <v>223</v>
      </c>
    </row>
    <row r="12" spans="1:3" x14ac:dyDescent="0.35">
      <c r="A12" s="204" t="s">
        <v>424</v>
      </c>
      <c r="B12" s="204" t="s">
        <v>7</v>
      </c>
      <c r="C12" s="149">
        <v>172</v>
      </c>
    </row>
    <row r="13" spans="1:3" x14ac:dyDescent="0.35">
      <c r="A13" s="204" t="s">
        <v>425</v>
      </c>
      <c r="B13" s="204" t="s">
        <v>9</v>
      </c>
      <c r="C13" s="149">
        <v>186</v>
      </c>
    </row>
    <row r="14" spans="1:3" x14ac:dyDescent="0.35">
      <c r="A14" s="204" t="s">
        <v>426</v>
      </c>
      <c r="B14" s="204" t="s">
        <v>9</v>
      </c>
      <c r="C14" s="149">
        <v>167</v>
      </c>
    </row>
    <row r="15" spans="1:3" x14ac:dyDescent="0.35">
      <c r="A15" s="50"/>
      <c r="B15" s="49"/>
    </row>
    <row r="16" spans="1:3" x14ac:dyDescent="0.35">
      <c r="A16" s="205" t="s">
        <v>3</v>
      </c>
      <c r="B16" s="205" t="s">
        <v>4</v>
      </c>
      <c r="C16" s="205" t="s">
        <v>427</v>
      </c>
    </row>
    <row r="17" spans="1:3" x14ac:dyDescent="0.35">
      <c r="A17" s="206" t="s">
        <v>428</v>
      </c>
      <c r="B17" s="206" t="s">
        <v>7</v>
      </c>
      <c r="C17" s="205">
        <v>188</v>
      </c>
    </row>
    <row r="18" spans="1:3" x14ac:dyDescent="0.35">
      <c r="A18" s="206" t="s">
        <v>429</v>
      </c>
      <c r="B18" s="206" t="s">
        <v>9</v>
      </c>
      <c r="C18" s="205">
        <v>152</v>
      </c>
    </row>
    <row r="19" spans="1:3" x14ac:dyDescent="0.35">
      <c r="A19" s="206" t="s">
        <v>430</v>
      </c>
      <c r="B19" s="206" t="s">
        <v>9</v>
      </c>
      <c r="C19" s="205">
        <v>129</v>
      </c>
    </row>
    <row r="20" spans="1:3" x14ac:dyDescent="0.35">
      <c r="A20" s="206" t="s">
        <v>431</v>
      </c>
      <c r="B20" s="206" t="s">
        <v>7</v>
      </c>
      <c r="C20" s="205">
        <v>147</v>
      </c>
    </row>
    <row r="21" spans="1:3" x14ac:dyDescent="0.35">
      <c r="A21" s="206" t="s">
        <v>432</v>
      </c>
      <c r="B21" s="206" t="s">
        <v>9</v>
      </c>
      <c r="C21" s="205">
        <v>210</v>
      </c>
    </row>
    <row r="22" spans="1:3" x14ac:dyDescent="0.35">
      <c r="A22" s="206" t="s">
        <v>433</v>
      </c>
      <c r="B22" s="206" t="s">
        <v>7</v>
      </c>
      <c r="C22" s="205">
        <v>126</v>
      </c>
    </row>
    <row r="23" spans="1:3" x14ac:dyDescent="0.35">
      <c r="A23" s="206" t="s">
        <v>434</v>
      </c>
      <c r="B23" s="206" t="s">
        <v>9</v>
      </c>
      <c r="C23" s="205">
        <v>116</v>
      </c>
    </row>
    <row r="24" spans="1:3" x14ac:dyDescent="0.35">
      <c r="A24" s="206" t="s">
        <v>435</v>
      </c>
      <c r="B24" s="206" t="s">
        <v>9</v>
      </c>
      <c r="C24" s="205">
        <v>109</v>
      </c>
    </row>
    <row r="25" spans="1:3" x14ac:dyDescent="0.35">
      <c r="A25" s="206" t="s">
        <v>436</v>
      </c>
      <c r="B25" s="206" t="s">
        <v>7</v>
      </c>
      <c r="C25" s="205">
        <v>141</v>
      </c>
    </row>
    <row r="26" spans="1:3" x14ac:dyDescent="0.35">
      <c r="A26" s="206" t="s">
        <v>437</v>
      </c>
      <c r="B26" s="206" t="s">
        <v>7</v>
      </c>
      <c r="C26" s="205">
        <v>141</v>
      </c>
    </row>
    <row r="27" spans="1:3" x14ac:dyDescent="0.35">
      <c r="A27" s="206" t="s">
        <v>438</v>
      </c>
      <c r="B27" s="206" t="s">
        <v>9</v>
      </c>
      <c r="C27" s="205">
        <v>118</v>
      </c>
    </row>
    <row r="28" spans="1:3" x14ac:dyDescent="0.35">
      <c r="A28" s="206" t="s">
        <v>439</v>
      </c>
      <c r="B28" s="206" t="s">
        <v>7</v>
      </c>
      <c r="C28" s="205">
        <v>9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H35"/>
  <sheetViews>
    <sheetView workbookViewId="0">
      <selection activeCell="B19" sqref="B19"/>
    </sheetView>
  </sheetViews>
  <sheetFormatPr defaultColWidth="8.81640625" defaultRowHeight="14.5" x14ac:dyDescent="0.35"/>
  <cols>
    <col min="1" max="1" width="10.7265625" customWidth="1"/>
    <col min="3" max="3" width="10.26953125" customWidth="1"/>
    <col min="5" max="5" width="11.453125" customWidth="1"/>
  </cols>
  <sheetData>
    <row r="1" spans="1:8" x14ac:dyDescent="0.35">
      <c r="A1" t="s">
        <v>440</v>
      </c>
    </row>
    <row r="2" spans="1:8" x14ac:dyDescent="0.35">
      <c r="A2" t="s">
        <v>441</v>
      </c>
    </row>
    <row r="5" spans="1:8" x14ac:dyDescent="0.35">
      <c r="A5" s="274"/>
      <c r="B5" s="33" t="s">
        <v>416</v>
      </c>
      <c r="C5" s="33" t="s">
        <v>442</v>
      </c>
      <c r="D5" s="33" t="s">
        <v>443</v>
      </c>
      <c r="E5" s="33" t="s">
        <v>444</v>
      </c>
    </row>
    <row r="6" spans="1:8" x14ac:dyDescent="0.35">
      <c r="A6" s="274" t="s">
        <v>445</v>
      </c>
      <c r="B6" s="274">
        <v>11</v>
      </c>
      <c r="C6" s="33">
        <v>11</v>
      </c>
    </row>
    <row r="7" spans="1:8" x14ac:dyDescent="0.35">
      <c r="A7" s="33" t="s">
        <v>446</v>
      </c>
      <c r="B7" s="274">
        <v>6</v>
      </c>
      <c r="C7" s="274">
        <v>0</v>
      </c>
      <c r="D7" s="275">
        <v>55</v>
      </c>
      <c r="E7" s="275">
        <f>C7/C6*100</f>
        <v>0</v>
      </c>
    </row>
    <row r="8" spans="1:8" x14ac:dyDescent="0.35">
      <c r="A8" s="33" t="s">
        <v>447</v>
      </c>
      <c r="B8" s="274">
        <v>5</v>
      </c>
      <c r="C8" s="274">
        <v>11</v>
      </c>
      <c r="D8" s="275">
        <v>45</v>
      </c>
      <c r="E8" s="275">
        <f>C8/C6*100</f>
        <v>100</v>
      </c>
    </row>
    <row r="10" spans="1:8" x14ac:dyDescent="0.35">
      <c r="A10" s="257" t="s">
        <v>416</v>
      </c>
      <c r="B10" s="258"/>
      <c r="C10" s="258" t="s">
        <v>448</v>
      </c>
      <c r="D10" s="258"/>
      <c r="F10" s="253"/>
      <c r="G10" s="253"/>
      <c r="H10" s="52"/>
    </row>
    <row r="11" spans="1:8" x14ac:dyDescent="0.35">
      <c r="A11" s="257" t="s">
        <v>3</v>
      </c>
      <c r="B11" s="257" t="s">
        <v>4</v>
      </c>
      <c r="C11" s="259" t="s">
        <v>449</v>
      </c>
      <c r="D11" s="259" t="s">
        <v>450</v>
      </c>
      <c r="F11" s="254"/>
      <c r="G11" s="254"/>
      <c r="H11" s="255"/>
    </row>
    <row r="12" spans="1:8" x14ac:dyDescent="0.35">
      <c r="A12" s="257" t="s">
        <v>417</v>
      </c>
      <c r="B12" s="257" t="s">
        <v>9</v>
      </c>
      <c r="C12" s="259" t="s">
        <v>451</v>
      </c>
      <c r="D12" s="259" t="s">
        <v>451</v>
      </c>
      <c r="F12" s="254"/>
      <c r="G12" s="254"/>
      <c r="H12" s="255"/>
    </row>
    <row r="13" spans="1:8" x14ac:dyDescent="0.35">
      <c r="A13" s="257" t="s">
        <v>418</v>
      </c>
      <c r="B13" s="257" t="s">
        <v>7</v>
      </c>
      <c r="C13" s="259" t="s">
        <v>451</v>
      </c>
      <c r="D13" s="259" t="s">
        <v>451</v>
      </c>
      <c r="F13" s="254"/>
      <c r="G13" s="254"/>
      <c r="H13" s="255"/>
    </row>
    <row r="14" spans="1:8" x14ac:dyDescent="0.35">
      <c r="A14" s="257" t="s">
        <v>419</v>
      </c>
      <c r="B14" s="257" t="s">
        <v>7</v>
      </c>
      <c r="C14" s="259" t="s">
        <v>451</v>
      </c>
      <c r="D14" s="259" t="s">
        <v>451</v>
      </c>
      <c r="F14" s="254"/>
      <c r="G14" s="254"/>
      <c r="H14" s="255"/>
    </row>
    <row r="15" spans="1:8" x14ac:dyDescent="0.35">
      <c r="A15" s="257" t="s">
        <v>420</v>
      </c>
      <c r="B15" s="257" t="s">
        <v>9</v>
      </c>
      <c r="C15" s="259" t="s">
        <v>452</v>
      </c>
      <c r="D15" s="259" t="s">
        <v>452</v>
      </c>
      <c r="F15" s="254"/>
      <c r="G15" s="254"/>
      <c r="H15" s="255"/>
    </row>
    <row r="16" spans="1:8" x14ac:dyDescent="0.35">
      <c r="A16" s="257" t="s">
        <v>421</v>
      </c>
      <c r="B16" s="257" t="s">
        <v>7</v>
      </c>
      <c r="C16" s="259" t="s">
        <v>452</v>
      </c>
      <c r="D16" s="259" t="s">
        <v>452</v>
      </c>
      <c r="F16" s="254"/>
      <c r="G16" s="254"/>
      <c r="H16" s="255"/>
    </row>
    <row r="17" spans="1:8" x14ac:dyDescent="0.35">
      <c r="A17" s="257" t="s">
        <v>422</v>
      </c>
      <c r="B17" s="257" t="s">
        <v>7</v>
      </c>
      <c r="C17" s="259" t="s">
        <v>452</v>
      </c>
      <c r="D17" s="259" t="s">
        <v>452</v>
      </c>
      <c r="F17" s="254"/>
      <c r="G17" s="254"/>
      <c r="H17" s="255"/>
    </row>
    <row r="18" spans="1:8" x14ac:dyDescent="0.35">
      <c r="A18" s="257" t="s">
        <v>423</v>
      </c>
      <c r="B18" s="257" t="s">
        <v>9</v>
      </c>
      <c r="C18" s="259" t="s">
        <v>452</v>
      </c>
      <c r="D18" s="259" t="s">
        <v>451</v>
      </c>
      <c r="F18" s="254"/>
      <c r="G18" s="254"/>
      <c r="H18" s="255"/>
    </row>
    <row r="19" spans="1:8" x14ac:dyDescent="0.35">
      <c r="A19" s="257" t="s">
        <v>424</v>
      </c>
      <c r="B19" s="257" t="s">
        <v>7</v>
      </c>
      <c r="C19" s="259" t="s">
        <v>452</v>
      </c>
      <c r="D19" s="259" t="s">
        <v>452</v>
      </c>
      <c r="F19" s="254"/>
      <c r="G19" s="254"/>
      <c r="H19" s="255"/>
    </row>
    <row r="20" spans="1:8" x14ac:dyDescent="0.35">
      <c r="A20" s="257" t="s">
        <v>425</v>
      </c>
      <c r="B20" s="257" t="s">
        <v>9</v>
      </c>
      <c r="C20" s="259" t="s">
        <v>452</v>
      </c>
      <c r="D20" s="259" t="s">
        <v>452</v>
      </c>
      <c r="F20" s="254"/>
      <c r="G20" s="254"/>
      <c r="H20" s="255"/>
    </row>
    <row r="21" spans="1:8" x14ac:dyDescent="0.35">
      <c r="A21" s="257" t="s">
        <v>426</v>
      </c>
      <c r="B21" s="257" t="s">
        <v>9</v>
      </c>
      <c r="C21" s="259" t="s">
        <v>452</v>
      </c>
      <c r="D21" s="259" t="s">
        <v>451</v>
      </c>
      <c r="F21" s="254"/>
      <c r="G21" s="254"/>
      <c r="H21" s="255"/>
    </row>
    <row r="22" spans="1:8" x14ac:dyDescent="0.35">
      <c r="A22" s="259" t="s">
        <v>453</v>
      </c>
      <c r="B22" s="257" t="s">
        <v>7</v>
      </c>
      <c r="C22" s="259" t="s">
        <v>451</v>
      </c>
      <c r="D22" s="259" t="s">
        <v>451</v>
      </c>
      <c r="F22" s="254"/>
      <c r="G22" s="254"/>
      <c r="H22" s="256"/>
    </row>
    <row r="23" spans="1:8" x14ac:dyDescent="0.35">
      <c r="A23" s="260" t="s">
        <v>427</v>
      </c>
      <c r="B23" s="261"/>
      <c r="C23" s="261" t="s">
        <v>448</v>
      </c>
      <c r="D23" s="261"/>
      <c r="F23" s="254"/>
      <c r="G23" s="254"/>
      <c r="H23" s="256"/>
    </row>
    <row r="24" spans="1:8" x14ac:dyDescent="0.35">
      <c r="A24" s="260" t="s">
        <v>3</v>
      </c>
      <c r="B24" s="260" t="s">
        <v>4</v>
      </c>
      <c r="C24" s="262" t="s">
        <v>449</v>
      </c>
      <c r="D24" s="262" t="s">
        <v>450</v>
      </c>
      <c r="F24" s="254"/>
      <c r="G24" s="254"/>
      <c r="H24" s="256"/>
    </row>
    <row r="25" spans="1:8" x14ac:dyDescent="0.35">
      <c r="A25" s="262" t="s">
        <v>428</v>
      </c>
      <c r="B25" s="260" t="s">
        <v>7</v>
      </c>
      <c r="C25" s="262" t="s">
        <v>452</v>
      </c>
      <c r="D25" s="262" t="s">
        <v>452</v>
      </c>
      <c r="F25" s="254"/>
      <c r="G25" s="254"/>
      <c r="H25" s="256"/>
    </row>
    <row r="26" spans="1:8" x14ac:dyDescent="0.35">
      <c r="A26" s="262" t="s">
        <v>429</v>
      </c>
      <c r="B26" s="260" t="s">
        <v>9</v>
      </c>
      <c r="C26" s="262" t="s">
        <v>452</v>
      </c>
      <c r="D26" s="262" t="s">
        <v>452</v>
      </c>
      <c r="F26" s="254"/>
      <c r="G26" s="254"/>
      <c r="H26" s="256"/>
    </row>
    <row r="27" spans="1:8" x14ac:dyDescent="0.35">
      <c r="A27" s="262" t="s">
        <v>430</v>
      </c>
      <c r="B27" s="260" t="s">
        <v>9</v>
      </c>
      <c r="C27" s="262" t="s">
        <v>452</v>
      </c>
      <c r="D27" s="262" t="s">
        <v>452</v>
      </c>
      <c r="F27" s="254"/>
      <c r="G27" s="254"/>
      <c r="H27" s="256"/>
    </row>
    <row r="28" spans="1:8" x14ac:dyDescent="0.35">
      <c r="A28" s="262" t="s">
        <v>431</v>
      </c>
      <c r="B28" s="260" t="s">
        <v>7</v>
      </c>
      <c r="C28" s="262" t="s">
        <v>452</v>
      </c>
      <c r="D28" s="262" t="s">
        <v>452</v>
      </c>
      <c r="F28" s="254"/>
      <c r="G28" s="254"/>
      <c r="H28" s="256"/>
    </row>
    <row r="29" spans="1:8" x14ac:dyDescent="0.35">
      <c r="A29" s="262" t="s">
        <v>432</v>
      </c>
      <c r="B29" s="260" t="s">
        <v>9</v>
      </c>
      <c r="C29" s="262" t="s">
        <v>452</v>
      </c>
      <c r="D29" s="262" t="s">
        <v>452</v>
      </c>
      <c r="F29" s="254"/>
      <c r="G29" s="254"/>
      <c r="H29" s="256"/>
    </row>
    <row r="30" spans="1:8" x14ac:dyDescent="0.35">
      <c r="A30" s="262" t="s">
        <v>433</v>
      </c>
      <c r="B30" s="260" t="s">
        <v>7</v>
      </c>
      <c r="C30" s="262" t="s">
        <v>452</v>
      </c>
      <c r="D30" s="262" t="s">
        <v>452</v>
      </c>
      <c r="F30" s="254"/>
      <c r="G30" s="254"/>
      <c r="H30" s="256"/>
    </row>
    <row r="31" spans="1:8" x14ac:dyDescent="0.35">
      <c r="A31" s="262" t="s">
        <v>434</v>
      </c>
      <c r="B31" s="260" t="s">
        <v>9</v>
      </c>
      <c r="C31" s="262" t="s">
        <v>452</v>
      </c>
      <c r="D31" s="262" t="s">
        <v>452</v>
      </c>
      <c r="F31" s="254"/>
      <c r="G31" s="254"/>
      <c r="H31" s="256"/>
    </row>
    <row r="32" spans="1:8" x14ac:dyDescent="0.35">
      <c r="A32" s="262" t="s">
        <v>435</v>
      </c>
      <c r="B32" s="260" t="s">
        <v>9</v>
      </c>
      <c r="C32" s="262" t="s">
        <v>452</v>
      </c>
      <c r="D32" s="262" t="s">
        <v>452</v>
      </c>
      <c r="F32" s="254"/>
      <c r="G32" s="254"/>
      <c r="H32" s="256"/>
    </row>
    <row r="33" spans="1:4" x14ac:dyDescent="0.35">
      <c r="A33" s="262" t="s">
        <v>436</v>
      </c>
      <c r="B33" s="260" t="s">
        <v>7</v>
      </c>
      <c r="C33" s="262" t="s">
        <v>452</v>
      </c>
      <c r="D33" s="262" t="s">
        <v>452</v>
      </c>
    </row>
    <row r="34" spans="1:4" x14ac:dyDescent="0.35">
      <c r="A34" s="262" t="s">
        <v>437</v>
      </c>
      <c r="B34" s="260" t="s">
        <v>7</v>
      </c>
      <c r="C34" s="262" t="s">
        <v>452</v>
      </c>
      <c r="D34" s="262" t="s">
        <v>452</v>
      </c>
    </row>
    <row r="35" spans="1:4" x14ac:dyDescent="0.35">
      <c r="A35" s="262" t="s">
        <v>438</v>
      </c>
      <c r="B35" s="260" t="s">
        <v>9</v>
      </c>
      <c r="C35" s="262" t="s">
        <v>452</v>
      </c>
      <c r="D35" s="262" t="s">
        <v>45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18"/>
  <sheetViews>
    <sheetView workbookViewId="0">
      <selection activeCell="B5" sqref="B5"/>
    </sheetView>
  </sheetViews>
  <sheetFormatPr defaultColWidth="8.81640625" defaultRowHeight="14.5" x14ac:dyDescent="0.35"/>
  <cols>
    <col min="1" max="1" width="16.54296875" customWidth="1"/>
  </cols>
  <sheetData>
    <row r="1" spans="1:6" x14ac:dyDescent="0.35">
      <c r="A1" t="s">
        <v>454</v>
      </c>
    </row>
    <row r="2" spans="1:6" x14ac:dyDescent="0.35">
      <c r="A2" t="s">
        <v>455</v>
      </c>
    </row>
    <row r="4" spans="1:6" x14ac:dyDescent="0.35">
      <c r="A4" s="60" t="s">
        <v>3</v>
      </c>
      <c r="B4" s="60" t="s">
        <v>4</v>
      </c>
      <c r="C4" s="149" t="s">
        <v>416</v>
      </c>
      <c r="D4" s="49"/>
      <c r="E4" s="49"/>
      <c r="F4" s="49"/>
    </row>
    <row r="5" spans="1:6" x14ac:dyDescent="0.35">
      <c r="A5" s="60" t="s">
        <v>456</v>
      </c>
      <c r="B5" s="60" t="s">
        <v>9</v>
      </c>
      <c r="C5" s="146">
        <v>22.775410000000001</v>
      </c>
      <c r="D5" s="5"/>
      <c r="E5" s="5"/>
      <c r="F5" s="5"/>
    </row>
    <row r="6" spans="1:6" x14ac:dyDescent="0.35">
      <c r="A6" s="60" t="s">
        <v>457</v>
      </c>
      <c r="B6" s="60" t="s">
        <v>7</v>
      </c>
      <c r="C6" s="146">
        <v>5.4805840000000003</v>
      </c>
      <c r="D6" s="5"/>
      <c r="E6" s="5"/>
      <c r="F6" s="5"/>
    </row>
    <row r="7" spans="1:6" x14ac:dyDescent="0.35">
      <c r="A7" s="60" t="s">
        <v>458</v>
      </c>
      <c r="B7" s="60" t="s">
        <v>9</v>
      </c>
      <c r="C7" s="146">
        <v>28.737839999999998</v>
      </c>
      <c r="D7" s="5"/>
      <c r="E7" s="5"/>
      <c r="F7" s="5"/>
    </row>
    <row r="8" spans="1:6" x14ac:dyDescent="0.35">
      <c r="A8" s="60" t="s">
        <v>459</v>
      </c>
      <c r="B8" s="60" t="s">
        <v>9</v>
      </c>
      <c r="C8" s="146">
        <v>0.64887300000000003</v>
      </c>
      <c r="D8" s="5"/>
      <c r="E8" s="5"/>
      <c r="F8" s="5"/>
    </row>
    <row r="9" spans="1:6" ht="14.5" customHeight="1" x14ac:dyDescent="0.4">
      <c r="A9" s="60" t="s">
        <v>460</v>
      </c>
      <c r="B9" s="60" t="s">
        <v>7</v>
      </c>
      <c r="C9" s="146">
        <v>1.8667689999999999</v>
      </c>
      <c r="D9" s="5"/>
      <c r="E9" s="5"/>
      <c r="F9" s="62"/>
    </row>
    <row r="10" spans="1:6" x14ac:dyDescent="0.35">
      <c r="A10" s="60" t="s">
        <v>461</v>
      </c>
      <c r="B10" s="60" t="s">
        <v>462</v>
      </c>
      <c r="C10" s="146">
        <v>1.0972420000000001</v>
      </c>
      <c r="D10" s="5"/>
      <c r="E10" s="5"/>
      <c r="F10" s="5"/>
    </row>
    <row r="11" spans="1:6" x14ac:dyDescent="0.35">
      <c r="A11" s="60" t="s">
        <v>463</v>
      </c>
      <c r="B11" s="60" t="s">
        <v>9</v>
      </c>
      <c r="C11" s="146">
        <v>0.102392</v>
      </c>
      <c r="D11" s="5"/>
      <c r="E11" s="5"/>
      <c r="F11" s="5"/>
    </row>
    <row r="13" spans="1:6" x14ac:dyDescent="0.35">
      <c r="A13" s="23" t="s">
        <v>3</v>
      </c>
      <c r="B13" s="23" t="s">
        <v>4</v>
      </c>
      <c r="C13" s="205" t="s">
        <v>427</v>
      </c>
    </row>
    <row r="14" spans="1:6" x14ac:dyDescent="0.35">
      <c r="A14" s="23" t="s">
        <v>464</v>
      </c>
      <c r="B14" s="23" t="s">
        <v>9</v>
      </c>
      <c r="C14" s="207">
        <v>31.59873</v>
      </c>
    </row>
    <row r="15" spans="1:6" x14ac:dyDescent="0.35">
      <c r="A15" s="23" t="s">
        <v>465</v>
      </c>
      <c r="B15" s="23" t="s">
        <v>9</v>
      </c>
      <c r="C15" s="207">
        <v>45.749450000000003</v>
      </c>
    </row>
    <row r="16" spans="1:6" x14ac:dyDescent="0.35">
      <c r="A16" s="23" t="s">
        <v>466</v>
      </c>
      <c r="B16" s="23" t="s">
        <v>7</v>
      </c>
      <c r="C16" s="207">
        <v>29.153500000000001</v>
      </c>
    </row>
    <row r="17" spans="1:6" ht="14.5" customHeight="1" x14ac:dyDescent="0.4">
      <c r="A17" s="23" t="s">
        <v>467</v>
      </c>
      <c r="B17" s="23" t="s">
        <v>7</v>
      </c>
      <c r="C17" s="207">
        <v>63.657739999999997</v>
      </c>
      <c r="F17" s="62"/>
    </row>
    <row r="18" spans="1:6" x14ac:dyDescent="0.35">
      <c r="A18" s="23" t="s">
        <v>468</v>
      </c>
      <c r="B18" s="23" t="s">
        <v>9</v>
      </c>
      <c r="C18" s="207">
        <v>72.27226000000000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22"/>
  <sheetViews>
    <sheetView workbookViewId="0">
      <selection activeCell="B33" sqref="B33"/>
    </sheetView>
  </sheetViews>
  <sheetFormatPr defaultColWidth="8.81640625" defaultRowHeight="14.5" x14ac:dyDescent="0.35"/>
  <cols>
    <col min="1" max="1" width="16.54296875" customWidth="1"/>
  </cols>
  <sheetData>
    <row r="1" spans="1:7" x14ac:dyDescent="0.35">
      <c r="A1" t="s">
        <v>469</v>
      </c>
    </row>
    <row r="2" spans="1:7" x14ac:dyDescent="0.35">
      <c r="A2" t="s">
        <v>470</v>
      </c>
    </row>
    <row r="4" spans="1:7" x14ac:dyDescent="0.35">
      <c r="A4" s="204" t="s">
        <v>3</v>
      </c>
      <c r="B4" s="149" t="s">
        <v>4</v>
      </c>
      <c r="C4" s="149" t="s">
        <v>416</v>
      </c>
      <c r="E4" s="49"/>
      <c r="F4" s="49"/>
      <c r="G4" s="49"/>
    </row>
    <row r="5" spans="1:7" x14ac:dyDescent="0.35">
      <c r="A5" s="204" t="s">
        <v>471</v>
      </c>
      <c r="B5" s="149" t="s">
        <v>7</v>
      </c>
      <c r="C5" s="149">
        <v>44.4</v>
      </c>
      <c r="E5" s="5"/>
      <c r="F5" s="5"/>
      <c r="G5" s="5"/>
    </row>
    <row r="6" spans="1:7" x14ac:dyDescent="0.35">
      <c r="A6" s="204" t="s">
        <v>472</v>
      </c>
      <c r="B6" s="149" t="s">
        <v>9</v>
      </c>
      <c r="C6" s="149">
        <v>43</v>
      </c>
      <c r="E6" s="5"/>
      <c r="F6" s="5"/>
      <c r="G6" s="5"/>
    </row>
    <row r="7" spans="1:7" x14ac:dyDescent="0.35">
      <c r="A7" s="204" t="s">
        <v>473</v>
      </c>
      <c r="B7" s="149" t="s">
        <v>7</v>
      </c>
      <c r="C7" s="149">
        <v>60.7</v>
      </c>
      <c r="E7" s="5"/>
      <c r="F7" s="5"/>
      <c r="G7" s="5"/>
    </row>
    <row r="8" spans="1:7" x14ac:dyDescent="0.35">
      <c r="A8" s="204" t="s">
        <v>474</v>
      </c>
      <c r="B8" s="149" t="s">
        <v>7</v>
      </c>
      <c r="C8" s="149">
        <v>34.700000000000003</v>
      </c>
      <c r="E8" s="5"/>
      <c r="F8" s="5"/>
      <c r="G8" s="5"/>
    </row>
    <row r="9" spans="1:7" x14ac:dyDescent="0.35">
      <c r="A9" s="204" t="s">
        <v>475</v>
      </c>
      <c r="B9" s="149" t="s">
        <v>7</v>
      </c>
      <c r="C9" s="149">
        <v>68.900000000000006</v>
      </c>
      <c r="E9" s="5"/>
      <c r="F9" s="5"/>
      <c r="G9" s="5"/>
    </row>
    <row r="10" spans="1:7" x14ac:dyDescent="0.35">
      <c r="A10" s="204" t="s">
        <v>476</v>
      </c>
      <c r="B10" s="149" t="s">
        <v>7</v>
      </c>
      <c r="C10" s="149">
        <v>40.700000000000003</v>
      </c>
      <c r="D10" s="5"/>
      <c r="E10" s="5"/>
      <c r="F10" s="5"/>
      <c r="G10" s="5"/>
    </row>
    <row r="11" spans="1:7" x14ac:dyDescent="0.35">
      <c r="A11" s="204" t="s">
        <v>477</v>
      </c>
      <c r="B11" s="149" t="s">
        <v>7</v>
      </c>
      <c r="C11" s="149">
        <v>23.8</v>
      </c>
      <c r="D11" s="5"/>
      <c r="E11" s="5"/>
      <c r="F11" s="5"/>
      <c r="G11" s="5"/>
    </row>
    <row r="12" spans="1:7" x14ac:dyDescent="0.35">
      <c r="A12" s="204" t="s">
        <v>478</v>
      </c>
      <c r="B12" s="149" t="s">
        <v>9</v>
      </c>
      <c r="C12" s="149">
        <v>36.6</v>
      </c>
      <c r="D12" s="5"/>
      <c r="E12" s="5"/>
      <c r="F12" s="5"/>
      <c r="G12" s="5"/>
    </row>
    <row r="13" spans="1:7" x14ac:dyDescent="0.35">
      <c r="B13" s="2"/>
      <c r="C13" s="5"/>
      <c r="D13" s="5"/>
      <c r="E13" s="5"/>
      <c r="F13" s="5"/>
    </row>
    <row r="14" spans="1:7" x14ac:dyDescent="0.35">
      <c r="B14" s="2"/>
      <c r="C14" s="5"/>
      <c r="D14" s="5"/>
      <c r="E14" s="5"/>
      <c r="F14" s="5"/>
    </row>
    <row r="15" spans="1:7" x14ac:dyDescent="0.35">
      <c r="A15" s="23" t="s">
        <v>3</v>
      </c>
      <c r="B15" s="26" t="s">
        <v>4</v>
      </c>
      <c r="C15" s="205" t="s">
        <v>427</v>
      </c>
      <c r="D15" s="5"/>
      <c r="E15" s="5"/>
      <c r="F15" s="5"/>
      <c r="G15" s="5"/>
    </row>
    <row r="16" spans="1:7" x14ac:dyDescent="0.35">
      <c r="A16" s="206" t="s">
        <v>465</v>
      </c>
      <c r="B16" s="205" t="s">
        <v>9</v>
      </c>
      <c r="C16" s="205">
        <v>21.9</v>
      </c>
      <c r="E16" s="5"/>
      <c r="F16" s="5"/>
      <c r="G16" s="5"/>
    </row>
    <row r="17" spans="1:7" x14ac:dyDescent="0.35">
      <c r="A17" s="206" t="s">
        <v>479</v>
      </c>
      <c r="B17" s="205" t="s">
        <v>7</v>
      </c>
      <c r="C17" s="205">
        <v>35</v>
      </c>
      <c r="E17" s="5"/>
      <c r="F17" s="5"/>
      <c r="G17" s="5"/>
    </row>
    <row r="18" spans="1:7" x14ac:dyDescent="0.35">
      <c r="A18" s="206" t="s">
        <v>466</v>
      </c>
      <c r="B18" s="205" t="s">
        <v>7</v>
      </c>
      <c r="C18" s="205">
        <v>18.5</v>
      </c>
    </row>
    <row r="19" spans="1:7" x14ac:dyDescent="0.35">
      <c r="A19" s="206" t="s">
        <v>467</v>
      </c>
      <c r="B19" s="205" t="s">
        <v>7</v>
      </c>
      <c r="C19" s="205">
        <v>19.899999999999999</v>
      </c>
    </row>
    <row r="20" spans="1:7" x14ac:dyDescent="0.35">
      <c r="A20" s="206" t="s">
        <v>480</v>
      </c>
      <c r="B20" s="205" t="s">
        <v>7</v>
      </c>
      <c r="C20" s="205">
        <v>23.2</v>
      </c>
    </row>
    <row r="21" spans="1:7" x14ac:dyDescent="0.35">
      <c r="A21" s="206" t="s">
        <v>481</v>
      </c>
      <c r="B21" s="205" t="s">
        <v>7</v>
      </c>
      <c r="C21" s="205">
        <v>12.9</v>
      </c>
    </row>
    <row r="22" spans="1:7" x14ac:dyDescent="0.35">
      <c r="A22" s="206" t="s">
        <v>468</v>
      </c>
      <c r="B22" s="205" t="s">
        <v>9</v>
      </c>
      <c r="C22" s="205">
        <v>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F17"/>
  <sheetViews>
    <sheetView workbookViewId="0">
      <selection activeCell="F27" sqref="F27"/>
    </sheetView>
  </sheetViews>
  <sheetFormatPr defaultColWidth="8.81640625" defaultRowHeight="14.5" x14ac:dyDescent="0.35"/>
  <cols>
    <col min="1" max="1" width="18.1796875" customWidth="1"/>
  </cols>
  <sheetData>
    <row r="1" spans="1:6" x14ac:dyDescent="0.35">
      <c r="A1" t="s">
        <v>482</v>
      </c>
    </row>
    <row r="2" spans="1:6" x14ac:dyDescent="0.35">
      <c r="A2" t="s">
        <v>483</v>
      </c>
    </row>
    <row r="4" spans="1:6" x14ac:dyDescent="0.35">
      <c r="A4" s="60" t="s">
        <v>3</v>
      </c>
      <c r="B4" s="88" t="s">
        <v>4</v>
      </c>
      <c r="C4" s="149" t="s">
        <v>416</v>
      </c>
      <c r="D4" s="49"/>
      <c r="E4" s="49"/>
      <c r="F4" s="49"/>
    </row>
    <row r="5" spans="1:6" x14ac:dyDescent="0.35">
      <c r="A5" s="60" t="s">
        <v>460</v>
      </c>
      <c r="B5" s="88" t="s">
        <v>7</v>
      </c>
      <c r="C5" s="146">
        <v>22.684360000000002</v>
      </c>
      <c r="D5" s="5"/>
      <c r="E5" s="5"/>
      <c r="F5" s="5"/>
    </row>
    <row r="6" spans="1:6" x14ac:dyDescent="0.35">
      <c r="A6" s="60" t="s">
        <v>461</v>
      </c>
      <c r="B6" s="88" t="s">
        <v>9</v>
      </c>
      <c r="C6" s="146">
        <v>36.27646</v>
      </c>
      <c r="D6" s="5"/>
      <c r="E6" s="5"/>
      <c r="F6" s="5"/>
    </row>
    <row r="7" spans="1:6" x14ac:dyDescent="0.35">
      <c r="A7" s="60" t="s">
        <v>463</v>
      </c>
      <c r="B7" s="88" t="s">
        <v>9</v>
      </c>
      <c r="C7" s="146">
        <v>42.519970000000001</v>
      </c>
      <c r="D7" s="5"/>
      <c r="E7" s="5"/>
      <c r="F7" s="5"/>
    </row>
    <row r="8" spans="1:6" x14ac:dyDescent="0.35">
      <c r="A8" s="60" t="s">
        <v>484</v>
      </c>
      <c r="B8" s="88" t="s">
        <v>7</v>
      </c>
      <c r="C8" s="146">
        <v>29.679839999999999</v>
      </c>
      <c r="D8" s="5"/>
      <c r="E8" s="5"/>
      <c r="F8" s="5"/>
    </row>
    <row r="9" spans="1:6" x14ac:dyDescent="0.35">
      <c r="A9" s="60" t="s">
        <v>456</v>
      </c>
      <c r="B9" s="88" t="s">
        <v>9</v>
      </c>
      <c r="C9" s="146">
        <v>18.20964</v>
      </c>
      <c r="D9" s="5"/>
      <c r="E9" s="5"/>
      <c r="F9" s="5"/>
    </row>
    <row r="10" spans="1:6" x14ac:dyDescent="0.35">
      <c r="A10" s="60" t="s">
        <v>485</v>
      </c>
      <c r="B10" s="88" t="s">
        <v>9</v>
      </c>
      <c r="C10" s="146">
        <v>34.416710000000002</v>
      </c>
      <c r="D10" s="5"/>
      <c r="E10" s="5"/>
      <c r="F10" s="5"/>
    </row>
    <row r="12" spans="1:6" x14ac:dyDescent="0.35">
      <c r="A12" s="23" t="s">
        <v>3</v>
      </c>
      <c r="B12" s="26" t="s">
        <v>4</v>
      </c>
      <c r="C12" s="205" t="s">
        <v>427</v>
      </c>
    </row>
    <row r="13" spans="1:6" x14ac:dyDescent="0.35">
      <c r="A13" s="23" t="s">
        <v>465</v>
      </c>
      <c r="B13" s="26" t="s">
        <v>9</v>
      </c>
      <c r="C13" s="207">
        <v>7.8273060000000001</v>
      </c>
    </row>
    <row r="14" spans="1:6" x14ac:dyDescent="0.35">
      <c r="A14" s="23" t="s">
        <v>464</v>
      </c>
      <c r="B14" s="26" t="s">
        <v>9</v>
      </c>
      <c r="C14" s="207">
        <v>29.99249</v>
      </c>
    </row>
    <row r="15" spans="1:6" x14ac:dyDescent="0.35">
      <c r="A15" s="23" t="s">
        <v>467</v>
      </c>
      <c r="B15" s="26" t="s">
        <v>7</v>
      </c>
      <c r="C15" s="207">
        <v>1.6445609999999999</v>
      </c>
    </row>
    <row r="16" spans="1:6" x14ac:dyDescent="0.35">
      <c r="A16" s="23" t="s">
        <v>466</v>
      </c>
      <c r="B16" s="26" t="s">
        <v>7</v>
      </c>
      <c r="C16" s="207">
        <v>11.810090000000001</v>
      </c>
    </row>
    <row r="17" spans="1:3" x14ac:dyDescent="0.35">
      <c r="A17" s="23" t="s">
        <v>468</v>
      </c>
      <c r="B17" s="26" t="s">
        <v>9</v>
      </c>
      <c r="C17" s="207">
        <v>26.8540670000000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T17"/>
  <sheetViews>
    <sheetView workbookViewId="0">
      <selection activeCell="K28" sqref="K28"/>
    </sheetView>
  </sheetViews>
  <sheetFormatPr defaultColWidth="8.81640625" defaultRowHeight="14.5" x14ac:dyDescent="0.35"/>
  <cols>
    <col min="2" max="8" width="11.81640625" customWidth="1"/>
  </cols>
  <sheetData>
    <row r="1" spans="1:20" x14ac:dyDescent="0.35">
      <c r="A1" t="s">
        <v>486</v>
      </c>
    </row>
    <row r="2" spans="1:20" x14ac:dyDescent="0.35">
      <c r="A2" t="s">
        <v>487</v>
      </c>
    </row>
    <row r="5" spans="1:20" x14ac:dyDescent="0.35">
      <c r="A5" s="49"/>
      <c r="B5" s="299" t="s">
        <v>416</v>
      </c>
      <c r="C5" s="299"/>
      <c r="D5" s="299"/>
      <c r="E5" s="299" t="s">
        <v>427</v>
      </c>
      <c r="F5" s="299"/>
      <c r="G5" s="299"/>
      <c r="H5" s="299"/>
      <c r="I5" s="299"/>
      <c r="J5" s="299"/>
      <c r="K5" s="299"/>
      <c r="L5" s="299"/>
      <c r="M5" s="299"/>
      <c r="N5" s="299"/>
      <c r="O5" s="299"/>
      <c r="P5" s="299"/>
      <c r="Q5" s="299"/>
      <c r="R5" s="299"/>
      <c r="S5" s="299"/>
      <c r="T5" s="299"/>
    </row>
    <row r="6" spans="1:20" x14ac:dyDescent="0.35">
      <c r="B6" s="2" t="s">
        <v>488</v>
      </c>
      <c r="C6" s="2" t="s">
        <v>489</v>
      </c>
      <c r="D6" s="2" t="s">
        <v>490</v>
      </c>
      <c r="E6" s="2" t="s">
        <v>491</v>
      </c>
      <c r="F6" s="2" t="s">
        <v>492</v>
      </c>
      <c r="G6" s="2" t="s">
        <v>493</v>
      </c>
      <c r="H6" s="2" t="s">
        <v>494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</row>
    <row r="7" spans="1:20" x14ac:dyDescent="0.35">
      <c r="B7" s="2" t="s">
        <v>495</v>
      </c>
      <c r="C7" s="2" t="s">
        <v>496</v>
      </c>
      <c r="D7" s="2" t="s">
        <v>497</v>
      </c>
      <c r="E7" s="2" t="s">
        <v>430</v>
      </c>
      <c r="F7" s="2" t="s">
        <v>435</v>
      </c>
      <c r="G7" s="2" t="s">
        <v>437</v>
      </c>
      <c r="H7" s="2" t="s">
        <v>432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</row>
    <row r="8" spans="1:20" x14ac:dyDescent="0.35">
      <c r="A8" t="s">
        <v>4</v>
      </c>
      <c r="B8" s="2" t="s">
        <v>7</v>
      </c>
      <c r="C8" s="2" t="s">
        <v>7</v>
      </c>
      <c r="D8" s="2" t="s">
        <v>7</v>
      </c>
      <c r="E8" s="2" t="s">
        <v>9</v>
      </c>
      <c r="F8" s="2" t="s">
        <v>9</v>
      </c>
      <c r="G8" s="2" t="s">
        <v>7</v>
      </c>
      <c r="H8" s="2" t="s">
        <v>9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0" x14ac:dyDescent="0.35">
      <c r="A9" s="50" t="s">
        <v>498</v>
      </c>
      <c r="B9" s="49">
        <v>1.5067520000000001</v>
      </c>
      <c r="C9" s="49">
        <v>0.94993499999999997</v>
      </c>
      <c r="D9" s="49">
        <v>0.54331300000000005</v>
      </c>
      <c r="E9" s="49">
        <v>0.44059900000000002</v>
      </c>
      <c r="F9" s="49">
        <v>0.82328900000000005</v>
      </c>
      <c r="G9" s="49">
        <v>0.20973600000000001</v>
      </c>
      <c r="H9" s="49">
        <v>0.58595299999999995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 x14ac:dyDescent="0.35">
      <c r="A10" s="50" t="s">
        <v>499</v>
      </c>
      <c r="B10" s="49">
        <v>1.451802</v>
      </c>
      <c r="C10" s="49">
        <v>0.32438699999999998</v>
      </c>
      <c r="D10" s="49">
        <v>1.223811</v>
      </c>
      <c r="E10" s="49">
        <v>0.33978199999999997</v>
      </c>
      <c r="F10" s="49">
        <v>1.1792210000000001</v>
      </c>
      <c r="G10" s="49">
        <v>3.0569999999999998E-3</v>
      </c>
      <c r="H10" s="49">
        <v>6.633E-3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35">
      <c r="A11" s="50" t="s">
        <v>500</v>
      </c>
      <c r="B11" s="49">
        <v>1.2905279999999999</v>
      </c>
      <c r="C11" s="49">
        <v>1.612986</v>
      </c>
      <c r="D11" s="49">
        <v>9.6486000000000002E-2</v>
      </c>
      <c r="E11" s="49">
        <v>0.64144400000000001</v>
      </c>
      <c r="F11" s="49">
        <v>0.23747099999999999</v>
      </c>
      <c r="G11" s="49">
        <v>0.187389</v>
      </c>
      <c r="H11" s="49">
        <v>3.2916409999999998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0" x14ac:dyDescent="0.35">
      <c r="A12" s="50" t="s">
        <v>501</v>
      </c>
      <c r="B12" s="49">
        <v>0.580318</v>
      </c>
      <c r="C12" s="49">
        <v>8.8723999999999997E-2</v>
      </c>
      <c r="D12" s="49">
        <v>2.330959</v>
      </c>
      <c r="E12" s="49">
        <v>2.0152E-2</v>
      </c>
      <c r="F12" s="49">
        <v>9.1312000000000004E-2</v>
      </c>
      <c r="G12" s="49">
        <v>6.5380000000000004E-3</v>
      </c>
      <c r="H12" s="49">
        <v>4.4105999999999999E-2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20" x14ac:dyDescent="0.35">
      <c r="A13" s="50" t="s">
        <v>502</v>
      </c>
      <c r="B13" s="49">
        <v>0.62464500000000001</v>
      </c>
      <c r="C13" s="49">
        <v>0.104352</v>
      </c>
      <c r="D13" s="49">
        <v>2.2710029999999999</v>
      </c>
      <c r="E13" s="49">
        <v>2.1777999999999999E-2</v>
      </c>
      <c r="F13" s="49">
        <v>0.12701999999999999</v>
      </c>
      <c r="G13" s="49">
        <v>6.3615000000000005E-2</v>
      </c>
      <c r="H13" s="49">
        <v>7.4940999999999994E-2</v>
      </c>
    </row>
    <row r="14" spans="1:20" x14ac:dyDescent="0.35">
      <c r="A14" s="50" t="s">
        <v>503</v>
      </c>
      <c r="B14" s="49">
        <v>0.95756200000000002</v>
      </c>
      <c r="C14" s="49">
        <v>0.64372200000000002</v>
      </c>
      <c r="D14" s="49">
        <v>1.398717</v>
      </c>
      <c r="E14" s="49">
        <v>0.22884599999999999</v>
      </c>
      <c r="F14" s="49">
        <v>0.39189299999999999</v>
      </c>
      <c r="G14" s="49">
        <v>7.2972999999999996E-2</v>
      </c>
      <c r="H14" s="49">
        <v>0.20965300000000001</v>
      </c>
    </row>
    <row r="17" spans="6:6" ht="21" x14ac:dyDescent="0.5">
      <c r="F17" s="63"/>
    </row>
  </sheetData>
  <mergeCells count="5">
    <mergeCell ref="B5:D5"/>
    <mergeCell ref="E5:H5"/>
    <mergeCell ref="I5:L5"/>
    <mergeCell ref="M5:P5"/>
    <mergeCell ref="Q5:T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46"/>
  <sheetViews>
    <sheetView zoomScaleNormal="100" workbookViewId="0">
      <selection activeCell="O21" sqref="O21"/>
    </sheetView>
  </sheetViews>
  <sheetFormatPr defaultColWidth="8.81640625" defaultRowHeight="14.5" x14ac:dyDescent="0.35"/>
  <cols>
    <col min="1" max="1" width="9.81640625" customWidth="1"/>
    <col min="2" max="2" width="8.81640625" style="2"/>
    <col min="4" max="4" width="9.81640625" customWidth="1"/>
    <col min="5" max="5" width="8.81640625" style="2"/>
    <col min="8" max="8" width="8.81640625" style="2"/>
    <col min="13" max="13" width="8.81640625" customWidth="1"/>
  </cols>
  <sheetData>
    <row r="1" spans="1:11" x14ac:dyDescent="0.35">
      <c r="A1" t="s">
        <v>32</v>
      </c>
    </row>
    <row r="2" spans="1:11" x14ac:dyDescent="0.35">
      <c r="A2" t="s">
        <v>33</v>
      </c>
    </row>
    <row r="5" spans="1:11" s="13" customFormat="1" x14ac:dyDescent="0.35">
      <c r="A5" s="297" t="s">
        <v>34</v>
      </c>
      <c r="B5" s="297"/>
      <c r="C5" s="297"/>
      <c r="E5" s="297" t="s">
        <v>35</v>
      </c>
      <c r="F5" s="297"/>
      <c r="G5" s="297"/>
      <c r="I5" s="297" t="s">
        <v>36</v>
      </c>
      <c r="J5" s="297"/>
      <c r="K5" s="297"/>
    </row>
    <row r="6" spans="1:11" x14ac:dyDescent="0.35">
      <c r="A6" s="30" t="s">
        <v>3</v>
      </c>
      <c r="B6" s="214" t="s">
        <v>4</v>
      </c>
      <c r="C6" s="186" t="s">
        <v>37</v>
      </c>
      <c r="E6" s="30" t="s">
        <v>3</v>
      </c>
      <c r="F6" s="214" t="s">
        <v>4</v>
      </c>
      <c r="G6" s="186" t="s">
        <v>37</v>
      </c>
      <c r="H6"/>
      <c r="I6" s="30" t="s">
        <v>3</v>
      </c>
      <c r="J6" s="214" t="s">
        <v>4</v>
      </c>
      <c r="K6" s="186" t="s">
        <v>37</v>
      </c>
    </row>
    <row r="7" spans="1:11" x14ac:dyDescent="0.35">
      <c r="A7" s="89" t="s">
        <v>10</v>
      </c>
      <c r="B7" s="38" t="s">
        <v>7</v>
      </c>
      <c r="C7" s="187">
        <v>7.56</v>
      </c>
      <c r="E7" s="89" t="s">
        <v>10</v>
      </c>
      <c r="F7" s="38" t="s">
        <v>7</v>
      </c>
      <c r="G7" s="187">
        <v>2.644444</v>
      </c>
      <c r="H7"/>
      <c r="I7" s="89" t="s">
        <v>10</v>
      </c>
      <c r="J7" s="38" t="s">
        <v>7</v>
      </c>
      <c r="K7" s="187">
        <v>7.4838709999999997</v>
      </c>
    </row>
    <row r="8" spans="1:11" x14ac:dyDescent="0.35">
      <c r="A8" s="89" t="s">
        <v>6</v>
      </c>
      <c r="B8" s="38" t="s">
        <v>7</v>
      </c>
      <c r="C8" s="187">
        <v>10.77</v>
      </c>
      <c r="E8" s="89" t="s">
        <v>6</v>
      </c>
      <c r="F8" s="38" t="s">
        <v>7</v>
      </c>
      <c r="G8" s="187">
        <v>2.8333330000000001</v>
      </c>
      <c r="H8"/>
      <c r="I8" s="89" t="s">
        <v>6</v>
      </c>
      <c r="J8" s="38" t="s">
        <v>7</v>
      </c>
      <c r="K8" s="187">
        <v>6.1666670000000003</v>
      </c>
    </row>
    <row r="9" spans="1:11" x14ac:dyDescent="0.35">
      <c r="A9" s="89" t="s">
        <v>8</v>
      </c>
      <c r="B9" s="38" t="s">
        <v>9</v>
      </c>
      <c r="C9" s="187">
        <v>12.962</v>
      </c>
      <c r="E9" s="89" t="s">
        <v>8</v>
      </c>
      <c r="F9" s="38" t="s">
        <v>9</v>
      </c>
      <c r="G9" s="187">
        <v>2.5750000000000002</v>
      </c>
      <c r="H9"/>
      <c r="I9" s="89" t="s">
        <v>8</v>
      </c>
      <c r="J9" s="38" t="s">
        <v>9</v>
      </c>
      <c r="K9" s="187">
        <v>5.5333329999999998</v>
      </c>
    </row>
    <row r="10" spans="1:11" x14ac:dyDescent="0.35">
      <c r="C10" s="19"/>
      <c r="E10"/>
      <c r="F10" s="2"/>
      <c r="G10" s="19"/>
      <c r="H10"/>
      <c r="J10" s="2"/>
      <c r="K10" s="19"/>
    </row>
    <row r="11" spans="1:11" ht="15.5" x14ac:dyDescent="0.35">
      <c r="A11" s="60" t="s">
        <v>3</v>
      </c>
      <c r="B11" s="88" t="s">
        <v>4</v>
      </c>
      <c r="C11" s="101" t="s">
        <v>38</v>
      </c>
      <c r="E11" s="60" t="s">
        <v>3</v>
      </c>
      <c r="F11" s="88" t="s">
        <v>4</v>
      </c>
      <c r="G11" s="101" t="s">
        <v>38</v>
      </c>
      <c r="H11"/>
      <c r="I11" s="60" t="s">
        <v>3</v>
      </c>
      <c r="J11" s="88" t="s">
        <v>4</v>
      </c>
      <c r="K11" s="101" t="s">
        <v>38</v>
      </c>
    </row>
    <row r="12" spans="1:11" x14ac:dyDescent="0.35">
      <c r="A12" s="146" t="s">
        <v>12</v>
      </c>
      <c r="B12" s="149" t="s">
        <v>7</v>
      </c>
      <c r="C12" s="150">
        <v>14.62</v>
      </c>
      <c r="E12" s="93" t="s">
        <v>13</v>
      </c>
      <c r="F12" s="215" t="s">
        <v>9</v>
      </c>
      <c r="G12" s="147">
        <v>1.447368</v>
      </c>
      <c r="H12"/>
      <c r="I12" s="93" t="s">
        <v>13</v>
      </c>
      <c r="J12" s="215" t="s">
        <v>9</v>
      </c>
      <c r="K12" s="150">
        <v>10.633330000000001</v>
      </c>
    </row>
    <row r="13" spans="1:11" x14ac:dyDescent="0.35">
      <c r="A13" s="146" t="s">
        <v>13</v>
      </c>
      <c r="B13" s="149" t="s">
        <v>9</v>
      </c>
      <c r="C13" s="150">
        <v>12.88</v>
      </c>
      <c r="E13" s="148" t="s">
        <v>39</v>
      </c>
      <c r="F13" s="215" t="s">
        <v>7</v>
      </c>
      <c r="G13" s="147">
        <v>0.97435899999999998</v>
      </c>
      <c r="H13"/>
      <c r="I13" s="148" t="s">
        <v>39</v>
      </c>
      <c r="J13" s="215" t="s">
        <v>7</v>
      </c>
      <c r="K13" s="150">
        <v>11.43333</v>
      </c>
    </row>
    <row r="14" spans="1:11" x14ac:dyDescent="0.35">
      <c r="A14" s="146" t="s">
        <v>14</v>
      </c>
      <c r="B14" s="149" t="s">
        <v>7</v>
      </c>
      <c r="C14" s="150">
        <v>12.38</v>
      </c>
      <c r="E14" s="148" t="s">
        <v>40</v>
      </c>
      <c r="F14" s="215" t="s">
        <v>7</v>
      </c>
      <c r="G14" s="147">
        <v>1.2916669999999999</v>
      </c>
      <c r="H14"/>
      <c r="I14" s="148" t="s">
        <v>40</v>
      </c>
      <c r="J14" s="215" t="s">
        <v>7</v>
      </c>
      <c r="K14" s="150">
        <v>12.366669999999999</v>
      </c>
    </row>
    <row r="15" spans="1:11" x14ac:dyDescent="0.35">
      <c r="A15" s="146" t="s">
        <v>15</v>
      </c>
      <c r="B15" s="149" t="s">
        <v>9</v>
      </c>
      <c r="C15" s="150">
        <v>15.22</v>
      </c>
      <c r="E15" s="60" t="s">
        <v>15</v>
      </c>
      <c r="F15" s="88" t="s">
        <v>9</v>
      </c>
      <c r="G15" s="104">
        <v>1.2413793103448276</v>
      </c>
      <c r="H15"/>
      <c r="I15" s="60" t="s">
        <v>14</v>
      </c>
      <c r="J15" s="88" t="s">
        <v>7</v>
      </c>
      <c r="K15" s="150">
        <v>14.85</v>
      </c>
    </row>
    <row r="16" spans="1:11" x14ac:dyDescent="0.35">
      <c r="A16" s="146" t="s">
        <v>39</v>
      </c>
      <c r="B16" s="149" t="s">
        <v>7</v>
      </c>
      <c r="C16" s="150">
        <v>17</v>
      </c>
      <c r="E16" s="60" t="s">
        <v>14</v>
      </c>
      <c r="F16" s="88" t="s">
        <v>7</v>
      </c>
      <c r="G16" s="104">
        <v>1.6551724137931034</v>
      </c>
      <c r="H16"/>
      <c r="I16" s="146" t="s">
        <v>12</v>
      </c>
      <c r="J16" s="149" t="s">
        <v>7</v>
      </c>
      <c r="K16" s="150">
        <v>15.31579</v>
      </c>
    </row>
    <row r="17" spans="1:14" x14ac:dyDescent="0.35">
      <c r="C17" s="19"/>
      <c r="E17" s="60" t="s">
        <v>13</v>
      </c>
      <c r="F17" s="88" t="s">
        <v>9</v>
      </c>
      <c r="G17" s="104">
        <v>1.2758620689655173</v>
      </c>
      <c r="H17"/>
      <c r="I17" s="146" t="s">
        <v>15</v>
      </c>
      <c r="J17" s="149" t="s">
        <v>9</v>
      </c>
      <c r="K17" s="150">
        <v>11.63636</v>
      </c>
    </row>
    <row r="18" spans="1:14" x14ac:dyDescent="0.35">
      <c r="C18" s="19"/>
      <c r="E18"/>
      <c r="F18" s="2"/>
      <c r="G18" s="19"/>
      <c r="H18"/>
      <c r="J18" s="2"/>
      <c r="K18" s="19"/>
    </row>
    <row r="19" spans="1:14" ht="15.5" x14ac:dyDescent="0.35">
      <c r="A19" s="64" t="s">
        <v>3</v>
      </c>
      <c r="B19" s="91" t="s">
        <v>4</v>
      </c>
      <c r="C19" s="102" t="s">
        <v>41</v>
      </c>
      <c r="E19" s="64" t="s">
        <v>3</v>
      </c>
      <c r="F19" s="91" t="s">
        <v>4</v>
      </c>
      <c r="G19" s="102" t="s">
        <v>41</v>
      </c>
      <c r="H19"/>
      <c r="I19" s="64" t="s">
        <v>3</v>
      </c>
      <c r="J19" s="91" t="s">
        <v>4</v>
      </c>
      <c r="K19" s="102" t="s">
        <v>41</v>
      </c>
      <c r="L19" s="5"/>
    </row>
    <row r="20" spans="1:14" x14ac:dyDescent="0.35">
      <c r="A20" s="64" t="s">
        <v>18</v>
      </c>
      <c r="B20" s="91" t="s">
        <v>7</v>
      </c>
      <c r="C20" s="188">
        <v>20.16667</v>
      </c>
      <c r="E20" s="64" t="s">
        <v>17</v>
      </c>
      <c r="F20" s="91" t="s">
        <v>7</v>
      </c>
      <c r="G20" s="188">
        <v>0.36</v>
      </c>
      <c r="H20"/>
      <c r="I20" s="64" t="s">
        <v>18</v>
      </c>
      <c r="J20" s="91" t="s">
        <v>7</v>
      </c>
      <c r="K20" s="103">
        <v>22.875</v>
      </c>
      <c r="L20" s="5"/>
    </row>
    <row r="21" spans="1:14" x14ac:dyDescent="0.35">
      <c r="A21" s="64" t="s">
        <v>17</v>
      </c>
      <c r="B21" s="91" t="s">
        <v>7</v>
      </c>
      <c r="C21" s="188">
        <v>22.63636</v>
      </c>
      <c r="E21" s="64" t="s">
        <v>18</v>
      </c>
      <c r="F21" s="91" t="s">
        <v>7</v>
      </c>
      <c r="G21" s="188">
        <v>0.3846154</v>
      </c>
      <c r="H21"/>
      <c r="I21" s="64" t="s">
        <v>17</v>
      </c>
      <c r="J21" s="91" t="s">
        <v>7</v>
      </c>
      <c r="K21" s="103">
        <v>19.642857142857142</v>
      </c>
    </row>
    <row r="22" spans="1:14" x14ac:dyDescent="0.35">
      <c r="A22" s="64" t="s">
        <v>21</v>
      </c>
      <c r="B22" s="91" t="s">
        <v>9</v>
      </c>
      <c r="C22" s="188">
        <v>21</v>
      </c>
      <c r="E22" s="90" t="s">
        <v>21</v>
      </c>
      <c r="F22" s="216" t="s">
        <v>9</v>
      </c>
      <c r="G22" s="188">
        <v>0.37930999999999998</v>
      </c>
      <c r="H22"/>
      <c r="I22" s="90" t="s">
        <v>21</v>
      </c>
      <c r="J22" s="216" t="s">
        <v>9</v>
      </c>
      <c r="K22" s="188">
        <v>21</v>
      </c>
      <c r="L22" s="5"/>
    </row>
    <row r="23" spans="1:14" x14ac:dyDescent="0.35">
      <c r="A23" s="64" t="s">
        <v>31</v>
      </c>
      <c r="B23" s="91" t="s">
        <v>9</v>
      </c>
      <c r="C23" s="188">
        <v>19.818180000000002</v>
      </c>
      <c r="E23" s="64" t="s">
        <v>19</v>
      </c>
      <c r="F23" s="91" t="s">
        <v>7</v>
      </c>
      <c r="G23" s="188">
        <v>0.17241400000000001</v>
      </c>
      <c r="H23"/>
      <c r="I23" s="64" t="s">
        <v>31</v>
      </c>
      <c r="J23" s="91" t="s">
        <v>9</v>
      </c>
      <c r="K23" s="103">
        <v>17.8</v>
      </c>
      <c r="L23" s="5"/>
      <c r="N23" s="172"/>
    </row>
    <row r="24" spans="1:14" x14ac:dyDescent="0.35">
      <c r="A24" s="64" t="s">
        <v>19</v>
      </c>
      <c r="B24" s="91" t="s">
        <v>7</v>
      </c>
      <c r="C24" s="188">
        <v>21.63636</v>
      </c>
      <c r="E24" s="64" t="s">
        <v>31</v>
      </c>
      <c r="F24" s="91" t="s">
        <v>9</v>
      </c>
      <c r="G24" s="188">
        <v>0.55555600000000005</v>
      </c>
      <c r="H24"/>
      <c r="I24" s="64" t="s">
        <v>19</v>
      </c>
      <c r="J24" s="91" t="s">
        <v>7</v>
      </c>
      <c r="K24" s="103">
        <v>22.65</v>
      </c>
      <c r="L24" s="5"/>
      <c r="N24" s="172"/>
    </row>
    <row r="25" spans="1:14" x14ac:dyDescent="0.35">
      <c r="B25"/>
      <c r="C25" s="2"/>
      <c r="E25"/>
      <c r="G25" s="2"/>
      <c r="H25"/>
      <c r="I25" s="64" t="s">
        <v>20</v>
      </c>
      <c r="J25" s="91" t="s">
        <v>7</v>
      </c>
      <c r="K25" s="103">
        <v>21.894736842105264</v>
      </c>
    </row>
    <row r="28" spans="1:14" x14ac:dyDescent="0.35">
      <c r="A28" s="13" t="s">
        <v>42</v>
      </c>
    </row>
    <row r="29" spans="1:14" x14ac:dyDescent="0.35">
      <c r="A29" s="64" t="s">
        <v>18</v>
      </c>
      <c r="B29" s="64" t="s">
        <v>17</v>
      </c>
      <c r="C29" s="64" t="s">
        <v>31</v>
      </c>
      <c r="D29" s="64" t="s">
        <v>19</v>
      </c>
      <c r="E29" s="64" t="s">
        <v>21</v>
      </c>
      <c r="F29" s="146" t="s">
        <v>43</v>
      </c>
      <c r="G29" s="146" t="s">
        <v>44</v>
      </c>
      <c r="H29" s="146" t="s">
        <v>45</v>
      </c>
      <c r="I29" s="146" t="s">
        <v>46</v>
      </c>
      <c r="J29" s="146" t="s">
        <v>47</v>
      </c>
      <c r="K29" s="161" t="s">
        <v>6</v>
      </c>
      <c r="L29" s="161" t="s">
        <v>8</v>
      </c>
      <c r="M29" s="161" t="s">
        <v>10</v>
      </c>
    </row>
    <row r="30" spans="1:14" x14ac:dyDescent="0.35">
      <c r="A30" s="64">
        <v>15</v>
      </c>
      <c r="B30" s="64">
        <v>22</v>
      </c>
      <c r="C30" s="64">
        <v>17</v>
      </c>
      <c r="D30" s="64">
        <v>24</v>
      </c>
      <c r="E30" s="64">
        <v>19</v>
      </c>
      <c r="F30" s="60">
        <v>8</v>
      </c>
      <c r="G30" s="60">
        <v>19</v>
      </c>
      <c r="H30" s="60">
        <v>23</v>
      </c>
      <c r="I30" s="60">
        <v>19</v>
      </c>
      <c r="J30" s="60">
        <v>19</v>
      </c>
      <c r="K30" s="21">
        <v>9</v>
      </c>
      <c r="L30" s="21">
        <v>20</v>
      </c>
      <c r="M30" s="21">
        <v>4</v>
      </c>
    </row>
    <row r="31" spans="1:14" x14ac:dyDescent="0.35">
      <c r="A31" s="64">
        <v>16</v>
      </c>
      <c r="B31" s="64">
        <v>24</v>
      </c>
      <c r="C31" s="64">
        <v>20</v>
      </c>
      <c r="D31" s="64">
        <v>25</v>
      </c>
      <c r="E31" s="64">
        <v>22</v>
      </c>
      <c r="F31" s="60">
        <v>11</v>
      </c>
      <c r="G31" s="60">
        <v>18</v>
      </c>
      <c r="H31" s="60">
        <v>18</v>
      </c>
      <c r="I31" s="60">
        <v>20</v>
      </c>
      <c r="J31" s="60">
        <v>22</v>
      </c>
      <c r="K31" s="21">
        <v>8</v>
      </c>
      <c r="L31" s="21">
        <v>11</v>
      </c>
      <c r="M31" s="21">
        <v>9</v>
      </c>
    </row>
    <row r="32" spans="1:14" x14ac:dyDescent="0.35">
      <c r="A32" s="64">
        <v>24</v>
      </c>
      <c r="B32" s="64">
        <v>24</v>
      </c>
      <c r="C32" s="64">
        <v>23</v>
      </c>
      <c r="D32" s="64">
        <v>19</v>
      </c>
      <c r="E32" s="64">
        <v>23</v>
      </c>
      <c r="F32" s="60">
        <v>8</v>
      </c>
      <c r="G32" s="60">
        <v>15</v>
      </c>
      <c r="H32" s="60">
        <v>17</v>
      </c>
      <c r="I32" s="60">
        <v>16</v>
      </c>
      <c r="J32" s="60">
        <v>25</v>
      </c>
      <c r="K32" s="21">
        <v>17</v>
      </c>
      <c r="L32" s="21">
        <v>10</v>
      </c>
      <c r="M32" s="21">
        <v>8</v>
      </c>
    </row>
    <row r="33" spans="1:13" x14ac:dyDescent="0.35">
      <c r="A33" s="64">
        <v>21</v>
      </c>
      <c r="B33" s="64">
        <v>20</v>
      </c>
      <c r="C33" s="64">
        <v>21</v>
      </c>
      <c r="D33" s="64">
        <v>23</v>
      </c>
      <c r="E33" s="64">
        <v>21</v>
      </c>
      <c r="F33" s="60">
        <v>12</v>
      </c>
      <c r="G33" s="60">
        <v>8</v>
      </c>
      <c r="H33" s="60">
        <v>10</v>
      </c>
      <c r="I33" s="60">
        <v>12</v>
      </c>
      <c r="J33" s="60">
        <v>18</v>
      </c>
      <c r="K33" s="21">
        <v>12</v>
      </c>
      <c r="L33" s="21">
        <v>10</v>
      </c>
      <c r="M33" s="21">
        <v>6</v>
      </c>
    </row>
    <row r="34" spans="1:13" x14ac:dyDescent="0.35">
      <c r="A34" s="64">
        <v>22</v>
      </c>
      <c r="B34" s="64">
        <v>24</v>
      </c>
      <c r="C34" s="64">
        <v>18</v>
      </c>
      <c r="D34" s="64">
        <v>22</v>
      </c>
      <c r="E34" s="64">
        <v>21</v>
      </c>
      <c r="F34" s="60">
        <v>8</v>
      </c>
      <c r="G34" s="60">
        <v>9</v>
      </c>
      <c r="H34" s="60">
        <v>13</v>
      </c>
      <c r="I34" s="60">
        <v>13</v>
      </c>
      <c r="J34" s="60">
        <v>18</v>
      </c>
      <c r="K34" s="21">
        <v>9</v>
      </c>
      <c r="L34" s="21">
        <v>10</v>
      </c>
      <c r="M34" s="21">
        <v>8</v>
      </c>
    </row>
    <row r="35" spans="1:13" x14ac:dyDescent="0.35">
      <c r="A35" s="64">
        <v>24</v>
      </c>
      <c r="B35" s="64">
        <v>19</v>
      </c>
      <c r="C35" s="64">
        <v>17</v>
      </c>
      <c r="D35" s="64">
        <v>21</v>
      </c>
      <c r="E35" s="64">
        <v>20</v>
      </c>
      <c r="F35" s="60">
        <v>21</v>
      </c>
      <c r="G35" s="60">
        <v>9</v>
      </c>
      <c r="H35" s="60">
        <v>11</v>
      </c>
      <c r="I35" s="60">
        <v>14</v>
      </c>
      <c r="J35" s="60">
        <v>15</v>
      </c>
      <c r="K35" s="21">
        <v>7</v>
      </c>
      <c r="L35" s="21">
        <v>11</v>
      </c>
      <c r="M35" s="21">
        <v>11</v>
      </c>
    </row>
    <row r="36" spans="1:13" x14ac:dyDescent="0.35">
      <c r="A36" s="64">
        <v>17</v>
      </c>
      <c r="B36" s="64">
        <v>21</v>
      </c>
      <c r="C36" s="64">
        <v>20</v>
      </c>
      <c r="D36" s="64">
        <v>21</v>
      </c>
      <c r="E36" s="64">
        <v>19</v>
      </c>
      <c r="F36" s="60">
        <v>23</v>
      </c>
      <c r="G36" s="60">
        <v>14</v>
      </c>
      <c r="H36" s="60">
        <v>10</v>
      </c>
      <c r="I36" s="60">
        <v>15</v>
      </c>
      <c r="J36" s="60">
        <v>16</v>
      </c>
      <c r="K36" s="21">
        <v>14</v>
      </c>
      <c r="L36" s="21">
        <v>13</v>
      </c>
      <c r="M36" s="21">
        <v>8</v>
      </c>
    </row>
    <row r="37" spans="1:13" x14ac:dyDescent="0.35">
      <c r="A37" s="64">
        <v>17</v>
      </c>
      <c r="B37" s="64">
        <v>21</v>
      </c>
      <c r="C37" s="64">
        <v>19</v>
      </c>
      <c r="D37" s="64">
        <v>20</v>
      </c>
      <c r="E37" s="64">
        <v>18</v>
      </c>
      <c r="F37" s="60">
        <v>13</v>
      </c>
      <c r="G37" s="60">
        <v>14</v>
      </c>
      <c r="H37" s="60">
        <v>9</v>
      </c>
      <c r="I37" s="60">
        <v>15</v>
      </c>
      <c r="J37" s="60">
        <v>17</v>
      </c>
      <c r="K37" s="21">
        <v>11</v>
      </c>
      <c r="L37" s="21">
        <v>16</v>
      </c>
      <c r="M37" s="21">
        <v>10</v>
      </c>
    </row>
    <row r="38" spans="1:13" x14ac:dyDescent="0.35">
      <c r="A38" s="64">
        <v>22</v>
      </c>
      <c r="B38" s="64">
        <v>21</v>
      </c>
      <c r="C38" s="64">
        <v>22</v>
      </c>
      <c r="D38" s="64">
        <v>21</v>
      </c>
      <c r="E38" s="64">
        <v>22</v>
      </c>
      <c r="F38" s="60">
        <v>15</v>
      </c>
      <c r="G38" s="60">
        <v>13</v>
      </c>
      <c r="H38" s="60">
        <v>15</v>
      </c>
      <c r="I38" s="60">
        <v>13</v>
      </c>
      <c r="J38" s="60">
        <v>13</v>
      </c>
      <c r="K38" s="21">
        <v>10</v>
      </c>
      <c r="L38" s="21">
        <v>16</v>
      </c>
      <c r="M38" s="21">
        <v>9</v>
      </c>
    </row>
    <row r="39" spans="1:13" x14ac:dyDescent="0.35">
      <c r="A39" s="64">
        <v>17</v>
      </c>
      <c r="B39" s="64">
        <v>18</v>
      </c>
      <c r="C39" s="64">
        <v>19</v>
      </c>
      <c r="D39" s="64">
        <v>20</v>
      </c>
      <c r="E39" s="64">
        <v>21</v>
      </c>
      <c r="F39" s="60">
        <v>16</v>
      </c>
      <c r="G39" s="60">
        <v>14</v>
      </c>
      <c r="H39" s="60">
        <v>9</v>
      </c>
      <c r="I39" s="60">
        <v>10</v>
      </c>
      <c r="J39" s="60">
        <v>20</v>
      </c>
      <c r="K39" s="21">
        <v>10</v>
      </c>
      <c r="L39" s="21">
        <v>12</v>
      </c>
      <c r="M39" s="21">
        <v>7</v>
      </c>
    </row>
    <row r="40" spans="1:13" x14ac:dyDescent="0.35">
      <c r="A40" s="64">
        <v>25</v>
      </c>
      <c r="B40" s="64">
        <v>23</v>
      </c>
      <c r="C40" s="64">
        <v>25</v>
      </c>
      <c r="D40" s="64">
        <v>27</v>
      </c>
      <c r="E40" s="64">
        <v>21</v>
      </c>
      <c r="F40" s="60">
        <v>13</v>
      </c>
      <c r="G40" s="60">
        <v>17</v>
      </c>
      <c r="H40" s="60">
        <v>18</v>
      </c>
      <c r="I40" s="60">
        <v>18</v>
      </c>
      <c r="J40" s="60">
        <v>18</v>
      </c>
      <c r="K40" s="21">
        <v>10</v>
      </c>
      <c r="L40" s="21">
        <v>11</v>
      </c>
      <c r="M40" s="21">
        <v>8</v>
      </c>
    </row>
    <row r="41" spans="1:13" x14ac:dyDescent="0.35">
      <c r="A41" s="64">
        <v>20</v>
      </c>
      <c r="B41" s="64">
        <v>22</v>
      </c>
      <c r="C41" s="64">
        <v>23</v>
      </c>
      <c r="D41" s="64">
        <v>20</v>
      </c>
      <c r="E41" s="64">
        <v>22</v>
      </c>
      <c r="F41" s="60">
        <v>12</v>
      </c>
      <c r="G41" s="60">
        <v>8</v>
      </c>
      <c r="H41" s="60">
        <v>9</v>
      </c>
      <c r="I41" s="60">
        <v>11</v>
      </c>
      <c r="J41" s="60">
        <v>18</v>
      </c>
      <c r="K41" s="21">
        <v>9</v>
      </c>
      <c r="L41" s="21">
        <v>8</v>
      </c>
      <c r="M41" s="21">
        <v>6</v>
      </c>
    </row>
    <row r="42" spans="1:13" x14ac:dyDescent="0.35">
      <c r="A42" s="64">
        <v>17</v>
      </c>
      <c r="B42" s="64">
        <v>21</v>
      </c>
      <c r="C42" s="64">
        <v>19</v>
      </c>
      <c r="D42" s="64">
        <v>21</v>
      </c>
      <c r="E42" s="64">
        <v>21</v>
      </c>
      <c r="F42" s="60">
        <v>14</v>
      </c>
      <c r="G42" s="60">
        <v>10</v>
      </c>
      <c r="H42" s="60">
        <v>8</v>
      </c>
      <c r="I42" s="60">
        <v>14</v>
      </c>
      <c r="J42" s="60">
        <v>14</v>
      </c>
      <c r="K42" s="21">
        <v>9</v>
      </c>
      <c r="L42" s="21">
        <v>10</v>
      </c>
      <c r="M42" s="21">
        <v>8</v>
      </c>
    </row>
    <row r="43" spans="1:13" x14ac:dyDescent="0.35">
      <c r="A43" s="64">
        <v>25</v>
      </c>
      <c r="B43" s="64">
        <v>26</v>
      </c>
      <c r="C43" s="64">
        <v>18</v>
      </c>
      <c r="D43" s="64">
        <v>26</v>
      </c>
      <c r="E43" s="64">
        <v>22</v>
      </c>
      <c r="F43" s="60">
        <v>12</v>
      </c>
      <c r="G43" s="60">
        <v>13</v>
      </c>
      <c r="H43" s="60">
        <v>11</v>
      </c>
      <c r="I43" s="60">
        <v>16</v>
      </c>
      <c r="J43" s="60">
        <v>20</v>
      </c>
      <c r="K43" s="21">
        <v>14</v>
      </c>
      <c r="L43" s="21">
        <v>9</v>
      </c>
      <c r="M43" s="21">
        <v>8</v>
      </c>
    </row>
    <row r="44" spans="1:13" x14ac:dyDescent="0.35">
      <c r="A44" s="64">
        <v>21</v>
      </c>
      <c r="B44" s="64">
        <v>23</v>
      </c>
      <c r="C44" s="64">
        <v>18</v>
      </c>
      <c r="D44" s="64">
        <v>21</v>
      </c>
      <c r="E44" s="64">
        <v>23</v>
      </c>
      <c r="F44" s="60">
        <v>15</v>
      </c>
      <c r="G44" s="60">
        <v>10</v>
      </c>
      <c r="H44" s="60">
        <v>16</v>
      </c>
      <c r="I44" s="60">
        <v>18</v>
      </c>
      <c r="J44" s="60">
        <v>16</v>
      </c>
      <c r="K44" s="21">
        <v>15</v>
      </c>
      <c r="L44" s="21">
        <v>11</v>
      </c>
      <c r="M44" s="21">
        <v>7</v>
      </c>
    </row>
    <row r="45" spans="1:13" x14ac:dyDescent="0.35">
      <c r="A45" s="64">
        <v>18</v>
      </c>
      <c r="B45" s="64">
        <v>18</v>
      </c>
      <c r="C45" s="64">
        <v>24</v>
      </c>
      <c r="D45" s="64">
        <v>19</v>
      </c>
      <c r="E45" s="64">
        <v>21</v>
      </c>
      <c r="F45" s="60">
        <v>21</v>
      </c>
      <c r="G45" s="60">
        <v>9</v>
      </c>
      <c r="H45" s="60">
        <v>13</v>
      </c>
      <c r="I45" s="60">
        <v>14</v>
      </c>
      <c r="J45" s="60">
        <v>24</v>
      </c>
      <c r="K45" s="21">
        <v>9</v>
      </c>
      <c r="L45" s="21">
        <v>12</v>
      </c>
      <c r="M45" s="21">
        <v>8</v>
      </c>
    </row>
    <row r="46" spans="1:13" x14ac:dyDescent="0.35">
      <c r="A46" s="64">
        <v>17</v>
      </c>
      <c r="B46" s="64">
        <v>24</v>
      </c>
      <c r="C46" s="64">
        <v>21</v>
      </c>
      <c r="D46" s="64">
        <v>22</v>
      </c>
      <c r="E46" s="64">
        <v>22</v>
      </c>
      <c r="F46" s="60">
        <v>14</v>
      </c>
      <c r="G46" s="60">
        <v>11</v>
      </c>
      <c r="H46" s="60">
        <v>8</v>
      </c>
      <c r="I46" s="60">
        <v>14</v>
      </c>
      <c r="J46" s="60">
        <v>9</v>
      </c>
      <c r="K46" s="21">
        <v>11</v>
      </c>
      <c r="L46" s="21">
        <v>17</v>
      </c>
      <c r="M46" s="21">
        <v>6</v>
      </c>
    </row>
    <row r="47" spans="1:13" x14ac:dyDescent="0.35">
      <c r="A47" s="64">
        <v>23</v>
      </c>
      <c r="B47" s="64">
        <v>23</v>
      </c>
      <c r="C47" s="64">
        <v>23</v>
      </c>
      <c r="D47" s="64">
        <v>21</v>
      </c>
      <c r="E47" s="64">
        <v>22</v>
      </c>
      <c r="F47" s="60">
        <v>13</v>
      </c>
      <c r="G47" s="60">
        <v>11</v>
      </c>
      <c r="H47" s="60">
        <v>12</v>
      </c>
      <c r="I47" s="60">
        <v>15</v>
      </c>
      <c r="J47" s="60">
        <v>15</v>
      </c>
      <c r="K47" s="21">
        <v>19</v>
      </c>
      <c r="L47" s="21">
        <v>14</v>
      </c>
      <c r="M47" s="21">
        <v>7</v>
      </c>
    </row>
    <row r="48" spans="1:13" x14ac:dyDescent="0.35">
      <c r="A48" s="64">
        <v>18</v>
      </c>
      <c r="B48" s="64">
        <v>23</v>
      </c>
      <c r="C48" s="64">
        <v>20</v>
      </c>
      <c r="D48" s="64">
        <v>23</v>
      </c>
      <c r="E48" s="64">
        <v>19</v>
      </c>
      <c r="F48" s="60">
        <v>15</v>
      </c>
      <c r="G48" s="60">
        <v>16</v>
      </c>
      <c r="H48" s="60">
        <v>13</v>
      </c>
      <c r="I48" s="60">
        <v>13</v>
      </c>
      <c r="J48" s="60">
        <v>13</v>
      </c>
      <c r="K48" s="21">
        <v>11</v>
      </c>
      <c r="L48" s="21">
        <v>15</v>
      </c>
      <c r="M48" s="21">
        <v>8</v>
      </c>
    </row>
    <row r="49" spans="1:14" x14ac:dyDescent="0.35">
      <c r="A49" s="64">
        <v>22</v>
      </c>
      <c r="B49" s="64">
        <v>25</v>
      </c>
      <c r="C49" s="64">
        <v>19</v>
      </c>
      <c r="D49" s="64">
        <v>21</v>
      </c>
      <c r="E49" s="64">
        <v>22</v>
      </c>
      <c r="F49" s="60">
        <v>17</v>
      </c>
      <c r="G49" s="60">
        <v>10</v>
      </c>
      <c r="H49" s="60">
        <v>11</v>
      </c>
      <c r="I49" s="60">
        <v>19</v>
      </c>
      <c r="J49" s="60">
        <v>16</v>
      </c>
      <c r="K49" s="21">
        <v>10</v>
      </c>
      <c r="L49" s="21">
        <v>14</v>
      </c>
      <c r="M49" s="21">
        <v>5</v>
      </c>
    </row>
    <row r="50" spans="1:14" x14ac:dyDescent="0.35">
      <c r="A50" s="64">
        <v>15</v>
      </c>
      <c r="B50" s="64">
        <v>26</v>
      </c>
      <c r="C50" s="64">
        <v>17</v>
      </c>
      <c r="D50" s="64">
        <v>19</v>
      </c>
      <c r="E50" s="64">
        <v>21</v>
      </c>
      <c r="F50" s="60">
        <v>8</v>
      </c>
      <c r="G50" s="60">
        <v>19</v>
      </c>
      <c r="H50" s="60">
        <v>9</v>
      </c>
      <c r="I50" s="60">
        <v>14</v>
      </c>
      <c r="J50" s="60">
        <v>14</v>
      </c>
      <c r="K50" s="21">
        <v>6</v>
      </c>
      <c r="L50" s="21">
        <v>11</v>
      </c>
      <c r="M50" s="21">
        <v>8</v>
      </c>
    </row>
    <row r="51" spans="1:14" x14ac:dyDescent="0.35">
      <c r="A51" s="64">
        <v>25</v>
      </c>
      <c r="B51" s="64">
        <v>30</v>
      </c>
      <c r="C51" s="64">
        <v>13</v>
      </c>
      <c r="D51" s="64">
        <v>20</v>
      </c>
      <c r="E51" s="64">
        <v>20</v>
      </c>
      <c r="F51" s="60">
        <v>27</v>
      </c>
      <c r="G51" s="60">
        <v>19</v>
      </c>
      <c r="H51" s="60">
        <v>18</v>
      </c>
      <c r="I51" s="60">
        <v>14</v>
      </c>
      <c r="J51" s="60">
        <v>13</v>
      </c>
      <c r="K51" s="21">
        <v>12</v>
      </c>
      <c r="L51" s="21">
        <v>17</v>
      </c>
      <c r="M51" s="21">
        <v>5</v>
      </c>
    </row>
    <row r="52" spans="1:14" x14ac:dyDescent="0.35">
      <c r="A52" s="64">
        <v>21</v>
      </c>
      <c r="B52" s="64"/>
      <c r="C52" s="64"/>
      <c r="D52" s="64"/>
      <c r="E52" s="64"/>
      <c r="F52" s="60">
        <v>17</v>
      </c>
      <c r="G52" s="60">
        <v>14</v>
      </c>
      <c r="H52" s="60">
        <v>9</v>
      </c>
      <c r="I52" s="60">
        <v>13</v>
      </c>
      <c r="J52" s="60">
        <v>13</v>
      </c>
      <c r="K52" s="21">
        <v>9</v>
      </c>
      <c r="L52" s="21">
        <v>16</v>
      </c>
      <c r="M52" s="21">
        <v>8</v>
      </c>
    </row>
    <row r="53" spans="1:14" x14ac:dyDescent="0.35">
      <c r="A53" s="64">
        <v>22</v>
      </c>
      <c r="B53" s="64"/>
      <c r="C53" s="64"/>
      <c r="D53" s="64"/>
      <c r="E53" s="64"/>
      <c r="F53" s="60">
        <v>9</v>
      </c>
      <c r="G53" s="60">
        <v>13</v>
      </c>
      <c r="H53" s="60">
        <v>7</v>
      </c>
      <c r="I53" s="60">
        <v>11</v>
      </c>
      <c r="J53" s="60">
        <v>24</v>
      </c>
      <c r="K53" s="21">
        <v>7</v>
      </c>
      <c r="L53" s="21">
        <v>11</v>
      </c>
      <c r="M53" s="21">
        <v>7</v>
      </c>
    </row>
    <row r="54" spans="1:14" x14ac:dyDescent="0.35">
      <c r="A54" s="64"/>
      <c r="B54" s="64"/>
      <c r="C54" s="64"/>
      <c r="D54" s="64"/>
      <c r="E54" s="64"/>
      <c r="F54" s="60">
        <v>20</v>
      </c>
      <c r="G54" s="60">
        <v>10</v>
      </c>
      <c r="H54" s="60">
        <v>17</v>
      </c>
      <c r="I54" s="60">
        <v>19</v>
      </c>
      <c r="J54" s="60">
        <v>20</v>
      </c>
      <c r="K54" s="21">
        <v>9</v>
      </c>
      <c r="L54" s="21">
        <v>13</v>
      </c>
      <c r="M54" s="21">
        <v>10</v>
      </c>
    </row>
    <row r="55" spans="1:14" x14ac:dyDescent="0.35">
      <c r="A55" s="64"/>
      <c r="B55" s="64"/>
      <c r="C55" s="64"/>
      <c r="D55" s="64"/>
      <c r="E55" s="64"/>
      <c r="F55" s="60">
        <v>18</v>
      </c>
      <c r="G55" s="60">
        <v>12</v>
      </c>
      <c r="H55" s="60">
        <v>8</v>
      </c>
      <c r="I55" s="60">
        <v>23</v>
      </c>
      <c r="J55" s="60">
        <v>12</v>
      </c>
      <c r="K55" s="21">
        <v>13</v>
      </c>
      <c r="L55" s="21">
        <v>19</v>
      </c>
      <c r="M55" s="21"/>
      <c r="N55" s="112"/>
    </row>
    <row r="56" spans="1:14" x14ac:dyDescent="0.35">
      <c r="A56" s="64"/>
      <c r="B56" s="91"/>
      <c r="C56" s="64"/>
      <c r="D56" s="64"/>
      <c r="E56" s="64"/>
      <c r="F56" s="60"/>
      <c r="G56" s="60"/>
      <c r="H56" s="88"/>
      <c r="I56" s="60">
        <v>18</v>
      </c>
      <c r="J56" s="60"/>
      <c r="K56" s="21"/>
      <c r="L56" s="21"/>
      <c r="M56" s="21"/>
    </row>
    <row r="57" spans="1:14" x14ac:dyDescent="0.35">
      <c r="A57" s="167">
        <f>AVERAGE(A30:A54)</f>
        <v>20.166666666666668</v>
      </c>
      <c r="B57" s="167">
        <f>AVERAGE(B30:B54)</f>
        <v>22.636363636363637</v>
      </c>
      <c r="C57" s="167">
        <f>AVERAGE(C30:C54)</f>
        <v>19.818181818181817</v>
      </c>
      <c r="D57" s="167">
        <f>AVERAGE(D30:D54)</f>
        <v>21.636363636363637</v>
      </c>
      <c r="E57" s="167">
        <f>AVERAGE(E30:E54)</f>
        <v>21</v>
      </c>
      <c r="F57" s="164">
        <f>AVERAGE(F30:F55)</f>
        <v>14.615384615384615</v>
      </c>
      <c r="G57" s="164">
        <f>AVERAGE(G29:G55)</f>
        <v>12.884615384615385</v>
      </c>
      <c r="H57" s="164">
        <f>AVERAGE(H29:H55)</f>
        <v>12.384615384615385</v>
      </c>
      <c r="I57" s="164">
        <f>AVERAGE(I30:I56)</f>
        <v>15.222222222222221</v>
      </c>
      <c r="J57" s="164">
        <f>AVERAGE(J30:J56)</f>
        <v>17</v>
      </c>
      <c r="K57" s="163">
        <f>AVERAGE(K30:K56)</f>
        <v>10.76923076923077</v>
      </c>
      <c r="L57" s="163">
        <f>AVERAGE(L30:L55)</f>
        <v>12.961538461538462</v>
      </c>
      <c r="M57" s="163">
        <f>AVERAGE(M30:M55)</f>
        <v>7.56</v>
      </c>
    </row>
    <row r="59" spans="1:14" x14ac:dyDescent="0.35">
      <c r="A59" s="13" t="s">
        <v>48</v>
      </c>
    </row>
    <row r="60" spans="1:14" x14ac:dyDescent="0.35">
      <c r="A60" s="64" t="s">
        <v>17</v>
      </c>
      <c r="B60" s="64" t="s">
        <v>18</v>
      </c>
      <c r="C60" s="90" t="s">
        <v>21</v>
      </c>
      <c r="D60" s="64" t="s">
        <v>19</v>
      </c>
      <c r="E60" s="64" t="s">
        <v>31</v>
      </c>
      <c r="F60" s="60" t="s">
        <v>15</v>
      </c>
      <c r="G60" s="60" t="s">
        <v>14</v>
      </c>
      <c r="H60" s="60" t="s">
        <v>13</v>
      </c>
      <c r="I60" s="170" t="s">
        <v>13</v>
      </c>
      <c r="J60" s="146" t="s">
        <v>39</v>
      </c>
      <c r="K60" s="146" t="s">
        <v>40</v>
      </c>
      <c r="L60" s="161" t="s">
        <v>6</v>
      </c>
      <c r="M60" s="161" t="s">
        <v>8</v>
      </c>
      <c r="N60" s="161" t="s">
        <v>10</v>
      </c>
    </row>
    <row r="61" spans="1:14" x14ac:dyDescent="0.35">
      <c r="A61" s="64">
        <v>1</v>
      </c>
      <c r="B61" s="64">
        <v>1</v>
      </c>
      <c r="C61" s="64">
        <v>0</v>
      </c>
      <c r="D61" s="64">
        <v>0</v>
      </c>
      <c r="E61" s="64">
        <v>0</v>
      </c>
      <c r="F61" s="60">
        <v>3</v>
      </c>
      <c r="G61" s="60">
        <v>2</v>
      </c>
      <c r="H61" s="60">
        <v>3</v>
      </c>
      <c r="I61" s="60">
        <v>2</v>
      </c>
      <c r="J61" s="60">
        <v>1</v>
      </c>
      <c r="K61" s="60">
        <v>1</v>
      </c>
      <c r="L61" s="21">
        <v>3</v>
      </c>
      <c r="M61" s="21">
        <v>5</v>
      </c>
      <c r="N61" s="21">
        <v>4</v>
      </c>
    </row>
    <row r="62" spans="1:14" x14ac:dyDescent="0.35">
      <c r="A62" s="64">
        <v>1</v>
      </c>
      <c r="B62" s="64">
        <v>0</v>
      </c>
      <c r="C62" s="64">
        <v>0</v>
      </c>
      <c r="D62" s="64">
        <v>0</v>
      </c>
      <c r="E62" s="64">
        <v>0</v>
      </c>
      <c r="F62" s="60">
        <v>0</v>
      </c>
      <c r="G62" s="60">
        <v>4</v>
      </c>
      <c r="H62" s="60">
        <v>3</v>
      </c>
      <c r="I62" s="60">
        <v>0</v>
      </c>
      <c r="J62" s="60">
        <v>1</v>
      </c>
      <c r="K62" s="60">
        <v>3</v>
      </c>
      <c r="L62" s="21">
        <v>1</v>
      </c>
      <c r="M62" s="21">
        <v>4</v>
      </c>
      <c r="N62" s="21">
        <v>4</v>
      </c>
    </row>
    <row r="63" spans="1:14" x14ac:dyDescent="0.35">
      <c r="A63" s="64">
        <v>1</v>
      </c>
      <c r="B63" s="64">
        <v>0</v>
      </c>
      <c r="C63" s="64">
        <v>0</v>
      </c>
      <c r="D63" s="64">
        <v>0</v>
      </c>
      <c r="E63" s="64">
        <v>0</v>
      </c>
      <c r="F63" s="60">
        <v>1</v>
      </c>
      <c r="G63" s="60">
        <v>3</v>
      </c>
      <c r="H63" s="60">
        <v>1</v>
      </c>
      <c r="I63" s="60">
        <v>2</v>
      </c>
      <c r="J63" s="60">
        <v>0</v>
      </c>
      <c r="K63" s="60">
        <v>0</v>
      </c>
      <c r="L63" s="21">
        <v>2</v>
      </c>
      <c r="M63" s="21">
        <v>4</v>
      </c>
      <c r="N63" s="21">
        <v>4</v>
      </c>
    </row>
    <row r="64" spans="1:14" x14ac:dyDescent="0.35">
      <c r="A64" s="64">
        <v>1</v>
      </c>
      <c r="B64" s="64">
        <v>0</v>
      </c>
      <c r="C64" s="64">
        <v>1</v>
      </c>
      <c r="D64" s="64">
        <v>0</v>
      </c>
      <c r="E64" s="64">
        <v>0</v>
      </c>
      <c r="F64" s="60">
        <v>2</v>
      </c>
      <c r="G64" s="60">
        <v>2</v>
      </c>
      <c r="H64" s="60">
        <v>3</v>
      </c>
      <c r="I64" s="60">
        <v>1</v>
      </c>
      <c r="J64" s="60">
        <v>2</v>
      </c>
      <c r="K64" s="60">
        <v>1</v>
      </c>
      <c r="L64" s="21">
        <v>4</v>
      </c>
      <c r="M64" s="21">
        <v>4</v>
      </c>
      <c r="N64" s="21">
        <v>4</v>
      </c>
    </row>
    <row r="65" spans="1:14" x14ac:dyDescent="0.35">
      <c r="A65" s="64">
        <v>0</v>
      </c>
      <c r="B65" s="64">
        <v>0</v>
      </c>
      <c r="C65" s="64">
        <v>0</v>
      </c>
      <c r="D65" s="64">
        <v>2</v>
      </c>
      <c r="E65" s="64">
        <v>0</v>
      </c>
      <c r="F65" s="60">
        <v>0</v>
      </c>
      <c r="G65" s="60">
        <v>1</v>
      </c>
      <c r="H65" s="60">
        <v>0</v>
      </c>
      <c r="I65" s="60">
        <v>2</v>
      </c>
      <c r="J65" s="60">
        <v>0</v>
      </c>
      <c r="K65" s="60">
        <v>0</v>
      </c>
      <c r="L65" s="21">
        <v>3</v>
      </c>
      <c r="M65" s="21">
        <v>1</v>
      </c>
      <c r="N65" s="21">
        <v>3</v>
      </c>
    </row>
    <row r="66" spans="1:14" x14ac:dyDescent="0.35">
      <c r="A66" s="64">
        <v>0</v>
      </c>
      <c r="B66" s="64">
        <v>0</v>
      </c>
      <c r="C66" s="64">
        <v>1</v>
      </c>
      <c r="D66" s="64">
        <v>0</v>
      </c>
      <c r="E66" s="64">
        <v>0</v>
      </c>
      <c r="F66" s="60">
        <v>0</v>
      </c>
      <c r="G66" s="60">
        <v>0</v>
      </c>
      <c r="H66" s="60">
        <v>2</v>
      </c>
      <c r="I66" s="60">
        <v>2</v>
      </c>
      <c r="J66" s="60">
        <v>1</v>
      </c>
      <c r="K66" s="60">
        <v>1</v>
      </c>
      <c r="L66" s="21">
        <v>0</v>
      </c>
      <c r="M66" s="21">
        <v>0</v>
      </c>
      <c r="N66" s="21">
        <v>2</v>
      </c>
    </row>
    <row r="67" spans="1:14" x14ac:dyDescent="0.35">
      <c r="A67" s="64">
        <v>1</v>
      </c>
      <c r="B67" s="64">
        <v>0</v>
      </c>
      <c r="C67" s="64">
        <v>0</v>
      </c>
      <c r="D67" s="64">
        <v>0</v>
      </c>
      <c r="E67" s="64">
        <v>0</v>
      </c>
      <c r="F67" s="60">
        <v>0</v>
      </c>
      <c r="G67" s="60">
        <v>1</v>
      </c>
      <c r="H67" s="60">
        <v>1</v>
      </c>
      <c r="I67" s="60">
        <v>2</v>
      </c>
      <c r="J67" s="60">
        <v>1</v>
      </c>
      <c r="K67" s="60">
        <v>0</v>
      </c>
      <c r="L67" s="21">
        <v>4</v>
      </c>
      <c r="M67" s="21">
        <v>4</v>
      </c>
      <c r="N67" s="21">
        <v>2</v>
      </c>
    </row>
    <row r="68" spans="1:14" x14ac:dyDescent="0.35">
      <c r="A68" s="64">
        <v>1</v>
      </c>
      <c r="B68" s="64">
        <v>1</v>
      </c>
      <c r="C68" s="64">
        <v>1</v>
      </c>
      <c r="D68" s="64">
        <v>0</v>
      </c>
      <c r="E68" s="64">
        <v>0</v>
      </c>
      <c r="F68" s="60">
        <v>3</v>
      </c>
      <c r="G68" s="60">
        <v>0</v>
      </c>
      <c r="H68" s="60">
        <v>3</v>
      </c>
      <c r="I68" s="60">
        <v>1</v>
      </c>
      <c r="J68" s="60">
        <v>1</v>
      </c>
      <c r="K68" s="60">
        <v>1</v>
      </c>
      <c r="L68" s="21">
        <v>3</v>
      </c>
      <c r="M68" s="21">
        <v>3</v>
      </c>
      <c r="N68" s="21">
        <v>3</v>
      </c>
    </row>
    <row r="69" spans="1:14" x14ac:dyDescent="0.35">
      <c r="A69" s="64">
        <v>0</v>
      </c>
      <c r="B69" s="64">
        <v>0</v>
      </c>
      <c r="C69" s="64">
        <v>0</v>
      </c>
      <c r="D69" s="64">
        <v>0</v>
      </c>
      <c r="E69" s="64">
        <v>0</v>
      </c>
      <c r="F69" s="60">
        <v>0</v>
      </c>
      <c r="G69" s="60">
        <v>0</v>
      </c>
      <c r="H69" s="60">
        <v>3</v>
      </c>
      <c r="I69" s="60">
        <v>2</v>
      </c>
      <c r="J69" s="60">
        <v>1</v>
      </c>
      <c r="K69" s="60">
        <v>2</v>
      </c>
      <c r="L69" s="21">
        <v>2</v>
      </c>
      <c r="M69" s="21">
        <v>0</v>
      </c>
      <c r="N69" s="21">
        <v>1</v>
      </c>
    </row>
    <row r="70" spans="1:14" x14ac:dyDescent="0.35">
      <c r="A70" s="64">
        <v>1</v>
      </c>
      <c r="B70" s="64">
        <v>1</v>
      </c>
      <c r="C70" s="64">
        <v>0</v>
      </c>
      <c r="D70" s="64">
        <v>0</v>
      </c>
      <c r="E70" s="64">
        <v>1</v>
      </c>
      <c r="F70" s="60">
        <v>2</v>
      </c>
      <c r="G70" s="60">
        <v>1</v>
      </c>
      <c r="H70" s="60">
        <v>3</v>
      </c>
      <c r="I70" s="60">
        <v>1</v>
      </c>
      <c r="J70" s="60">
        <v>2</v>
      </c>
      <c r="K70" s="60">
        <v>0</v>
      </c>
      <c r="L70" s="21">
        <v>4</v>
      </c>
      <c r="M70" s="21">
        <v>2</v>
      </c>
      <c r="N70" s="21">
        <v>2</v>
      </c>
    </row>
    <row r="71" spans="1:14" x14ac:dyDescent="0.35">
      <c r="A71" s="64">
        <v>0</v>
      </c>
      <c r="B71" s="64">
        <v>0</v>
      </c>
      <c r="C71" s="64">
        <v>1</v>
      </c>
      <c r="D71" s="64">
        <v>0</v>
      </c>
      <c r="E71" s="64">
        <v>1</v>
      </c>
      <c r="F71" s="60">
        <v>0</v>
      </c>
      <c r="G71" s="60">
        <v>3</v>
      </c>
      <c r="H71" s="60">
        <v>0</v>
      </c>
      <c r="I71" s="60">
        <v>3</v>
      </c>
      <c r="J71" s="60">
        <v>0</v>
      </c>
      <c r="K71" s="60">
        <v>0</v>
      </c>
      <c r="L71" s="21">
        <v>4</v>
      </c>
      <c r="M71" s="21">
        <v>5</v>
      </c>
      <c r="N71" s="21">
        <v>3</v>
      </c>
    </row>
    <row r="72" spans="1:14" x14ac:dyDescent="0.35">
      <c r="A72" s="64">
        <v>0</v>
      </c>
      <c r="B72" s="64">
        <v>1</v>
      </c>
      <c r="C72" s="64">
        <v>0</v>
      </c>
      <c r="D72" s="64">
        <v>0</v>
      </c>
      <c r="E72" s="64">
        <v>0</v>
      </c>
      <c r="F72" s="60">
        <v>1</v>
      </c>
      <c r="G72" s="60">
        <v>2</v>
      </c>
      <c r="H72" s="60">
        <v>1</v>
      </c>
      <c r="I72" s="60">
        <v>1</v>
      </c>
      <c r="J72" s="60">
        <v>2</v>
      </c>
      <c r="K72" s="60">
        <v>3</v>
      </c>
      <c r="L72" s="21">
        <v>3</v>
      </c>
      <c r="M72" s="21">
        <v>6</v>
      </c>
      <c r="N72" s="21">
        <v>3</v>
      </c>
    </row>
    <row r="73" spans="1:14" x14ac:dyDescent="0.35">
      <c r="A73" s="64">
        <v>0</v>
      </c>
      <c r="B73" s="64">
        <v>0</v>
      </c>
      <c r="C73" s="64">
        <v>0</v>
      </c>
      <c r="D73" s="64">
        <v>0</v>
      </c>
      <c r="E73" s="64">
        <v>1</v>
      </c>
      <c r="F73" s="60">
        <v>1</v>
      </c>
      <c r="G73" s="60">
        <v>0</v>
      </c>
      <c r="H73" s="60">
        <v>3</v>
      </c>
      <c r="I73" s="60">
        <v>2</v>
      </c>
      <c r="J73" s="60">
        <v>0</v>
      </c>
      <c r="K73" s="60">
        <v>2</v>
      </c>
      <c r="L73" s="21">
        <v>3</v>
      </c>
      <c r="M73" s="21">
        <v>6</v>
      </c>
      <c r="N73" s="21">
        <v>1</v>
      </c>
    </row>
    <row r="74" spans="1:14" x14ac:dyDescent="0.35">
      <c r="A74" s="64">
        <v>0</v>
      </c>
      <c r="B74" s="64">
        <v>1</v>
      </c>
      <c r="C74" s="64">
        <v>0</v>
      </c>
      <c r="D74" s="64">
        <v>0</v>
      </c>
      <c r="E74" s="64">
        <v>0</v>
      </c>
      <c r="F74" s="60">
        <v>1</v>
      </c>
      <c r="G74" s="60">
        <v>3</v>
      </c>
      <c r="H74" s="60">
        <v>0</v>
      </c>
      <c r="I74" s="60">
        <v>1</v>
      </c>
      <c r="J74" s="60">
        <v>2</v>
      </c>
      <c r="K74" s="60">
        <v>0</v>
      </c>
      <c r="L74" s="21">
        <v>3</v>
      </c>
      <c r="M74" s="21">
        <v>6</v>
      </c>
      <c r="N74" s="21">
        <v>4</v>
      </c>
    </row>
    <row r="75" spans="1:14" x14ac:dyDescent="0.35">
      <c r="A75" s="64">
        <v>0</v>
      </c>
      <c r="B75" s="64">
        <v>1</v>
      </c>
      <c r="C75" s="64">
        <v>0</v>
      </c>
      <c r="D75" s="64">
        <v>0</v>
      </c>
      <c r="E75" s="64">
        <v>0</v>
      </c>
      <c r="F75" s="60">
        <v>3</v>
      </c>
      <c r="G75" s="60">
        <v>3</v>
      </c>
      <c r="H75" s="60">
        <v>0</v>
      </c>
      <c r="I75" s="60">
        <v>1</v>
      </c>
      <c r="J75" s="60">
        <v>1</v>
      </c>
      <c r="K75" s="60">
        <v>3</v>
      </c>
      <c r="L75" s="21">
        <v>1</v>
      </c>
      <c r="M75" s="21">
        <v>5</v>
      </c>
      <c r="N75" s="21">
        <v>4</v>
      </c>
    </row>
    <row r="76" spans="1:14" x14ac:dyDescent="0.35">
      <c r="A76" s="64">
        <v>0</v>
      </c>
      <c r="B76" s="64">
        <v>1</v>
      </c>
      <c r="C76" s="64">
        <v>0</v>
      </c>
      <c r="D76" s="64">
        <v>1</v>
      </c>
      <c r="E76" s="64">
        <v>0</v>
      </c>
      <c r="F76" s="60">
        <v>0</v>
      </c>
      <c r="G76" s="60">
        <v>2</v>
      </c>
      <c r="H76" s="60">
        <v>1</v>
      </c>
      <c r="I76" s="60">
        <v>1</v>
      </c>
      <c r="J76" s="60">
        <v>2</v>
      </c>
      <c r="K76" s="60">
        <v>1</v>
      </c>
      <c r="L76" s="21">
        <v>3</v>
      </c>
      <c r="M76" s="21">
        <v>7</v>
      </c>
      <c r="N76" s="21">
        <v>4</v>
      </c>
    </row>
    <row r="77" spans="1:14" x14ac:dyDescent="0.35">
      <c r="A77" s="64">
        <v>1</v>
      </c>
      <c r="B77" s="64">
        <v>1</v>
      </c>
      <c r="C77" s="64">
        <v>1</v>
      </c>
      <c r="D77" s="64">
        <v>0</v>
      </c>
      <c r="E77" s="64">
        <v>0</v>
      </c>
      <c r="F77" s="60">
        <v>1</v>
      </c>
      <c r="G77" s="60">
        <v>3</v>
      </c>
      <c r="H77" s="60">
        <v>1</v>
      </c>
      <c r="I77" s="60">
        <v>3</v>
      </c>
      <c r="J77" s="60">
        <v>1</v>
      </c>
      <c r="K77" s="60">
        <v>1</v>
      </c>
      <c r="L77" s="21">
        <v>2</v>
      </c>
      <c r="M77" s="21">
        <v>4</v>
      </c>
      <c r="N77" s="21">
        <v>4</v>
      </c>
    </row>
    <row r="78" spans="1:14" x14ac:dyDescent="0.35">
      <c r="A78" s="64">
        <v>1</v>
      </c>
      <c r="B78" s="64">
        <v>0</v>
      </c>
      <c r="C78" s="64">
        <v>0</v>
      </c>
      <c r="D78" s="64">
        <v>0</v>
      </c>
      <c r="E78" s="64">
        <v>1</v>
      </c>
      <c r="F78" s="60">
        <v>3</v>
      </c>
      <c r="G78" s="60">
        <v>0</v>
      </c>
      <c r="H78" s="60">
        <v>1</v>
      </c>
      <c r="I78" s="60">
        <v>2</v>
      </c>
      <c r="J78" s="60">
        <v>2</v>
      </c>
      <c r="K78" s="60">
        <v>2</v>
      </c>
      <c r="L78" s="21">
        <v>3</v>
      </c>
      <c r="M78" s="21">
        <v>3</v>
      </c>
      <c r="N78" s="21">
        <v>1</v>
      </c>
    </row>
    <row r="79" spans="1:14" x14ac:dyDescent="0.35">
      <c r="A79" s="64">
        <v>0</v>
      </c>
      <c r="B79" s="64">
        <v>0</v>
      </c>
      <c r="C79" s="64">
        <v>1</v>
      </c>
      <c r="D79" s="64">
        <v>0</v>
      </c>
      <c r="E79" s="64">
        <v>0</v>
      </c>
      <c r="F79" s="60">
        <v>0</v>
      </c>
      <c r="G79" s="60">
        <v>1</v>
      </c>
      <c r="H79" s="60">
        <v>0</v>
      </c>
      <c r="I79" s="60">
        <v>1</v>
      </c>
      <c r="J79" s="60">
        <v>0</v>
      </c>
      <c r="K79" s="60">
        <v>1</v>
      </c>
      <c r="L79" s="21">
        <v>4</v>
      </c>
      <c r="M79" s="21">
        <v>3</v>
      </c>
      <c r="N79" s="21">
        <v>2</v>
      </c>
    </row>
    <row r="80" spans="1:14" x14ac:dyDescent="0.35">
      <c r="A80" s="64">
        <v>0</v>
      </c>
      <c r="B80" s="64">
        <v>1</v>
      </c>
      <c r="C80" s="64">
        <v>1</v>
      </c>
      <c r="D80" s="64">
        <v>0</v>
      </c>
      <c r="E80" s="64">
        <v>0</v>
      </c>
      <c r="F80" s="60">
        <v>0</v>
      </c>
      <c r="G80" s="60">
        <v>2</v>
      </c>
      <c r="H80" s="60">
        <v>1</v>
      </c>
      <c r="I80" s="60">
        <v>2</v>
      </c>
      <c r="J80" s="60">
        <v>1</v>
      </c>
      <c r="K80" s="60">
        <v>2</v>
      </c>
      <c r="L80" s="21">
        <v>2</v>
      </c>
      <c r="M80" s="21">
        <v>1</v>
      </c>
      <c r="N80" s="21">
        <v>3</v>
      </c>
    </row>
    <row r="81" spans="1:14" x14ac:dyDescent="0.35">
      <c r="A81" s="64">
        <v>0</v>
      </c>
      <c r="B81" s="64">
        <v>0</v>
      </c>
      <c r="C81" s="64">
        <v>0</v>
      </c>
      <c r="D81" s="64">
        <v>0</v>
      </c>
      <c r="E81" s="64">
        <v>1</v>
      </c>
      <c r="F81" s="60">
        <v>0</v>
      </c>
      <c r="G81" s="60">
        <v>3</v>
      </c>
      <c r="H81" s="60">
        <v>0</v>
      </c>
      <c r="I81" s="60">
        <v>1</v>
      </c>
      <c r="J81" s="60">
        <v>0</v>
      </c>
      <c r="K81" s="60">
        <v>2</v>
      </c>
      <c r="L81" s="21">
        <v>2</v>
      </c>
      <c r="M81" s="21">
        <v>1</v>
      </c>
      <c r="N81" s="21">
        <v>3</v>
      </c>
    </row>
    <row r="82" spans="1:14" x14ac:dyDescent="0.35">
      <c r="A82" s="64">
        <v>0</v>
      </c>
      <c r="B82" s="64">
        <v>1</v>
      </c>
      <c r="C82" s="64">
        <v>0</v>
      </c>
      <c r="D82" s="64">
        <v>0</v>
      </c>
      <c r="E82" s="64">
        <v>0</v>
      </c>
      <c r="F82" s="60">
        <v>1</v>
      </c>
      <c r="G82" s="60">
        <v>1</v>
      </c>
      <c r="H82" s="60">
        <v>1</v>
      </c>
      <c r="I82" s="60">
        <v>1</v>
      </c>
      <c r="J82" s="60">
        <v>2</v>
      </c>
      <c r="K82" s="60">
        <v>0</v>
      </c>
      <c r="L82" s="21">
        <v>1</v>
      </c>
      <c r="M82" s="21">
        <v>3</v>
      </c>
      <c r="N82" s="21">
        <v>1</v>
      </c>
    </row>
    <row r="83" spans="1:14" x14ac:dyDescent="0.35">
      <c r="A83" s="64">
        <v>0</v>
      </c>
      <c r="B83" s="64">
        <v>0</v>
      </c>
      <c r="C83" s="64">
        <v>1</v>
      </c>
      <c r="D83" s="64">
        <v>0</v>
      </c>
      <c r="E83" s="64">
        <v>1</v>
      </c>
      <c r="F83" s="60">
        <v>1</v>
      </c>
      <c r="G83" s="60">
        <v>2</v>
      </c>
      <c r="H83" s="60">
        <v>1</v>
      </c>
      <c r="I83" s="60">
        <v>1</v>
      </c>
      <c r="J83" s="60">
        <v>1</v>
      </c>
      <c r="K83" s="60">
        <v>4</v>
      </c>
      <c r="L83" s="21">
        <v>2</v>
      </c>
      <c r="M83" s="21">
        <v>3</v>
      </c>
      <c r="N83" s="21">
        <v>3</v>
      </c>
    </row>
    <row r="84" spans="1:14" x14ac:dyDescent="0.35">
      <c r="A84" s="64">
        <v>0</v>
      </c>
      <c r="B84" s="64">
        <v>0</v>
      </c>
      <c r="C84" s="64">
        <v>0</v>
      </c>
      <c r="D84" s="64">
        <v>0</v>
      </c>
      <c r="E84" s="64">
        <v>0</v>
      </c>
      <c r="F84" s="60">
        <v>3</v>
      </c>
      <c r="G84" s="60">
        <v>1</v>
      </c>
      <c r="H84" s="60">
        <v>1</v>
      </c>
      <c r="I84" s="60">
        <v>2</v>
      </c>
      <c r="J84" s="60">
        <v>1</v>
      </c>
      <c r="K84" s="60">
        <v>2</v>
      </c>
      <c r="L84" s="21">
        <v>2</v>
      </c>
      <c r="M84" s="21">
        <v>1</v>
      </c>
      <c r="N84" s="21">
        <v>1</v>
      </c>
    </row>
    <row r="85" spans="1:14" x14ac:dyDescent="0.35">
      <c r="A85" s="64">
        <v>0</v>
      </c>
      <c r="B85" s="64">
        <v>0</v>
      </c>
      <c r="C85" s="64">
        <v>1</v>
      </c>
      <c r="D85" s="64">
        <v>1</v>
      </c>
      <c r="E85" s="64">
        <v>0</v>
      </c>
      <c r="F85" s="60">
        <v>3</v>
      </c>
      <c r="G85" s="60">
        <v>2</v>
      </c>
      <c r="H85" s="60"/>
      <c r="I85" s="60">
        <v>1</v>
      </c>
      <c r="J85" s="60">
        <v>2</v>
      </c>
      <c r="K85" s="60">
        <v>2</v>
      </c>
      <c r="L85" s="21">
        <v>2</v>
      </c>
      <c r="M85" s="21">
        <v>1</v>
      </c>
      <c r="N85" s="21">
        <v>3</v>
      </c>
    </row>
    <row r="86" spans="1:14" x14ac:dyDescent="0.35">
      <c r="A86" s="64"/>
      <c r="B86" s="64">
        <v>0</v>
      </c>
      <c r="C86" s="64">
        <v>0</v>
      </c>
      <c r="D86" s="64">
        <v>1</v>
      </c>
      <c r="E86" s="64">
        <v>1</v>
      </c>
      <c r="F86" s="60">
        <v>3</v>
      </c>
      <c r="G86" s="60">
        <v>3</v>
      </c>
      <c r="H86" s="60">
        <v>1</v>
      </c>
      <c r="I86" s="60">
        <v>1</v>
      </c>
      <c r="J86" s="60">
        <v>0</v>
      </c>
      <c r="K86" s="60">
        <v>3</v>
      </c>
      <c r="L86" s="21">
        <v>2</v>
      </c>
      <c r="M86" s="21">
        <v>3</v>
      </c>
      <c r="N86" s="21">
        <v>3</v>
      </c>
    </row>
    <row r="87" spans="1:14" x14ac:dyDescent="0.35">
      <c r="A87" s="64"/>
      <c r="B87" s="64"/>
      <c r="C87" s="64">
        <v>1</v>
      </c>
      <c r="D87" s="64">
        <v>0</v>
      </c>
      <c r="E87" s="64">
        <v>0</v>
      </c>
      <c r="F87" s="60">
        <v>0</v>
      </c>
      <c r="G87" s="60">
        <v>0</v>
      </c>
      <c r="H87" s="60">
        <v>1</v>
      </c>
      <c r="I87" s="60">
        <v>1</v>
      </c>
      <c r="J87" s="60">
        <v>1</v>
      </c>
      <c r="K87" s="60">
        <v>2</v>
      </c>
      <c r="L87" s="21">
        <v>1</v>
      </c>
      <c r="M87" s="21">
        <v>3</v>
      </c>
      <c r="N87" s="21">
        <v>0</v>
      </c>
    </row>
    <row r="88" spans="1:14" x14ac:dyDescent="0.35">
      <c r="A88" s="64"/>
      <c r="B88" s="64"/>
      <c r="C88" s="64">
        <v>0</v>
      </c>
      <c r="D88" s="64">
        <v>0</v>
      </c>
      <c r="E88" s="64">
        <v>0</v>
      </c>
      <c r="F88" s="60">
        <v>3</v>
      </c>
      <c r="G88" s="60">
        <v>2</v>
      </c>
      <c r="H88" s="60">
        <v>0</v>
      </c>
      <c r="I88" s="60">
        <v>2</v>
      </c>
      <c r="J88" s="60">
        <v>1</v>
      </c>
      <c r="K88" s="60">
        <v>3</v>
      </c>
      <c r="L88" s="21">
        <v>1</v>
      </c>
      <c r="M88" s="21">
        <v>2</v>
      </c>
      <c r="N88" s="21">
        <v>1</v>
      </c>
    </row>
    <row r="89" spans="1:14" x14ac:dyDescent="0.35">
      <c r="A89" s="64"/>
      <c r="B89" s="64"/>
      <c r="C89" s="64">
        <v>1</v>
      </c>
      <c r="D89" s="64">
        <v>0</v>
      </c>
      <c r="E89" s="64">
        <v>1</v>
      </c>
      <c r="F89" s="60">
        <v>1</v>
      </c>
      <c r="G89" s="60">
        <v>1</v>
      </c>
      <c r="H89" s="60">
        <v>1</v>
      </c>
      <c r="I89" s="60">
        <v>1</v>
      </c>
      <c r="J89" s="60">
        <v>0</v>
      </c>
      <c r="K89" s="60">
        <v>0</v>
      </c>
      <c r="L89" s="21">
        <v>4</v>
      </c>
      <c r="M89" s="21">
        <v>2</v>
      </c>
      <c r="N89" s="21">
        <v>2</v>
      </c>
    </row>
    <row r="90" spans="1:14" x14ac:dyDescent="0.35">
      <c r="A90" s="64"/>
      <c r="B90" s="64"/>
      <c r="C90" s="64"/>
      <c r="D90" s="64"/>
      <c r="E90" s="64"/>
      <c r="F90" s="60"/>
      <c r="G90" s="60"/>
      <c r="H90" s="60">
        <v>1</v>
      </c>
      <c r="I90" s="60">
        <v>1</v>
      </c>
      <c r="J90" s="60">
        <v>0</v>
      </c>
      <c r="K90" s="60">
        <v>1</v>
      </c>
      <c r="L90" s="21">
        <v>4</v>
      </c>
      <c r="M90" s="21">
        <v>3</v>
      </c>
      <c r="N90" s="21">
        <v>2</v>
      </c>
    </row>
    <row r="91" spans="1:14" x14ac:dyDescent="0.35">
      <c r="A91" s="64"/>
      <c r="B91" s="91"/>
      <c r="C91" s="64"/>
      <c r="D91" s="64"/>
      <c r="E91" s="91"/>
      <c r="F91" s="60"/>
      <c r="G91" s="60"/>
      <c r="H91" s="88"/>
      <c r="I91" s="60">
        <v>1</v>
      </c>
      <c r="J91" s="60">
        <v>1</v>
      </c>
      <c r="K91" s="60">
        <v>1</v>
      </c>
      <c r="L91" s="21">
        <v>4</v>
      </c>
      <c r="M91" s="21">
        <v>2</v>
      </c>
      <c r="N91" s="21">
        <v>2</v>
      </c>
    </row>
    <row r="92" spans="1:14" x14ac:dyDescent="0.35">
      <c r="A92" s="64"/>
      <c r="B92" s="64"/>
      <c r="C92" s="64"/>
      <c r="D92" s="64"/>
      <c r="E92" s="64"/>
      <c r="F92" s="60"/>
      <c r="G92" s="60"/>
      <c r="H92" s="60"/>
      <c r="I92" s="60">
        <v>2</v>
      </c>
      <c r="J92" s="60">
        <v>0</v>
      </c>
      <c r="K92" s="60">
        <v>2</v>
      </c>
      <c r="L92" s="21">
        <v>5</v>
      </c>
      <c r="M92" s="21">
        <v>3</v>
      </c>
      <c r="N92" s="21">
        <v>3</v>
      </c>
    </row>
    <row r="93" spans="1:14" x14ac:dyDescent="0.35">
      <c r="A93" s="64"/>
      <c r="B93" s="64"/>
      <c r="C93" s="64"/>
      <c r="D93" s="64"/>
      <c r="E93" s="64"/>
      <c r="F93" s="60"/>
      <c r="G93" s="60"/>
      <c r="H93" s="60"/>
      <c r="I93" s="60">
        <v>0</v>
      </c>
      <c r="J93" s="60">
        <v>0</v>
      </c>
      <c r="K93" s="60">
        <v>1</v>
      </c>
      <c r="L93" s="21">
        <v>2</v>
      </c>
      <c r="M93" s="21">
        <v>1</v>
      </c>
      <c r="N93" s="21">
        <v>1</v>
      </c>
    </row>
    <row r="94" spans="1:14" x14ac:dyDescent="0.35">
      <c r="A94" s="64"/>
      <c r="B94" s="64"/>
      <c r="C94" s="64"/>
      <c r="D94" s="64"/>
      <c r="E94" s="64"/>
      <c r="F94" s="60"/>
      <c r="G94" s="60"/>
      <c r="H94" s="60"/>
      <c r="I94" s="60">
        <v>0</v>
      </c>
      <c r="J94" s="60">
        <v>1</v>
      </c>
      <c r="K94" s="60">
        <v>0</v>
      </c>
      <c r="L94" s="21">
        <v>4</v>
      </c>
      <c r="M94" s="21">
        <v>2</v>
      </c>
      <c r="N94" s="21">
        <v>3</v>
      </c>
    </row>
    <row r="95" spans="1:14" x14ac:dyDescent="0.35">
      <c r="A95" s="64"/>
      <c r="B95" s="64"/>
      <c r="C95" s="64"/>
      <c r="D95" s="64"/>
      <c r="E95" s="64"/>
      <c r="F95" s="60"/>
      <c r="G95" s="60"/>
      <c r="H95" s="60"/>
      <c r="I95" s="60">
        <v>4</v>
      </c>
      <c r="J95" s="60">
        <v>1</v>
      </c>
      <c r="K95" s="60">
        <v>0</v>
      </c>
      <c r="L95" s="21">
        <v>2</v>
      </c>
      <c r="M95" s="21">
        <v>2</v>
      </c>
      <c r="N95" s="21">
        <v>4</v>
      </c>
    </row>
    <row r="96" spans="1:14" x14ac:dyDescent="0.35">
      <c r="A96" s="64"/>
      <c r="B96" s="64"/>
      <c r="C96" s="64"/>
      <c r="D96" s="64"/>
      <c r="E96" s="64"/>
      <c r="F96" s="60"/>
      <c r="G96" s="60"/>
      <c r="H96" s="60"/>
      <c r="I96" s="60">
        <v>1</v>
      </c>
      <c r="J96" s="60">
        <v>0</v>
      </c>
      <c r="K96" s="60">
        <v>1</v>
      </c>
      <c r="L96" s="21">
        <v>4</v>
      </c>
      <c r="M96" s="21">
        <v>2</v>
      </c>
      <c r="N96" s="21">
        <v>2</v>
      </c>
    </row>
    <row r="97" spans="1:14" x14ac:dyDescent="0.35">
      <c r="A97" s="64"/>
      <c r="B97" s="64"/>
      <c r="C97" s="64"/>
      <c r="D97" s="64"/>
      <c r="E97" s="64"/>
      <c r="F97" s="60"/>
      <c r="G97" s="60"/>
      <c r="H97" s="60"/>
      <c r="I97" s="60">
        <v>2</v>
      </c>
      <c r="J97" s="60">
        <v>1</v>
      </c>
      <c r="K97" s="60">
        <v>0</v>
      </c>
      <c r="L97" s="21">
        <v>3</v>
      </c>
      <c r="M97" s="21">
        <v>1</v>
      </c>
      <c r="N97" s="21">
        <v>3</v>
      </c>
    </row>
    <row r="98" spans="1:14" x14ac:dyDescent="0.35">
      <c r="A98" s="64"/>
      <c r="B98" s="64"/>
      <c r="C98" s="64"/>
      <c r="D98" s="64"/>
      <c r="E98" s="64"/>
      <c r="F98" s="60"/>
      <c r="G98" s="60"/>
      <c r="H98" s="60"/>
      <c r="I98" s="60">
        <v>1</v>
      </c>
      <c r="J98" s="60">
        <v>3</v>
      </c>
      <c r="K98" s="60">
        <v>1</v>
      </c>
      <c r="L98" s="21">
        <v>3</v>
      </c>
      <c r="M98" s="21">
        <v>1</v>
      </c>
      <c r="N98" s="21">
        <v>3</v>
      </c>
    </row>
    <row r="99" spans="1:14" x14ac:dyDescent="0.35">
      <c r="A99" s="64"/>
      <c r="B99" s="64"/>
      <c r="C99" s="64"/>
      <c r="D99" s="64"/>
      <c r="E99" s="64"/>
      <c r="F99" s="60"/>
      <c r="G99" s="60"/>
      <c r="H99" s="60"/>
      <c r="I99" s="60"/>
      <c r="J99" s="60">
        <v>2</v>
      </c>
      <c r="K99" s="60">
        <v>1</v>
      </c>
      <c r="L99" s="21">
        <v>3</v>
      </c>
      <c r="M99" s="21">
        <v>2</v>
      </c>
      <c r="N99" s="21">
        <v>2</v>
      </c>
    </row>
    <row r="100" spans="1:14" x14ac:dyDescent="0.35">
      <c r="A100" s="64"/>
      <c r="B100" s="64"/>
      <c r="C100" s="64"/>
      <c r="D100" s="64"/>
      <c r="E100" s="64"/>
      <c r="F100" s="60"/>
      <c r="G100" s="60"/>
      <c r="H100" s="60"/>
      <c r="I100" s="60"/>
      <c r="J100" s="60"/>
      <c r="K100" s="60">
        <v>0</v>
      </c>
      <c r="L100" s="21">
        <v>3</v>
      </c>
      <c r="M100" s="21">
        <v>2</v>
      </c>
      <c r="N100" s="21">
        <v>3</v>
      </c>
    </row>
    <row r="101" spans="1:14" x14ac:dyDescent="0.35">
      <c r="A101" s="64"/>
      <c r="B101" s="64"/>
      <c r="C101" s="64"/>
      <c r="D101" s="64"/>
      <c r="E101" s="64"/>
      <c r="F101" s="60"/>
      <c r="G101" s="60"/>
      <c r="H101" s="60"/>
      <c r="I101" s="60"/>
      <c r="J101" s="60"/>
      <c r="K101" s="60">
        <v>1</v>
      </c>
      <c r="L101" s="21">
        <v>3</v>
      </c>
      <c r="M101" s="21">
        <v>4</v>
      </c>
      <c r="N101" s="21"/>
    </row>
    <row r="102" spans="1:14" x14ac:dyDescent="0.35">
      <c r="A102" s="64"/>
      <c r="B102" s="64"/>
      <c r="C102" s="64"/>
      <c r="D102" s="64"/>
      <c r="E102" s="64"/>
      <c r="F102" s="60"/>
      <c r="G102" s="60"/>
      <c r="H102" s="60"/>
      <c r="I102" s="60"/>
      <c r="J102" s="60"/>
      <c r="K102" s="60">
        <v>3</v>
      </c>
      <c r="L102" s="21">
        <v>3</v>
      </c>
      <c r="M102" s="21">
        <v>2</v>
      </c>
      <c r="N102" s="21"/>
    </row>
    <row r="103" spans="1:14" x14ac:dyDescent="0.35">
      <c r="A103" s="64"/>
      <c r="B103" s="64"/>
      <c r="C103" s="64"/>
      <c r="D103" s="64"/>
      <c r="E103" s="64"/>
      <c r="F103" s="60"/>
      <c r="G103" s="60"/>
      <c r="H103" s="60"/>
      <c r="I103" s="60"/>
      <c r="J103" s="60"/>
      <c r="K103" s="60">
        <v>3</v>
      </c>
      <c r="L103" s="21">
        <v>3</v>
      </c>
      <c r="M103" s="21"/>
      <c r="N103" s="21"/>
    </row>
    <row r="104" spans="1:14" x14ac:dyDescent="0.35">
      <c r="A104" s="64"/>
      <c r="B104" s="64"/>
      <c r="C104" s="64"/>
      <c r="D104" s="64"/>
      <c r="E104" s="64"/>
      <c r="F104" s="60"/>
      <c r="G104" s="60"/>
      <c r="H104" s="60"/>
      <c r="I104" s="60"/>
      <c r="J104" s="60"/>
      <c r="K104" s="60">
        <v>1</v>
      </c>
      <c r="L104" s="21">
        <v>1</v>
      </c>
      <c r="M104" s="21"/>
      <c r="N104" s="21"/>
    </row>
    <row r="105" spans="1:14" x14ac:dyDescent="0.35">
      <c r="A105" s="64"/>
      <c r="B105" s="64"/>
      <c r="C105" s="64"/>
      <c r="D105" s="64"/>
      <c r="E105" s="64"/>
      <c r="F105" s="60"/>
      <c r="G105" s="60"/>
      <c r="H105" s="60"/>
      <c r="I105" s="60"/>
      <c r="J105" s="60"/>
      <c r="K105" s="60">
        <v>0</v>
      </c>
      <c r="L105" s="21">
        <v>1</v>
      </c>
      <c r="M105" s="21"/>
      <c r="N105" s="21"/>
    </row>
    <row r="106" spans="1:14" x14ac:dyDescent="0.35">
      <c r="A106" s="64"/>
      <c r="B106" s="64"/>
      <c r="C106" s="64"/>
      <c r="D106" s="64"/>
      <c r="E106" s="64"/>
      <c r="F106" s="60"/>
      <c r="G106" s="60"/>
      <c r="H106" s="60"/>
      <c r="I106" s="60"/>
      <c r="J106" s="60"/>
      <c r="K106" s="60">
        <v>2</v>
      </c>
      <c r="L106" s="21"/>
      <c r="M106" s="21"/>
      <c r="N106" s="21"/>
    </row>
    <row r="107" spans="1:14" x14ac:dyDescent="0.35">
      <c r="A107" s="64"/>
      <c r="B107" s="64"/>
      <c r="C107" s="64"/>
      <c r="D107" s="64"/>
      <c r="E107" s="64"/>
      <c r="F107" s="60"/>
      <c r="G107" s="60"/>
      <c r="H107" s="60"/>
      <c r="I107" s="60"/>
      <c r="J107" s="60"/>
      <c r="K107" s="60">
        <v>1</v>
      </c>
      <c r="L107" s="21"/>
      <c r="M107" s="21"/>
      <c r="N107" s="21"/>
    </row>
    <row r="108" spans="1:14" x14ac:dyDescent="0.35">
      <c r="A108" s="64"/>
      <c r="B108" s="64"/>
      <c r="C108" s="64"/>
      <c r="D108" s="64"/>
      <c r="E108" s="64"/>
      <c r="F108" s="60"/>
      <c r="G108" s="60"/>
      <c r="H108" s="60"/>
      <c r="I108" s="60"/>
      <c r="J108" s="60"/>
      <c r="K108" s="60">
        <v>1</v>
      </c>
      <c r="L108" s="21"/>
      <c r="M108" s="21"/>
      <c r="N108" s="21"/>
    </row>
    <row r="109" spans="1:14" x14ac:dyDescent="0.35">
      <c r="A109" s="167">
        <f>AVERAGE(A61:A86)</f>
        <v>0.36</v>
      </c>
      <c r="B109" s="167">
        <f>AVERAGE(B61:B86)</f>
        <v>0.38461538461538464</v>
      </c>
      <c r="C109" s="167">
        <f>AVERAGE(C61:C89)</f>
        <v>0.37931034482758619</v>
      </c>
      <c r="D109" s="167">
        <f>AVERAGE(D61:D89)</f>
        <v>0.17241379310344829</v>
      </c>
      <c r="E109" s="167">
        <f>AVERAGE(E61:E89)</f>
        <v>0.27586206896551724</v>
      </c>
      <c r="F109" s="164">
        <f>AVERAGE(F61:F89)</f>
        <v>1.2413793103448276</v>
      </c>
      <c r="G109" s="164">
        <f>AVERAGE(G61:G89)</f>
        <v>1.6551724137931034</v>
      </c>
      <c r="H109" s="164">
        <f>AVERAGE(H61:H90)</f>
        <v>1.2758620689655173</v>
      </c>
      <c r="I109" s="164">
        <f>AVERAGE(I61:I99)</f>
        <v>1.4473684210526316</v>
      </c>
      <c r="J109" s="164">
        <f>AVERAGE(J61:J99)</f>
        <v>0.97435897435897434</v>
      </c>
      <c r="K109" s="164">
        <f>AVERAGE(K61:K107)</f>
        <v>1.2978723404255319</v>
      </c>
      <c r="L109" s="165">
        <f>AVERAGE(L61:L105)</f>
        <v>2.6444444444444444</v>
      </c>
      <c r="M109" s="165">
        <f>AVERAGE(M61:M105)</f>
        <v>2.8333333333333335</v>
      </c>
      <c r="N109" s="165">
        <f>AVERAGE(N61:N105)</f>
        <v>2.5750000000000002</v>
      </c>
    </row>
    <row r="110" spans="1:14" x14ac:dyDescent="0.35">
      <c r="B110"/>
      <c r="E110"/>
      <c r="H110"/>
    </row>
    <row r="111" spans="1:14" x14ac:dyDescent="0.35">
      <c r="B111"/>
      <c r="E111"/>
      <c r="H111"/>
    </row>
    <row r="112" spans="1:14" x14ac:dyDescent="0.35">
      <c r="A112" s="13" t="s">
        <v>36</v>
      </c>
      <c r="B112"/>
      <c r="D112" s="52"/>
      <c r="E112"/>
      <c r="H112"/>
    </row>
    <row r="113" spans="1:15" x14ac:dyDescent="0.35">
      <c r="A113" s="64" t="s">
        <v>18</v>
      </c>
      <c r="B113" s="64" t="s">
        <v>17</v>
      </c>
      <c r="C113" s="64" t="s">
        <v>21</v>
      </c>
      <c r="D113" s="64" t="s">
        <v>31</v>
      </c>
      <c r="E113" s="64" t="s">
        <v>20</v>
      </c>
      <c r="F113" s="64" t="s">
        <v>19</v>
      </c>
      <c r="G113" s="60" t="s">
        <v>14</v>
      </c>
      <c r="H113" s="170" t="s">
        <v>12</v>
      </c>
      <c r="I113" s="170" t="s">
        <v>15</v>
      </c>
      <c r="J113" s="170" t="s">
        <v>13</v>
      </c>
      <c r="K113" s="146" t="s">
        <v>39</v>
      </c>
      <c r="L113" s="146" t="s">
        <v>40</v>
      </c>
      <c r="M113" s="161" t="s">
        <v>6</v>
      </c>
      <c r="N113" s="161" t="s">
        <v>8</v>
      </c>
      <c r="O113" s="161" t="s">
        <v>10</v>
      </c>
    </row>
    <row r="114" spans="1:15" x14ac:dyDescent="0.35">
      <c r="A114" s="64"/>
      <c r="B114" s="64"/>
      <c r="C114" s="64">
        <v>26</v>
      </c>
      <c r="D114" s="166"/>
      <c r="E114" s="166"/>
      <c r="F114" s="166"/>
      <c r="G114" s="60"/>
      <c r="H114" s="60"/>
      <c r="I114" s="60"/>
      <c r="J114" s="60">
        <v>14</v>
      </c>
      <c r="K114" s="60">
        <v>20</v>
      </c>
      <c r="L114" s="60">
        <v>14</v>
      </c>
      <c r="M114" s="162">
        <v>5</v>
      </c>
      <c r="N114" s="21">
        <v>4</v>
      </c>
      <c r="O114" s="21">
        <v>8</v>
      </c>
    </row>
    <row r="115" spans="1:15" x14ac:dyDescent="0.35">
      <c r="A115" s="64">
        <v>22</v>
      </c>
      <c r="B115" s="64">
        <v>16</v>
      </c>
      <c r="C115" s="64">
        <v>28</v>
      </c>
      <c r="D115" s="64"/>
      <c r="E115" s="64"/>
      <c r="F115" s="64"/>
      <c r="G115" s="60">
        <v>16</v>
      </c>
      <c r="H115" s="60">
        <v>16</v>
      </c>
      <c r="I115" s="60">
        <v>13</v>
      </c>
      <c r="J115" s="60">
        <v>4</v>
      </c>
      <c r="K115" s="60">
        <v>17</v>
      </c>
      <c r="L115" s="60">
        <v>5</v>
      </c>
      <c r="M115" s="21">
        <v>5</v>
      </c>
      <c r="N115" s="21">
        <v>9</v>
      </c>
      <c r="O115" s="21">
        <v>6</v>
      </c>
    </row>
    <row r="116" spans="1:15" x14ac:dyDescent="0.35">
      <c r="A116" s="64">
        <v>21</v>
      </c>
      <c r="B116" s="64">
        <v>20</v>
      </c>
      <c r="C116" s="64">
        <v>20</v>
      </c>
      <c r="D116" s="64">
        <v>21</v>
      </c>
      <c r="E116" s="64">
        <v>23</v>
      </c>
      <c r="F116" s="64">
        <v>23</v>
      </c>
      <c r="G116" s="60">
        <v>10</v>
      </c>
      <c r="H116" s="60">
        <v>15</v>
      </c>
      <c r="I116" s="60">
        <v>11</v>
      </c>
      <c r="J116" s="60">
        <v>14</v>
      </c>
      <c r="K116" s="60">
        <v>12</v>
      </c>
      <c r="L116" s="60">
        <v>12</v>
      </c>
      <c r="M116" s="21">
        <v>5</v>
      </c>
      <c r="N116" s="21">
        <v>5</v>
      </c>
      <c r="O116" s="21">
        <v>7</v>
      </c>
    </row>
    <row r="117" spans="1:15" x14ac:dyDescent="0.35">
      <c r="A117" s="64">
        <v>18</v>
      </c>
      <c r="B117" s="64">
        <v>18</v>
      </c>
      <c r="C117" s="64">
        <v>17</v>
      </c>
      <c r="D117" s="64">
        <v>18</v>
      </c>
      <c r="E117" s="64">
        <v>25</v>
      </c>
      <c r="F117" s="64">
        <v>24</v>
      </c>
      <c r="G117" s="60">
        <v>16</v>
      </c>
      <c r="H117" s="60">
        <v>22</v>
      </c>
      <c r="I117" s="60">
        <v>8</v>
      </c>
      <c r="J117" s="60">
        <v>9</v>
      </c>
      <c r="K117" s="60">
        <v>15</v>
      </c>
      <c r="L117" s="60">
        <v>17</v>
      </c>
      <c r="M117" s="21">
        <v>4</v>
      </c>
      <c r="N117" s="21">
        <v>4</v>
      </c>
      <c r="O117" s="21">
        <v>5</v>
      </c>
    </row>
    <row r="118" spans="1:15" x14ac:dyDescent="0.35">
      <c r="A118" s="64">
        <v>20</v>
      </c>
      <c r="B118" s="64">
        <v>19</v>
      </c>
      <c r="C118" s="64">
        <v>21</v>
      </c>
      <c r="D118" s="64">
        <v>21</v>
      </c>
      <c r="E118" s="64">
        <v>24</v>
      </c>
      <c r="F118" s="64">
        <v>23</v>
      </c>
      <c r="G118" s="60">
        <v>20</v>
      </c>
      <c r="H118" s="60">
        <v>12</v>
      </c>
      <c r="I118" s="60">
        <v>11</v>
      </c>
      <c r="J118" s="60">
        <v>6</v>
      </c>
      <c r="K118" s="60">
        <v>15</v>
      </c>
      <c r="L118" s="60">
        <v>9</v>
      </c>
      <c r="M118" s="21">
        <v>6</v>
      </c>
      <c r="N118" s="21">
        <v>6</v>
      </c>
      <c r="O118" s="21">
        <v>6</v>
      </c>
    </row>
    <row r="119" spans="1:15" x14ac:dyDescent="0.35">
      <c r="A119" s="64">
        <v>24</v>
      </c>
      <c r="B119" s="64">
        <v>24</v>
      </c>
      <c r="C119" s="64">
        <v>26</v>
      </c>
      <c r="D119" s="64">
        <v>18</v>
      </c>
      <c r="E119" s="64">
        <v>29</v>
      </c>
      <c r="F119" s="64">
        <v>28</v>
      </c>
      <c r="G119" s="60">
        <v>9</v>
      </c>
      <c r="H119" s="60">
        <v>15</v>
      </c>
      <c r="I119" s="60">
        <v>8</v>
      </c>
      <c r="J119" s="60">
        <v>3</v>
      </c>
      <c r="K119" s="60">
        <v>13</v>
      </c>
      <c r="L119" s="60">
        <v>9</v>
      </c>
      <c r="M119" s="21">
        <v>18</v>
      </c>
      <c r="N119" s="21">
        <v>10</v>
      </c>
      <c r="O119" s="21">
        <v>4</v>
      </c>
    </row>
    <row r="120" spans="1:15" x14ac:dyDescent="0.35">
      <c r="A120" s="64">
        <v>25</v>
      </c>
      <c r="B120" s="64">
        <v>24</v>
      </c>
      <c r="C120" s="64">
        <v>18</v>
      </c>
      <c r="D120" s="64">
        <v>14</v>
      </c>
      <c r="E120" s="64">
        <v>21</v>
      </c>
      <c r="F120" s="64">
        <v>18</v>
      </c>
      <c r="G120" s="60">
        <v>14</v>
      </c>
      <c r="H120" s="60">
        <v>14</v>
      </c>
      <c r="I120" s="60">
        <v>12</v>
      </c>
      <c r="J120" s="60">
        <v>7</v>
      </c>
      <c r="K120" s="60">
        <v>11</v>
      </c>
      <c r="L120" s="60">
        <v>18</v>
      </c>
      <c r="M120" s="21">
        <v>12</v>
      </c>
      <c r="N120" s="21">
        <v>2</v>
      </c>
      <c r="O120" s="21">
        <v>2</v>
      </c>
    </row>
    <row r="121" spans="1:15" x14ac:dyDescent="0.35">
      <c r="A121" s="64">
        <v>28</v>
      </c>
      <c r="B121" s="64">
        <v>22</v>
      </c>
      <c r="C121" s="64">
        <v>17</v>
      </c>
      <c r="D121" s="64">
        <v>18</v>
      </c>
      <c r="E121" s="64">
        <v>20</v>
      </c>
      <c r="F121" s="64">
        <v>19</v>
      </c>
      <c r="G121" s="60">
        <v>12</v>
      </c>
      <c r="H121" s="60">
        <v>20</v>
      </c>
      <c r="I121" s="60">
        <v>14</v>
      </c>
      <c r="J121" s="60">
        <v>10</v>
      </c>
      <c r="K121" s="60">
        <v>8</v>
      </c>
      <c r="L121" s="60">
        <v>17</v>
      </c>
      <c r="M121" s="21">
        <v>9</v>
      </c>
      <c r="N121" s="21">
        <v>7</v>
      </c>
      <c r="O121" s="21">
        <v>3</v>
      </c>
    </row>
    <row r="122" spans="1:15" x14ac:dyDescent="0.35">
      <c r="A122" s="64">
        <v>26</v>
      </c>
      <c r="B122" s="64">
        <v>17</v>
      </c>
      <c r="C122" s="64">
        <v>21</v>
      </c>
      <c r="D122" s="64">
        <v>21</v>
      </c>
      <c r="E122" s="64">
        <v>20</v>
      </c>
      <c r="F122" s="64">
        <v>19</v>
      </c>
      <c r="G122" s="60">
        <v>11</v>
      </c>
      <c r="H122" s="60">
        <v>26</v>
      </c>
      <c r="I122" s="60">
        <v>14</v>
      </c>
      <c r="J122" s="60">
        <v>5</v>
      </c>
      <c r="K122" s="60">
        <v>18</v>
      </c>
      <c r="L122" s="60">
        <v>11</v>
      </c>
      <c r="M122" s="21">
        <v>7</v>
      </c>
      <c r="N122" s="21">
        <v>6</v>
      </c>
      <c r="O122" s="21">
        <v>6</v>
      </c>
    </row>
    <row r="123" spans="1:15" x14ac:dyDescent="0.35">
      <c r="A123" s="64">
        <v>20</v>
      </c>
      <c r="B123" s="64">
        <v>24</v>
      </c>
      <c r="C123" s="64">
        <v>14</v>
      </c>
      <c r="D123" s="64">
        <v>20</v>
      </c>
      <c r="E123" s="64">
        <v>18</v>
      </c>
      <c r="F123" s="64">
        <v>26</v>
      </c>
      <c r="G123" s="60">
        <v>9</v>
      </c>
      <c r="H123" s="60">
        <v>20</v>
      </c>
      <c r="I123" s="60">
        <v>11</v>
      </c>
      <c r="J123" s="60">
        <v>10</v>
      </c>
      <c r="K123" s="60">
        <v>6</v>
      </c>
      <c r="L123" s="60">
        <v>10</v>
      </c>
      <c r="M123" s="21">
        <v>10</v>
      </c>
      <c r="N123" s="21">
        <v>1</v>
      </c>
      <c r="O123" s="21">
        <v>5</v>
      </c>
    </row>
    <row r="124" spans="1:15" x14ac:dyDescent="0.35">
      <c r="A124" s="64">
        <v>18</v>
      </c>
      <c r="B124" s="64">
        <v>16</v>
      </c>
      <c r="C124" s="64">
        <v>20</v>
      </c>
      <c r="D124" s="64">
        <v>22</v>
      </c>
      <c r="E124" s="64">
        <v>21</v>
      </c>
      <c r="F124" s="64">
        <v>18</v>
      </c>
      <c r="G124" s="60">
        <v>10</v>
      </c>
      <c r="H124" s="60">
        <v>13</v>
      </c>
      <c r="I124" s="60">
        <v>10</v>
      </c>
      <c r="J124" s="60">
        <v>11</v>
      </c>
      <c r="K124" s="60">
        <v>9</v>
      </c>
      <c r="L124" s="60">
        <v>22</v>
      </c>
      <c r="M124" s="21">
        <v>6</v>
      </c>
      <c r="N124" s="21">
        <v>8</v>
      </c>
      <c r="O124" s="21">
        <v>9</v>
      </c>
    </row>
    <row r="125" spans="1:15" x14ac:dyDescent="0.35">
      <c r="A125" s="64">
        <v>23</v>
      </c>
      <c r="B125" s="64">
        <v>23</v>
      </c>
      <c r="C125" s="64">
        <v>16</v>
      </c>
      <c r="D125" s="64">
        <v>14</v>
      </c>
      <c r="E125" s="64">
        <v>23</v>
      </c>
      <c r="F125" s="64">
        <v>21</v>
      </c>
      <c r="G125" s="60">
        <v>17</v>
      </c>
      <c r="H125" s="60">
        <v>19</v>
      </c>
      <c r="I125" s="60">
        <v>16</v>
      </c>
      <c r="J125" s="60">
        <v>10</v>
      </c>
      <c r="K125" s="60">
        <v>19</v>
      </c>
      <c r="L125" s="60">
        <v>9</v>
      </c>
      <c r="M125" s="21">
        <v>5</v>
      </c>
      <c r="N125" s="21">
        <v>3</v>
      </c>
      <c r="O125" s="21">
        <v>6</v>
      </c>
    </row>
    <row r="126" spans="1:15" x14ac:dyDescent="0.35">
      <c r="A126" s="64">
        <v>26</v>
      </c>
      <c r="B126" s="64">
        <v>15</v>
      </c>
      <c r="C126" s="64">
        <v>18</v>
      </c>
      <c r="D126" s="64">
        <v>19</v>
      </c>
      <c r="E126" s="64">
        <v>20</v>
      </c>
      <c r="F126" s="64">
        <v>24</v>
      </c>
      <c r="G126" s="60">
        <v>16</v>
      </c>
      <c r="H126" s="60">
        <v>12</v>
      </c>
      <c r="I126" s="60"/>
      <c r="J126" s="60">
        <v>9</v>
      </c>
      <c r="K126" s="60">
        <v>7</v>
      </c>
      <c r="L126" s="60">
        <v>14</v>
      </c>
      <c r="M126" s="21">
        <v>7</v>
      </c>
      <c r="N126" s="21">
        <v>6</v>
      </c>
      <c r="O126" s="21">
        <v>3</v>
      </c>
    </row>
    <row r="127" spans="1:15" x14ac:dyDescent="0.35">
      <c r="A127" s="64">
        <v>20</v>
      </c>
      <c r="B127" s="64">
        <v>16</v>
      </c>
      <c r="C127" s="64">
        <v>24</v>
      </c>
      <c r="D127" s="64">
        <v>14</v>
      </c>
      <c r="E127" s="64">
        <v>18</v>
      </c>
      <c r="F127" s="64">
        <v>22</v>
      </c>
      <c r="G127" s="60">
        <v>19</v>
      </c>
      <c r="H127" s="60">
        <v>10</v>
      </c>
      <c r="I127" s="60"/>
      <c r="J127" s="60">
        <v>15</v>
      </c>
      <c r="K127" s="60">
        <v>17</v>
      </c>
      <c r="L127" s="60">
        <v>14</v>
      </c>
      <c r="M127" s="21">
        <v>6</v>
      </c>
      <c r="N127" s="21">
        <v>7</v>
      </c>
      <c r="O127" s="21">
        <v>7</v>
      </c>
    </row>
    <row r="128" spans="1:15" x14ac:dyDescent="0.35">
      <c r="A128" s="64">
        <v>30</v>
      </c>
      <c r="B128" s="64">
        <v>21</v>
      </c>
      <c r="C128" s="64">
        <v>16</v>
      </c>
      <c r="D128" s="64">
        <v>14</v>
      </c>
      <c r="E128" s="64">
        <v>19</v>
      </c>
      <c r="F128" s="64">
        <v>23</v>
      </c>
      <c r="G128" s="60">
        <v>10</v>
      </c>
      <c r="H128" s="60">
        <v>12</v>
      </c>
      <c r="I128" s="60"/>
      <c r="J128" s="60">
        <v>13</v>
      </c>
      <c r="K128" s="60">
        <v>18</v>
      </c>
      <c r="L128" s="60">
        <v>5</v>
      </c>
      <c r="M128" s="21">
        <v>8</v>
      </c>
      <c r="N128" s="21">
        <v>5</v>
      </c>
      <c r="O128" s="21">
        <v>10</v>
      </c>
    </row>
    <row r="129" spans="1:15" x14ac:dyDescent="0.35">
      <c r="A129" s="64">
        <v>22</v>
      </c>
      <c r="B129" s="64"/>
      <c r="C129" s="64">
        <v>19</v>
      </c>
      <c r="D129" s="64">
        <v>16</v>
      </c>
      <c r="E129" s="64">
        <v>17</v>
      </c>
      <c r="F129" s="64">
        <v>21</v>
      </c>
      <c r="G129" s="60">
        <v>18</v>
      </c>
      <c r="H129" s="60">
        <v>16</v>
      </c>
      <c r="I129" s="60"/>
      <c r="J129" s="60">
        <v>15</v>
      </c>
      <c r="K129" s="60">
        <v>12</v>
      </c>
      <c r="L129" s="60">
        <v>18</v>
      </c>
      <c r="M129" s="21">
        <v>8</v>
      </c>
      <c r="N129" s="21">
        <v>11</v>
      </c>
      <c r="O129" s="21">
        <v>2</v>
      </c>
    </row>
    <row r="130" spans="1:15" x14ac:dyDescent="0.35">
      <c r="A130" s="64">
        <v>23</v>
      </c>
      <c r="B130" s="64"/>
      <c r="C130" s="64">
        <v>19</v>
      </c>
      <c r="D130" s="64">
        <v>20</v>
      </c>
      <c r="E130" s="64">
        <v>20</v>
      </c>
      <c r="F130" s="64">
        <v>28</v>
      </c>
      <c r="G130" s="60">
        <v>24</v>
      </c>
      <c r="H130" s="60">
        <v>15</v>
      </c>
      <c r="I130" s="60"/>
      <c r="J130" s="60">
        <v>10</v>
      </c>
      <c r="K130" s="60">
        <v>10</v>
      </c>
      <c r="L130" s="60">
        <v>10</v>
      </c>
      <c r="M130" s="21">
        <v>7</v>
      </c>
      <c r="N130" s="21">
        <v>6</v>
      </c>
      <c r="O130" s="21">
        <v>5</v>
      </c>
    </row>
    <row r="131" spans="1:15" x14ac:dyDescent="0.35">
      <c r="A131" s="64"/>
      <c r="B131" s="64"/>
      <c r="C131" s="64">
        <v>20</v>
      </c>
      <c r="D131" s="64">
        <v>17</v>
      </c>
      <c r="E131" s="64">
        <v>28</v>
      </c>
      <c r="F131" s="64">
        <v>25</v>
      </c>
      <c r="G131" s="60">
        <v>24</v>
      </c>
      <c r="H131" s="60">
        <v>7</v>
      </c>
      <c r="I131" s="60"/>
      <c r="J131" s="60">
        <v>17</v>
      </c>
      <c r="K131" s="60">
        <v>16</v>
      </c>
      <c r="L131" s="60">
        <v>15</v>
      </c>
      <c r="M131" s="21">
        <v>4</v>
      </c>
      <c r="N131" s="21">
        <v>6</v>
      </c>
      <c r="O131" s="21">
        <v>5</v>
      </c>
    </row>
    <row r="132" spans="1:15" x14ac:dyDescent="0.35">
      <c r="A132" s="64"/>
      <c r="B132" s="64"/>
      <c r="C132" s="64">
        <v>19</v>
      </c>
      <c r="D132" s="64">
        <v>15</v>
      </c>
      <c r="E132" s="64">
        <v>24</v>
      </c>
      <c r="F132" s="64">
        <v>23</v>
      </c>
      <c r="G132" s="60">
        <v>16</v>
      </c>
      <c r="H132" s="60">
        <v>13</v>
      </c>
      <c r="I132" s="60"/>
      <c r="J132" s="60">
        <v>14</v>
      </c>
      <c r="K132" s="60">
        <v>5</v>
      </c>
      <c r="L132" s="60">
        <v>16</v>
      </c>
      <c r="M132" s="21">
        <v>8</v>
      </c>
      <c r="N132" s="21">
        <v>11</v>
      </c>
      <c r="O132" s="21">
        <v>6</v>
      </c>
    </row>
    <row r="133" spans="1:15" x14ac:dyDescent="0.35">
      <c r="A133" s="64"/>
      <c r="B133" s="64"/>
      <c r="C133" s="64">
        <v>27</v>
      </c>
      <c r="D133" s="64">
        <v>23</v>
      </c>
      <c r="E133" s="64">
        <v>27</v>
      </c>
      <c r="F133" s="64">
        <v>25</v>
      </c>
      <c r="G133" s="60">
        <v>11</v>
      </c>
      <c r="H133" s="60">
        <v>14</v>
      </c>
      <c r="I133" s="60"/>
      <c r="J133" s="60">
        <v>11</v>
      </c>
      <c r="K133" s="60">
        <v>13</v>
      </c>
      <c r="L133" s="60">
        <v>12</v>
      </c>
      <c r="M133" s="21">
        <v>12</v>
      </c>
      <c r="N133" s="21">
        <v>4</v>
      </c>
      <c r="O133" s="21">
        <v>5</v>
      </c>
    </row>
    <row r="134" spans="1:15" x14ac:dyDescent="0.35">
      <c r="A134" s="64"/>
      <c r="B134" s="64"/>
      <c r="C134" s="64">
        <v>28</v>
      </c>
      <c r="D134" s="64">
        <v>14</v>
      </c>
      <c r="E134" s="64">
        <v>19</v>
      </c>
      <c r="F134" s="64">
        <v>20</v>
      </c>
      <c r="G134" s="60">
        <v>15</v>
      </c>
      <c r="H134" s="60"/>
      <c r="I134" s="60"/>
      <c r="J134" s="60">
        <v>11</v>
      </c>
      <c r="K134" s="60">
        <v>5</v>
      </c>
      <c r="L134" s="60">
        <v>13</v>
      </c>
      <c r="M134" s="21">
        <v>11</v>
      </c>
      <c r="N134" s="21">
        <v>8</v>
      </c>
      <c r="O134" s="21">
        <v>5</v>
      </c>
    </row>
    <row r="135" spans="1:15" x14ac:dyDescent="0.35">
      <c r="A135" s="64"/>
      <c r="B135" s="64"/>
      <c r="C135" s="64">
        <v>24</v>
      </c>
      <c r="D135" s="64">
        <v>17</v>
      </c>
      <c r="E135" s="64"/>
      <c r="F135" s="64">
        <v>23</v>
      </c>
      <c r="G135" s="60"/>
      <c r="H135" s="60"/>
      <c r="I135" s="60"/>
      <c r="J135" s="60">
        <v>8</v>
      </c>
      <c r="K135" s="60">
        <v>6</v>
      </c>
      <c r="L135" s="60">
        <v>11</v>
      </c>
      <c r="M135" s="21">
        <v>5</v>
      </c>
      <c r="N135" s="21">
        <v>7</v>
      </c>
      <c r="O135" s="21">
        <v>8</v>
      </c>
    </row>
    <row r="136" spans="1:15" x14ac:dyDescent="0.35">
      <c r="A136" s="64"/>
      <c r="B136" s="64"/>
      <c r="C136" s="64">
        <v>14</v>
      </c>
      <c r="D136" s="64"/>
      <c r="E136" s="64"/>
      <c r="F136" s="64"/>
      <c r="G136" s="60"/>
      <c r="H136" s="60"/>
      <c r="I136" s="60"/>
      <c r="J136" s="60">
        <v>13</v>
      </c>
      <c r="K136" s="60">
        <v>14</v>
      </c>
      <c r="L136" s="60">
        <v>12</v>
      </c>
      <c r="M136" s="21">
        <v>7</v>
      </c>
      <c r="N136" s="21">
        <v>3</v>
      </c>
      <c r="O136" s="21">
        <v>4</v>
      </c>
    </row>
    <row r="137" spans="1:15" x14ac:dyDescent="0.35">
      <c r="A137" s="64"/>
      <c r="B137" s="64"/>
      <c r="C137" s="64">
        <v>28</v>
      </c>
      <c r="D137" s="64"/>
      <c r="E137" s="64"/>
      <c r="F137" s="64"/>
      <c r="G137" s="60"/>
      <c r="H137" s="60"/>
      <c r="I137" s="60"/>
      <c r="J137" s="60">
        <v>14</v>
      </c>
      <c r="K137" s="60">
        <v>6</v>
      </c>
      <c r="L137" s="60">
        <v>10</v>
      </c>
      <c r="M137" s="21">
        <v>8</v>
      </c>
      <c r="N137" s="21">
        <v>8</v>
      </c>
      <c r="O137" s="21">
        <v>6</v>
      </c>
    </row>
    <row r="138" spans="1:15" x14ac:dyDescent="0.35">
      <c r="A138" s="64"/>
      <c r="B138" s="64"/>
      <c r="C138" s="64">
        <v>25</v>
      </c>
      <c r="D138" s="64"/>
      <c r="E138" s="64"/>
      <c r="F138" s="64"/>
      <c r="G138" s="60"/>
      <c r="H138" s="60"/>
      <c r="I138" s="60"/>
      <c r="J138" s="60">
        <v>7</v>
      </c>
      <c r="K138" s="60">
        <v>11</v>
      </c>
      <c r="L138" s="60">
        <v>18</v>
      </c>
      <c r="M138" s="21">
        <v>4</v>
      </c>
      <c r="N138" s="21">
        <v>7</v>
      </c>
      <c r="O138" s="21">
        <v>8</v>
      </c>
    </row>
    <row r="139" spans="1:15" x14ac:dyDescent="0.35">
      <c r="A139" s="64"/>
      <c r="B139" s="64"/>
      <c r="C139" s="64"/>
      <c r="D139" s="64"/>
      <c r="E139" s="64"/>
      <c r="F139" s="64"/>
      <c r="G139" s="60"/>
      <c r="H139" s="60"/>
      <c r="I139" s="60"/>
      <c r="J139" s="60">
        <v>14</v>
      </c>
      <c r="K139" s="60">
        <v>8</v>
      </c>
      <c r="L139" s="60">
        <v>12</v>
      </c>
      <c r="M139" s="21">
        <v>8</v>
      </c>
      <c r="N139" s="21">
        <v>6</v>
      </c>
      <c r="O139" s="21">
        <v>6</v>
      </c>
    </row>
    <row r="140" spans="1:15" x14ac:dyDescent="0.35">
      <c r="A140" s="64"/>
      <c r="B140" s="64"/>
      <c r="C140" s="64"/>
      <c r="D140" s="64"/>
      <c r="E140" s="64"/>
      <c r="F140" s="64"/>
      <c r="G140" s="60"/>
      <c r="H140" s="60"/>
      <c r="I140" s="60"/>
      <c r="J140" s="60">
        <v>11</v>
      </c>
      <c r="K140" s="60">
        <v>10</v>
      </c>
      <c r="L140" s="60">
        <v>7</v>
      </c>
      <c r="M140" s="21">
        <v>10</v>
      </c>
      <c r="N140" s="21">
        <v>11</v>
      </c>
      <c r="O140" s="21">
        <v>5</v>
      </c>
    </row>
    <row r="141" spans="1:15" x14ac:dyDescent="0.35">
      <c r="A141" s="64"/>
      <c r="B141" s="64"/>
      <c r="C141" s="64"/>
      <c r="D141" s="64"/>
      <c r="E141" s="64"/>
      <c r="F141" s="64"/>
      <c r="G141" s="60"/>
      <c r="H141" s="60"/>
      <c r="I141" s="60"/>
      <c r="J141" s="60">
        <v>12</v>
      </c>
      <c r="K141" s="60">
        <v>10</v>
      </c>
      <c r="L141" s="60">
        <v>4</v>
      </c>
      <c r="M141" s="21">
        <v>6</v>
      </c>
      <c r="N141" s="21">
        <v>3</v>
      </c>
      <c r="O141" s="21">
        <v>5</v>
      </c>
    </row>
    <row r="142" spans="1:15" x14ac:dyDescent="0.35">
      <c r="A142" s="64"/>
      <c r="B142" s="64"/>
      <c r="C142" s="64"/>
      <c r="D142" s="64"/>
      <c r="E142" s="64"/>
      <c r="F142" s="64"/>
      <c r="G142" s="60"/>
      <c r="H142" s="60"/>
      <c r="I142" s="60"/>
      <c r="J142" s="60">
        <v>13</v>
      </c>
      <c r="K142" s="60">
        <v>7</v>
      </c>
      <c r="L142" s="60">
        <v>14</v>
      </c>
      <c r="M142" s="21">
        <v>9</v>
      </c>
      <c r="N142" s="21">
        <v>3</v>
      </c>
      <c r="O142" s="21">
        <v>4</v>
      </c>
    </row>
    <row r="143" spans="1:15" x14ac:dyDescent="0.35">
      <c r="A143" s="64"/>
      <c r="B143" s="64"/>
      <c r="C143" s="64"/>
      <c r="D143" s="64"/>
      <c r="E143" s="64"/>
      <c r="F143" s="64"/>
      <c r="G143" s="60"/>
      <c r="H143" s="60"/>
      <c r="I143" s="60"/>
      <c r="J143" s="60">
        <v>9</v>
      </c>
      <c r="K143" s="60">
        <v>5</v>
      </c>
      <c r="L143" s="60">
        <v>13</v>
      </c>
      <c r="M143" s="21">
        <v>6</v>
      </c>
      <c r="N143" s="21">
        <v>8</v>
      </c>
      <c r="O143" s="21">
        <v>5</v>
      </c>
    </row>
    <row r="144" spans="1:15" x14ac:dyDescent="0.35">
      <c r="A144" s="64"/>
      <c r="B144" s="64"/>
      <c r="C144" s="64"/>
      <c r="D144" s="64"/>
      <c r="E144" s="64"/>
      <c r="F144" s="64"/>
      <c r="G144" s="60"/>
      <c r="H144" s="60"/>
      <c r="I144" s="60"/>
      <c r="J144" s="60"/>
      <c r="K144" s="60"/>
      <c r="L144" s="60"/>
      <c r="M144" s="21">
        <v>6</v>
      </c>
      <c r="N144" s="21"/>
      <c r="O144" s="21"/>
    </row>
    <row r="145" spans="1:15" x14ac:dyDescent="0.35">
      <c r="A145" s="64"/>
      <c r="B145" s="64"/>
      <c r="C145" s="64"/>
      <c r="D145" s="64"/>
      <c r="E145" s="64"/>
      <c r="F145" s="64"/>
      <c r="G145" s="60"/>
      <c r="H145" s="60"/>
      <c r="I145" s="60"/>
      <c r="J145" s="60"/>
      <c r="K145" s="60"/>
      <c r="L145" s="60"/>
      <c r="M145" s="21"/>
      <c r="N145" s="21"/>
      <c r="O145" s="21"/>
    </row>
    <row r="146" spans="1:15" x14ac:dyDescent="0.35">
      <c r="A146" s="168">
        <f t="shared" ref="A146:O146" si="0">AVERAGE(A114:A144)</f>
        <v>22.875</v>
      </c>
      <c r="B146" s="168">
        <f t="shared" si="0"/>
        <v>19.642857142857142</v>
      </c>
      <c r="C146" s="168">
        <f t="shared" ref="C146:L146" si="1">AVERAGE(C114:C144)</f>
        <v>21</v>
      </c>
      <c r="D146" s="168">
        <f t="shared" si="1"/>
        <v>17.8</v>
      </c>
      <c r="E146" s="168">
        <f t="shared" si="1"/>
        <v>21.894736842105264</v>
      </c>
      <c r="F146" s="168">
        <f t="shared" si="1"/>
        <v>22.65</v>
      </c>
      <c r="G146" s="169">
        <f t="shared" si="1"/>
        <v>14.85</v>
      </c>
      <c r="H146" s="169">
        <f t="shared" si="1"/>
        <v>15.315789473684211</v>
      </c>
      <c r="I146" s="169">
        <f t="shared" si="1"/>
        <v>11.636363636363637</v>
      </c>
      <c r="J146" s="169">
        <f t="shared" si="1"/>
        <v>10.633333333333333</v>
      </c>
      <c r="K146" s="169">
        <f t="shared" si="1"/>
        <v>11.433333333333334</v>
      </c>
      <c r="L146" s="169">
        <f t="shared" si="1"/>
        <v>12.366666666666667</v>
      </c>
      <c r="M146" s="163">
        <f t="shared" si="0"/>
        <v>7.4838709677419351</v>
      </c>
      <c r="N146" s="163">
        <f t="shared" si="0"/>
        <v>6.166666666666667</v>
      </c>
      <c r="O146" s="163">
        <f t="shared" si="0"/>
        <v>5.5333333333333332</v>
      </c>
    </row>
  </sheetData>
  <mergeCells count="3">
    <mergeCell ref="I5:K5"/>
    <mergeCell ref="A5:C5"/>
    <mergeCell ref="E5:G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H25"/>
  <sheetViews>
    <sheetView workbookViewId="0">
      <selection activeCell="B9" sqref="B9"/>
    </sheetView>
  </sheetViews>
  <sheetFormatPr defaultColWidth="8.81640625" defaultRowHeight="14.5" x14ac:dyDescent="0.35"/>
  <cols>
    <col min="2" max="2" width="11.81640625" style="2" customWidth="1"/>
    <col min="4" max="4" width="13.1796875" customWidth="1"/>
    <col min="5" max="5" width="9.81640625" style="2" customWidth="1"/>
    <col min="8" max="8" width="16.54296875" customWidth="1"/>
    <col min="10" max="10" width="12.1796875" customWidth="1"/>
  </cols>
  <sheetData>
    <row r="1" spans="1:8" x14ac:dyDescent="0.35">
      <c r="A1" t="s">
        <v>504</v>
      </c>
    </row>
    <row r="2" spans="1:8" x14ac:dyDescent="0.35">
      <c r="A2" t="s">
        <v>505</v>
      </c>
    </row>
    <row r="7" spans="1:8" x14ac:dyDescent="0.35">
      <c r="A7" s="297" t="s">
        <v>506</v>
      </c>
      <c r="B7" s="297"/>
      <c r="C7" s="297"/>
      <c r="E7" s="297" t="s">
        <v>507</v>
      </c>
      <c r="F7" s="297"/>
      <c r="G7" s="297"/>
      <c r="H7" s="13"/>
    </row>
    <row r="8" spans="1:8" x14ac:dyDescent="0.35">
      <c r="A8" s="60" t="s">
        <v>3</v>
      </c>
      <c r="B8" s="88" t="s">
        <v>4</v>
      </c>
      <c r="C8" s="149" t="s">
        <v>416</v>
      </c>
      <c r="E8" s="60" t="s">
        <v>3</v>
      </c>
      <c r="F8" s="88" t="s">
        <v>4</v>
      </c>
      <c r="G8" s="149" t="s">
        <v>416</v>
      </c>
    </row>
    <row r="9" spans="1:8" x14ac:dyDescent="0.35">
      <c r="A9" s="60" t="s">
        <v>508</v>
      </c>
      <c r="B9" s="88" t="s">
        <v>9</v>
      </c>
      <c r="C9" s="149">
        <v>17.273949999999999</v>
      </c>
      <c r="E9" s="60" t="s">
        <v>423</v>
      </c>
      <c r="F9" s="88" t="s">
        <v>9</v>
      </c>
      <c r="G9" s="149">
        <v>61.374490000000002</v>
      </c>
    </row>
    <row r="10" spans="1:8" x14ac:dyDescent="0.35">
      <c r="A10" s="60" t="s">
        <v>509</v>
      </c>
      <c r="B10" s="88" t="s">
        <v>7</v>
      </c>
      <c r="C10" s="149">
        <v>15.15</v>
      </c>
      <c r="E10" s="60" t="s">
        <v>509</v>
      </c>
      <c r="F10" s="88" t="s">
        <v>7</v>
      </c>
      <c r="G10" s="149">
        <v>48.713540000000002</v>
      </c>
    </row>
    <row r="11" spans="1:8" x14ac:dyDescent="0.35">
      <c r="A11" s="92">
        <v>216203</v>
      </c>
      <c r="B11" s="88" t="s">
        <v>9</v>
      </c>
      <c r="C11" s="149">
        <v>14.21372</v>
      </c>
      <c r="E11" s="92">
        <v>216203</v>
      </c>
      <c r="F11" s="88" t="s">
        <v>9</v>
      </c>
      <c r="G11" s="149">
        <v>54.495710000000003</v>
      </c>
    </row>
    <row r="12" spans="1:8" x14ac:dyDescent="0.35">
      <c r="A12" s="60" t="s">
        <v>423</v>
      </c>
      <c r="B12" s="88" t="s">
        <v>9</v>
      </c>
      <c r="C12" s="149">
        <v>31.430309999999999</v>
      </c>
      <c r="E12" s="60" t="s">
        <v>508</v>
      </c>
      <c r="F12" s="88" t="s">
        <v>9</v>
      </c>
      <c r="G12" s="149">
        <v>63.93318</v>
      </c>
    </row>
    <row r="13" spans="1:8" x14ac:dyDescent="0.35">
      <c r="A13" s="60" t="s">
        <v>419</v>
      </c>
      <c r="B13" s="88" t="s">
        <v>7</v>
      </c>
      <c r="C13" s="149">
        <v>14.7134</v>
      </c>
      <c r="E13" s="60" t="s">
        <v>419</v>
      </c>
      <c r="F13" s="88" t="s">
        <v>7</v>
      </c>
      <c r="G13" s="149">
        <v>47.159100000000002</v>
      </c>
    </row>
    <row r="14" spans="1:8" x14ac:dyDescent="0.35">
      <c r="A14" s="60" t="s">
        <v>417</v>
      </c>
      <c r="B14" s="88" t="s">
        <v>9</v>
      </c>
      <c r="C14" s="149">
        <v>9.3339219999999994</v>
      </c>
      <c r="E14" s="60" t="s">
        <v>417</v>
      </c>
      <c r="F14" s="88" t="s">
        <v>9</v>
      </c>
      <c r="G14" s="149">
        <v>49.536529999999999</v>
      </c>
    </row>
    <row r="15" spans="1:8" x14ac:dyDescent="0.35">
      <c r="A15" s="60" t="s">
        <v>426</v>
      </c>
      <c r="B15" s="88" t="s">
        <v>9</v>
      </c>
      <c r="C15" s="149">
        <v>7.2407260000000004</v>
      </c>
      <c r="E15" s="60" t="s">
        <v>426</v>
      </c>
      <c r="F15" s="88" t="s">
        <v>9</v>
      </c>
      <c r="G15" s="149">
        <v>43.773739999999997</v>
      </c>
    </row>
    <row r="16" spans="1:8" x14ac:dyDescent="0.35">
      <c r="B16"/>
      <c r="C16" s="2"/>
      <c r="E16"/>
      <c r="G16" s="2"/>
    </row>
    <row r="17" spans="1:7" x14ac:dyDescent="0.35">
      <c r="A17" s="23" t="s">
        <v>3</v>
      </c>
      <c r="B17" s="26" t="s">
        <v>4</v>
      </c>
      <c r="C17" s="205" t="s">
        <v>442</v>
      </c>
      <c r="E17" s="23" t="s">
        <v>3</v>
      </c>
      <c r="F17" s="26" t="s">
        <v>4</v>
      </c>
      <c r="G17" s="205" t="s">
        <v>442</v>
      </c>
    </row>
    <row r="18" spans="1:7" x14ac:dyDescent="0.35">
      <c r="A18" s="23" t="s">
        <v>435</v>
      </c>
      <c r="B18" s="26" t="s">
        <v>9</v>
      </c>
      <c r="C18" s="205">
        <v>16.40175</v>
      </c>
      <c r="E18" s="23" t="s">
        <v>435</v>
      </c>
      <c r="F18" s="26" t="s">
        <v>9</v>
      </c>
      <c r="G18" s="205">
        <v>50.833599999999997</v>
      </c>
    </row>
    <row r="19" spans="1:7" x14ac:dyDescent="0.35">
      <c r="A19" s="23" t="s">
        <v>436</v>
      </c>
      <c r="B19" s="26" t="s">
        <v>7</v>
      </c>
      <c r="C19" s="205">
        <v>14.69022</v>
      </c>
      <c r="E19" s="23" t="s">
        <v>436</v>
      </c>
      <c r="F19" s="26" t="s">
        <v>7</v>
      </c>
      <c r="G19" s="205">
        <v>29.903030000000001</v>
      </c>
    </row>
    <row r="20" spans="1:7" x14ac:dyDescent="0.35">
      <c r="A20" s="23" t="s">
        <v>437</v>
      </c>
      <c r="B20" s="26" t="s">
        <v>7</v>
      </c>
      <c r="C20" s="205">
        <v>10.794140000000001</v>
      </c>
      <c r="E20" s="23" t="s">
        <v>437</v>
      </c>
      <c r="F20" s="26" t="s">
        <v>7</v>
      </c>
      <c r="G20" s="205">
        <v>31.006039999999999</v>
      </c>
    </row>
    <row r="21" spans="1:7" x14ac:dyDescent="0.35">
      <c r="A21" s="23" t="s">
        <v>438</v>
      </c>
      <c r="B21" s="26" t="s">
        <v>9</v>
      </c>
      <c r="C21" s="205">
        <v>17.480129999999999</v>
      </c>
      <c r="D21" s="5"/>
      <c r="E21" s="23" t="s">
        <v>438</v>
      </c>
      <c r="F21" s="26" t="s">
        <v>9</v>
      </c>
      <c r="G21" s="205">
        <v>22.124040000000001</v>
      </c>
    </row>
    <row r="22" spans="1:7" x14ac:dyDescent="0.35">
      <c r="A22" s="23" t="s">
        <v>439</v>
      </c>
      <c r="B22" s="26" t="s">
        <v>7</v>
      </c>
      <c r="C22" s="205">
        <v>11.151770000000001</v>
      </c>
      <c r="E22" s="23" t="s">
        <v>439</v>
      </c>
      <c r="F22" s="26" t="s">
        <v>7</v>
      </c>
      <c r="G22" s="205">
        <v>49.780270000000002</v>
      </c>
    </row>
    <row r="23" spans="1:7" x14ac:dyDescent="0.35">
      <c r="A23" s="23" t="s">
        <v>434</v>
      </c>
      <c r="B23" s="26" t="s">
        <v>9</v>
      </c>
      <c r="C23" s="205">
        <v>4.4938520000000004</v>
      </c>
      <c r="E23" s="23" t="s">
        <v>434</v>
      </c>
      <c r="F23" s="26" t="s">
        <v>9</v>
      </c>
      <c r="G23" s="205">
        <v>21.060009999999998</v>
      </c>
    </row>
    <row r="24" spans="1:7" x14ac:dyDescent="0.35">
      <c r="A24" s="23" t="s">
        <v>432</v>
      </c>
      <c r="B24" s="26" t="s">
        <v>9</v>
      </c>
      <c r="C24" s="205">
        <v>5.5495390000000002</v>
      </c>
      <c r="E24" s="23" t="s">
        <v>432</v>
      </c>
      <c r="F24" s="26" t="s">
        <v>9</v>
      </c>
      <c r="G24" s="205">
        <v>21.966339999999999</v>
      </c>
    </row>
    <row r="25" spans="1:7" x14ac:dyDescent="0.35">
      <c r="A25" s="23" t="s">
        <v>431</v>
      </c>
      <c r="B25" s="26" t="s">
        <v>7</v>
      </c>
      <c r="C25" s="205">
        <v>5.4338980000000001</v>
      </c>
      <c r="E25" s="23" t="s">
        <v>431</v>
      </c>
      <c r="F25" s="26" t="s">
        <v>7</v>
      </c>
      <c r="G25" s="205">
        <v>20.658529999999999</v>
      </c>
    </row>
  </sheetData>
  <mergeCells count="2">
    <mergeCell ref="A7:C7"/>
    <mergeCell ref="E7:G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L37"/>
  <sheetViews>
    <sheetView workbookViewId="0">
      <selection activeCell="C22" sqref="C22:C31"/>
    </sheetView>
  </sheetViews>
  <sheetFormatPr defaultColWidth="8.81640625" defaultRowHeight="14.5" x14ac:dyDescent="0.35"/>
  <cols>
    <col min="2" max="2" width="19" customWidth="1"/>
    <col min="3" max="3" width="8.26953125" customWidth="1"/>
    <col min="4" max="4" width="10.453125" style="2" customWidth="1"/>
    <col min="8" max="8" width="10.81640625" customWidth="1"/>
    <col min="10" max="10" width="21.453125" customWidth="1"/>
    <col min="11" max="11" width="7.81640625" style="2" customWidth="1"/>
    <col min="12" max="12" width="11" customWidth="1"/>
    <col min="13" max="13" width="19.453125" customWidth="1"/>
  </cols>
  <sheetData>
    <row r="1" spans="1:12" x14ac:dyDescent="0.35">
      <c r="A1" t="s">
        <v>510</v>
      </c>
    </row>
    <row r="2" spans="1:12" x14ac:dyDescent="0.35">
      <c r="A2" t="s">
        <v>511</v>
      </c>
    </row>
    <row r="4" spans="1:12" x14ac:dyDescent="0.35">
      <c r="A4" s="297" t="s">
        <v>181</v>
      </c>
      <c r="B4" s="297"/>
      <c r="C4" s="297"/>
      <c r="D4" s="297"/>
      <c r="I4" s="297" t="s">
        <v>183</v>
      </c>
      <c r="J4" s="297"/>
      <c r="K4" s="297"/>
      <c r="L4" s="297"/>
    </row>
    <row r="5" spans="1:12" x14ac:dyDescent="0.35">
      <c r="A5" s="60" t="s">
        <v>512</v>
      </c>
      <c r="B5" s="60" t="s">
        <v>3</v>
      </c>
      <c r="C5" s="88" t="s">
        <v>4</v>
      </c>
      <c r="D5" s="149" t="s">
        <v>416</v>
      </c>
      <c r="I5" s="60" t="s">
        <v>512</v>
      </c>
      <c r="J5" s="60" t="s">
        <v>3</v>
      </c>
      <c r="K5" s="88" t="s">
        <v>4</v>
      </c>
      <c r="L5" s="149" t="s">
        <v>416</v>
      </c>
    </row>
    <row r="6" spans="1:12" x14ac:dyDescent="0.35">
      <c r="A6" s="311" t="s">
        <v>513</v>
      </c>
      <c r="B6" s="65" t="s">
        <v>514</v>
      </c>
      <c r="C6" s="245" t="s">
        <v>9</v>
      </c>
      <c r="D6" s="208">
        <v>1.1396887600000001</v>
      </c>
      <c r="I6" s="311" t="s">
        <v>515</v>
      </c>
      <c r="J6" s="65" t="s">
        <v>514</v>
      </c>
      <c r="K6" s="245" t="s">
        <v>9</v>
      </c>
      <c r="L6" s="208">
        <v>1.218594065</v>
      </c>
    </row>
    <row r="7" spans="1:12" x14ac:dyDescent="0.35">
      <c r="A7" s="312"/>
      <c r="B7" s="60" t="s">
        <v>516</v>
      </c>
      <c r="C7" s="88" t="s">
        <v>7</v>
      </c>
      <c r="D7" s="209">
        <v>1.6266462719999999</v>
      </c>
      <c r="I7" s="312"/>
      <c r="J7" s="60" t="s">
        <v>516</v>
      </c>
      <c r="K7" s="88" t="s">
        <v>7</v>
      </c>
      <c r="L7" s="209">
        <v>1.291877594</v>
      </c>
    </row>
    <row r="8" spans="1:12" x14ac:dyDescent="0.35">
      <c r="A8" s="312"/>
      <c r="B8" s="60" t="s">
        <v>517</v>
      </c>
      <c r="C8" s="88" t="s">
        <v>9</v>
      </c>
      <c r="D8" s="209">
        <v>1.0511904560000001</v>
      </c>
      <c r="I8" s="312"/>
      <c r="J8" s="60" t="s">
        <v>420</v>
      </c>
      <c r="K8" s="88" t="s">
        <v>9</v>
      </c>
      <c r="L8" s="209">
        <v>0.99201024299999996</v>
      </c>
    </row>
    <row r="9" spans="1:12" x14ac:dyDescent="0.35">
      <c r="A9" s="312"/>
      <c r="B9" s="60" t="s">
        <v>518</v>
      </c>
      <c r="C9" s="88" t="s">
        <v>7</v>
      </c>
      <c r="D9" s="209">
        <v>1.0299757110000001</v>
      </c>
      <c r="I9" s="312"/>
      <c r="J9" s="60" t="s">
        <v>518</v>
      </c>
      <c r="K9" s="88" t="s">
        <v>7</v>
      </c>
      <c r="L9" s="209">
        <v>1.318667743</v>
      </c>
    </row>
    <row r="10" spans="1:12" x14ac:dyDescent="0.35">
      <c r="A10" s="312"/>
      <c r="B10" s="60" t="s">
        <v>519</v>
      </c>
      <c r="C10" s="88" t="s">
        <v>9</v>
      </c>
      <c r="D10" s="209">
        <v>1.0158721770000001</v>
      </c>
      <c r="I10" s="312"/>
      <c r="J10" s="60" t="s">
        <v>519</v>
      </c>
      <c r="K10" s="88" t="s">
        <v>9</v>
      </c>
      <c r="L10" s="209">
        <v>1.179865419</v>
      </c>
    </row>
    <row r="11" spans="1:12" x14ac:dyDescent="0.35">
      <c r="A11" s="312"/>
      <c r="B11" s="60" t="s">
        <v>520</v>
      </c>
      <c r="C11" s="88" t="s">
        <v>9</v>
      </c>
      <c r="D11" s="209">
        <v>1.087721838</v>
      </c>
      <c r="I11" s="312"/>
      <c r="J11" s="60" t="s">
        <v>520</v>
      </c>
      <c r="K11" s="88" t="s">
        <v>9</v>
      </c>
      <c r="L11" s="209">
        <v>1.588599103</v>
      </c>
    </row>
    <row r="12" spans="1:12" x14ac:dyDescent="0.35">
      <c r="A12" s="312"/>
      <c r="B12" s="60" t="s">
        <v>521</v>
      </c>
      <c r="C12" s="88" t="s">
        <v>9</v>
      </c>
      <c r="D12" s="209">
        <v>0.90386004799999997</v>
      </c>
      <c r="I12" s="312"/>
      <c r="J12" s="60" t="s">
        <v>521</v>
      </c>
      <c r="K12" s="88" t="s">
        <v>9</v>
      </c>
      <c r="L12" s="209">
        <v>1.0039930319999999</v>
      </c>
    </row>
    <row r="13" spans="1:12" x14ac:dyDescent="0.35">
      <c r="A13" s="313"/>
      <c r="B13" s="66" t="s">
        <v>522</v>
      </c>
      <c r="C13" s="246" t="s">
        <v>9</v>
      </c>
      <c r="D13" s="210">
        <v>1.1142628160000001</v>
      </c>
      <c r="I13" s="313"/>
      <c r="J13" s="66" t="s">
        <v>522</v>
      </c>
      <c r="K13" s="246" t="s">
        <v>9</v>
      </c>
      <c r="L13" s="210">
        <v>1.050923716</v>
      </c>
    </row>
    <row r="14" spans="1:12" x14ac:dyDescent="0.35">
      <c r="A14" s="311" t="s">
        <v>523</v>
      </c>
      <c r="B14" s="65" t="s">
        <v>524</v>
      </c>
      <c r="C14" s="245" t="s">
        <v>7</v>
      </c>
      <c r="D14" s="276">
        <v>1.2385415930000001</v>
      </c>
      <c r="I14" s="311" t="s">
        <v>523</v>
      </c>
      <c r="J14" s="65" t="s">
        <v>524</v>
      </c>
      <c r="K14" s="245" t="s">
        <v>7</v>
      </c>
      <c r="L14" s="276">
        <v>1.7503762709999999</v>
      </c>
    </row>
    <row r="15" spans="1:12" x14ac:dyDescent="0.35">
      <c r="A15" s="312"/>
      <c r="B15" s="60" t="s">
        <v>525</v>
      </c>
      <c r="C15" s="88" t="s">
        <v>9</v>
      </c>
      <c r="D15" s="277">
        <v>0.82120474700000001</v>
      </c>
      <c r="I15" s="312"/>
      <c r="J15" s="60" t="s">
        <v>525</v>
      </c>
      <c r="K15" s="88" t="s">
        <v>9</v>
      </c>
      <c r="L15" s="277">
        <v>1.0305937060000001</v>
      </c>
    </row>
    <row r="16" spans="1:12" x14ac:dyDescent="0.35">
      <c r="A16" s="312"/>
      <c r="B16" s="60" t="s">
        <v>526</v>
      </c>
      <c r="C16" s="88" t="s">
        <v>7</v>
      </c>
      <c r="D16" s="277">
        <v>0.59394203099999998</v>
      </c>
      <c r="I16" s="312"/>
      <c r="J16" s="60" t="s">
        <v>526</v>
      </c>
      <c r="K16" s="88" t="s">
        <v>7</v>
      </c>
      <c r="L16" s="277">
        <v>0.49707210000000002</v>
      </c>
    </row>
    <row r="17" spans="1:12" x14ac:dyDescent="0.35">
      <c r="A17" s="312"/>
      <c r="B17" s="60" t="s">
        <v>527</v>
      </c>
      <c r="C17" s="88" t="s">
        <v>7</v>
      </c>
      <c r="D17" s="277">
        <v>0.96086302499999998</v>
      </c>
      <c r="I17" s="312"/>
      <c r="J17" s="60" t="s">
        <v>527</v>
      </c>
      <c r="K17" s="88" t="s">
        <v>7</v>
      </c>
      <c r="L17" s="277">
        <v>0.99839490500000005</v>
      </c>
    </row>
    <row r="18" spans="1:12" x14ac:dyDescent="0.35">
      <c r="A18" s="312"/>
      <c r="B18" s="60" t="s">
        <v>528</v>
      </c>
      <c r="C18" s="88" t="s">
        <v>7</v>
      </c>
      <c r="D18" s="277">
        <v>1.1319482270000001</v>
      </c>
      <c r="I18" s="312"/>
      <c r="J18" s="60" t="s">
        <v>528</v>
      </c>
      <c r="K18" s="88" t="s">
        <v>7</v>
      </c>
      <c r="L18" s="277">
        <v>1.0670816649999999</v>
      </c>
    </row>
    <row r="19" spans="1:12" x14ac:dyDescent="0.35">
      <c r="A19" s="313"/>
      <c r="B19" s="66" t="s">
        <v>529</v>
      </c>
      <c r="C19" s="246" t="s">
        <v>9</v>
      </c>
      <c r="D19" s="278">
        <v>0.952081179</v>
      </c>
      <c r="I19" s="313"/>
      <c r="J19" s="66" t="s">
        <v>529</v>
      </c>
      <c r="K19" s="246" t="s">
        <v>9</v>
      </c>
      <c r="L19" s="278">
        <v>1.96427134</v>
      </c>
    </row>
    <row r="20" spans="1:12" x14ac:dyDescent="0.35">
      <c r="D20" s="19"/>
    </row>
    <row r="21" spans="1:12" x14ac:dyDescent="0.35">
      <c r="A21" s="64" t="s">
        <v>512</v>
      </c>
      <c r="B21" s="64" t="s">
        <v>3</v>
      </c>
      <c r="C21" s="91" t="s">
        <v>4</v>
      </c>
      <c r="D21" s="188" t="s">
        <v>442</v>
      </c>
    </row>
    <row r="22" spans="1:12" x14ac:dyDescent="0.35">
      <c r="A22" s="308" t="s">
        <v>513</v>
      </c>
      <c r="B22" s="67" t="s">
        <v>530</v>
      </c>
      <c r="C22" s="247" t="s">
        <v>9</v>
      </c>
      <c r="D22" s="211">
        <v>0.80829118799999999</v>
      </c>
    </row>
    <row r="23" spans="1:12" x14ac:dyDescent="0.35">
      <c r="A23" s="309"/>
      <c r="B23" s="64" t="s">
        <v>531</v>
      </c>
      <c r="C23" s="91" t="s">
        <v>7</v>
      </c>
      <c r="D23" s="212">
        <v>1.1129561800000001</v>
      </c>
    </row>
    <row r="24" spans="1:12" x14ac:dyDescent="0.35">
      <c r="A24" s="309"/>
      <c r="B24" s="64" t="s">
        <v>532</v>
      </c>
      <c r="C24" s="91" t="s">
        <v>9</v>
      </c>
      <c r="D24" s="212">
        <v>1.191559415</v>
      </c>
    </row>
    <row r="25" spans="1:12" x14ac:dyDescent="0.35">
      <c r="A25" s="309"/>
      <c r="B25" s="64" t="s">
        <v>533</v>
      </c>
      <c r="C25" s="91" t="s">
        <v>9</v>
      </c>
      <c r="D25" s="212">
        <v>0.57035841899999995</v>
      </c>
    </row>
    <row r="26" spans="1:12" x14ac:dyDescent="0.35">
      <c r="A26" s="309"/>
      <c r="B26" s="64" t="s">
        <v>534</v>
      </c>
      <c r="C26" s="91" t="s">
        <v>9</v>
      </c>
      <c r="D26" s="212">
        <v>1.0047481970000001</v>
      </c>
    </row>
    <row r="27" spans="1:12" x14ac:dyDescent="0.35">
      <c r="A27" s="309"/>
      <c r="B27" s="64" t="s">
        <v>535</v>
      </c>
      <c r="C27" s="91" t="s">
        <v>9</v>
      </c>
      <c r="D27" s="212">
        <v>0.71192503399999996</v>
      </c>
    </row>
    <row r="28" spans="1:12" x14ac:dyDescent="0.35">
      <c r="A28" s="309"/>
      <c r="B28" s="263" t="s">
        <v>536</v>
      </c>
      <c r="C28" s="91" t="s">
        <v>9</v>
      </c>
      <c r="D28" s="212">
        <v>1.026416241</v>
      </c>
    </row>
    <row r="29" spans="1:12" x14ac:dyDescent="0.35">
      <c r="A29" s="309"/>
      <c r="B29" s="64" t="s">
        <v>537</v>
      </c>
      <c r="C29" s="91" t="s">
        <v>7</v>
      </c>
      <c r="D29" s="212">
        <v>0.81846962999999995</v>
      </c>
    </row>
    <row r="30" spans="1:12" x14ac:dyDescent="0.35">
      <c r="A30" s="309"/>
      <c r="B30" s="64" t="s">
        <v>538</v>
      </c>
      <c r="C30" s="91" t="s">
        <v>7</v>
      </c>
      <c r="D30" s="212">
        <v>0.74397849500000002</v>
      </c>
    </row>
    <row r="31" spans="1:12" x14ac:dyDescent="0.35">
      <c r="A31" s="310"/>
      <c r="B31" s="68" t="s">
        <v>539</v>
      </c>
      <c r="C31" s="248" t="s">
        <v>7</v>
      </c>
      <c r="D31" s="213">
        <v>1.3337576719999999</v>
      </c>
    </row>
    <row r="32" spans="1:12" x14ac:dyDescent="0.35">
      <c r="A32" s="308" t="s">
        <v>523</v>
      </c>
      <c r="B32" s="67" t="s">
        <v>540</v>
      </c>
      <c r="C32" s="247" t="s">
        <v>7</v>
      </c>
      <c r="D32" s="211">
        <v>0.90781352699999995</v>
      </c>
    </row>
    <row r="33" spans="1:4" x14ac:dyDescent="0.35">
      <c r="A33" s="309"/>
      <c r="B33" s="64" t="s">
        <v>541</v>
      </c>
      <c r="C33" s="91" t="s">
        <v>9</v>
      </c>
      <c r="D33" s="212">
        <v>0.75170176499999997</v>
      </c>
    </row>
    <row r="34" spans="1:4" x14ac:dyDescent="0.35">
      <c r="A34" s="309"/>
      <c r="B34" s="64" t="s">
        <v>542</v>
      </c>
      <c r="C34" s="91" t="s">
        <v>9</v>
      </c>
      <c r="D34" s="212">
        <v>1.0707201319999999</v>
      </c>
    </row>
    <row r="35" spans="1:4" x14ac:dyDescent="0.35">
      <c r="A35" s="309"/>
      <c r="B35" s="64" t="s">
        <v>543</v>
      </c>
      <c r="C35" s="91" t="s">
        <v>9</v>
      </c>
      <c r="D35" s="212">
        <v>0.85719957700000005</v>
      </c>
    </row>
    <row r="36" spans="1:4" x14ac:dyDescent="0.35">
      <c r="A36" s="309"/>
      <c r="B36" s="64" t="s">
        <v>544</v>
      </c>
      <c r="C36" s="91" t="s">
        <v>7</v>
      </c>
      <c r="D36" s="212">
        <v>1.109963772</v>
      </c>
    </row>
    <row r="37" spans="1:4" x14ac:dyDescent="0.35">
      <c r="A37" s="310"/>
      <c r="B37" s="68" t="s">
        <v>545</v>
      </c>
      <c r="C37" s="248" t="s">
        <v>7</v>
      </c>
      <c r="D37" s="213">
        <v>1.01252283</v>
      </c>
    </row>
  </sheetData>
  <mergeCells count="8">
    <mergeCell ref="A32:A37"/>
    <mergeCell ref="A14:A19"/>
    <mergeCell ref="I14:I19"/>
    <mergeCell ref="A4:D4"/>
    <mergeCell ref="I4:L4"/>
    <mergeCell ref="A6:A13"/>
    <mergeCell ref="I6:I13"/>
    <mergeCell ref="A22:A31"/>
  </mergeCells>
  <pageMargins left="0.7" right="0.7" top="0.75" bottom="0.75" header="0.3" footer="0.3"/>
  <pageSetup paperSize="9" orientation="portrait" horizontalDpi="1200" verticalDpi="120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D29"/>
  <sheetViews>
    <sheetView workbookViewId="0">
      <selection activeCell="M30" sqref="M30"/>
    </sheetView>
  </sheetViews>
  <sheetFormatPr defaultColWidth="8.81640625" defaultRowHeight="14.5" x14ac:dyDescent="0.35"/>
  <cols>
    <col min="1" max="2" width="15.453125" customWidth="1"/>
    <col min="3" max="3" width="7.81640625" customWidth="1"/>
    <col min="4" max="4" width="9.54296875" customWidth="1"/>
    <col min="5" max="6" width="15.453125" customWidth="1"/>
    <col min="7" max="7" width="7.81640625" customWidth="1"/>
    <col min="8" max="8" width="10.453125" customWidth="1"/>
    <col min="9" max="10" width="15.453125" customWidth="1"/>
    <col min="11" max="11" width="7.81640625" customWidth="1"/>
    <col min="13" max="14" width="15.453125" customWidth="1"/>
    <col min="15" max="15" width="7.81640625" customWidth="1"/>
  </cols>
  <sheetData>
    <row r="1" spans="1:27" x14ac:dyDescent="0.35">
      <c r="A1" t="s">
        <v>546</v>
      </c>
    </row>
    <row r="2" spans="1:27" x14ac:dyDescent="0.35">
      <c r="A2" t="s">
        <v>547</v>
      </c>
    </row>
    <row r="3" spans="1:27" x14ac:dyDescent="0.35">
      <c r="K3" s="5"/>
      <c r="L3" s="5"/>
      <c r="M3" s="5"/>
      <c r="N3" s="5"/>
      <c r="O3" s="5"/>
      <c r="P3" s="5"/>
      <c r="Q3" s="5"/>
      <c r="S3" s="5"/>
      <c r="T3" s="5"/>
      <c r="U3" s="5"/>
      <c r="V3" s="5"/>
      <c r="W3" s="5"/>
      <c r="X3" s="5"/>
      <c r="Y3" s="5"/>
      <c r="Z3" s="5"/>
      <c r="AA3" s="5"/>
    </row>
    <row r="4" spans="1:27" x14ac:dyDescent="0.35">
      <c r="A4" s="297" t="s">
        <v>548</v>
      </c>
      <c r="B4" s="297"/>
      <c r="C4" s="297"/>
      <c r="D4" s="28"/>
      <c r="E4" s="297" t="s">
        <v>549</v>
      </c>
      <c r="F4" s="297"/>
      <c r="G4" s="297"/>
      <c r="H4" s="28"/>
      <c r="I4" s="307" t="s">
        <v>550</v>
      </c>
      <c r="J4" s="307"/>
      <c r="K4" s="307"/>
      <c r="L4" s="46"/>
      <c r="M4" s="307" t="s">
        <v>551</v>
      </c>
      <c r="N4" s="307"/>
      <c r="O4" s="307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s="13" customFormat="1" x14ac:dyDescent="0.35">
      <c r="A5" s="142" t="s">
        <v>3</v>
      </c>
      <c r="B5" s="142" t="s">
        <v>4</v>
      </c>
      <c r="C5" s="61" t="s">
        <v>416</v>
      </c>
      <c r="D5" s="46"/>
      <c r="E5" s="142" t="s">
        <v>3</v>
      </c>
      <c r="F5" s="142" t="s">
        <v>4</v>
      </c>
      <c r="G5" s="61" t="s">
        <v>416</v>
      </c>
      <c r="H5" s="46"/>
      <c r="I5" s="142" t="s">
        <v>3</v>
      </c>
      <c r="J5" s="142" t="s">
        <v>4</v>
      </c>
      <c r="K5" s="61" t="s">
        <v>416</v>
      </c>
      <c r="L5" s="46"/>
      <c r="M5" s="142" t="s">
        <v>3</v>
      </c>
      <c r="N5" s="142" t="s">
        <v>4</v>
      </c>
      <c r="O5" s="61" t="s">
        <v>416</v>
      </c>
    </row>
    <row r="6" spans="1:27" x14ac:dyDescent="0.35">
      <c r="A6" s="88" t="s">
        <v>552</v>
      </c>
      <c r="B6" s="88" t="s">
        <v>9</v>
      </c>
      <c r="C6" s="150">
        <v>0.41305999999999998</v>
      </c>
      <c r="D6" s="151"/>
      <c r="E6" s="104" t="s">
        <v>552</v>
      </c>
      <c r="F6" s="88" t="s">
        <v>9</v>
      </c>
      <c r="G6" s="150">
        <v>0.21932099999999999</v>
      </c>
      <c r="H6" s="151"/>
      <c r="I6" s="104" t="s">
        <v>552</v>
      </c>
      <c r="J6" s="88" t="s">
        <v>9</v>
      </c>
      <c r="K6" s="150">
        <v>8.2729999999999998E-2</v>
      </c>
      <c r="L6" s="151"/>
      <c r="M6" s="104" t="s">
        <v>552</v>
      </c>
      <c r="N6" s="88" t="s">
        <v>9</v>
      </c>
      <c r="O6" s="150">
        <v>21.311409999999999</v>
      </c>
    </row>
    <row r="7" spans="1:27" x14ac:dyDescent="0.35">
      <c r="A7" s="88" t="s">
        <v>508</v>
      </c>
      <c r="B7" s="88" t="s">
        <v>9</v>
      </c>
      <c r="C7" s="279">
        <v>0.74802299999999999</v>
      </c>
      <c r="D7" s="280"/>
      <c r="E7" s="104" t="s">
        <v>508</v>
      </c>
      <c r="F7" s="88" t="s">
        <v>9</v>
      </c>
      <c r="G7" s="279">
        <v>0.91872900000000002</v>
      </c>
      <c r="H7" s="280"/>
      <c r="I7" s="104" t="s">
        <v>508</v>
      </c>
      <c r="J7" s="88" t="s">
        <v>9</v>
      </c>
      <c r="K7" s="279">
        <v>0.101253</v>
      </c>
      <c r="L7" s="280"/>
      <c r="M7" s="104" t="s">
        <v>508</v>
      </c>
      <c r="N7" s="88" t="s">
        <v>9</v>
      </c>
      <c r="O7" s="279">
        <v>9.5689670000000007</v>
      </c>
    </row>
    <row r="8" spans="1:27" x14ac:dyDescent="0.35">
      <c r="A8" s="88" t="s">
        <v>509</v>
      </c>
      <c r="B8" s="88" t="s">
        <v>7</v>
      </c>
      <c r="C8" s="150">
        <v>0.30417</v>
      </c>
      <c r="D8" s="151"/>
      <c r="E8" s="104" t="s">
        <v>509</v>
      </c>
      <c r="F8" s="88" t="s">
        <v>7</v>
      </c>
      <c r="G8" s="150">
        <v>0.316772</v>
      </c>
      <c r="H8" s="151"/>
      <c r="I8" s="104" t="s">
        <v>509</v>
      </c>
      <c r="J8" s="88" t="s">
        <v>7</v>
      </c>
      <c r="K8" s="150">
        <v>0.32296999999999998</v>
      </c>
      <c r="L8" s="151"/>
      <c r="M8" s="104" t="s">
        <v>509</v>
      </c>
      <c r="N8" s="88" t="s">
        <v>7</v>
      </c>
      <c r="O8" s="150">
        <v>12.74891</v>
      </c>
    </row>
    <row r="9" spans="1:27" x14ac:dyDescent="0.35">
      <c r="A9" s="88" t="s">
        <v>417</v>
      </c>
      <c r="B9" s="88" t="s">
        <v>9</v>
      </c>
      <c r="C9" s="150">
        <v>0.324235</v>
      </c>
      <c r="D9" s="151"/>
      <c r="E9" s="104" t="s">
        <v>417</v>
      </c>
      <c r="F9" s="88" t="s">
        <v>9</v>
      </c>
      <c r="G9" s="150">
        <v>0.47656300000000001</v>
      </c>
      <c r="H9" s="151"/>
      <c r="I9" s="104" t="s">
        <v>417</v>
      </c>
      <c r="J9" s="88" t="s">
        <v>9</v>
      </c>
      <c r="K9" s="150">
        <v>7.2247000000000006E-2</v>
      </c>
      <c r="L9" s="151"/>
      <c r="M9" s="104" t="s">
        <v>426</v>
      </c>
      <c r="N9" s="88" t="s">
        <v>9</v>
      </c>
      <c r="O9" s="150">
        <v>2.301939</v>
      </c>
    </row>
    <row r="10" spans="1:27" x14ac:dyDescent="0.35">
      <c r="A10" s="88" t="s">
        <v>419</v>
      </c>
      <c r="B10" s="88" t="s">
        <v>7</v>
      </c>
      <c r="C10" s="150">
        <v>1.1159809999999999</v>
      </c>
      <c r="D10" s="151"/>
      <c r="E10" s="104" t="s">
        <v>419</v>
      </c>
      <c r="F10" s="88" t="s">
        <v>7</v>
      </c>
      <c r="G10" s="150">
        <v>0.42787999999999998</v>
      </c>
      <c r="H10" s="19"/>
      <c r="I10" s="104" t="s">
        <v>419</v>
      </c>
      <c r="J10" s="88" t="s">
        <v>7</v>
      </c>
      <c r="K10" s="150">
        <v>0.155226</v>
      </c>
      <c r="L10" s="151"/>
      <c r="M10" s="104" t="s">
        <v>417</v>
      </c>
      <c r="N10" s="88" t="s">
        <v>9</v>
      </c>
      <c r="O10" s="150">
        <v>0.69322600000000001</v>
      </c>
    </row>
    <row r="11" spans="1:27" x14ac:dyDescent="0.35">
      <c r="A11" s="88" t="s">
        <v>426</v>
      </c>
      <c r="B11" s="88" t="s">
        <v>9</v>
      </c>
      <c r="C11" s="150">
        <v>1.3227089999999999</v>
      </c>
      <c r="D11" s="151"/>
      <c r="E11" s="104" t="s">
        <v>426</v>
      </c>
      <c r="F11" s="88" t="s">
        <v>9</v>
      </c>
      <c r="G11" s="150">
        <v>0.90725100000000003</v>
      </c>
      <c r="H11" s="151"/>
      <c r="I11" s="104" t="s">
        <v>426</v>
      </c>
      <c r="J11" s="88" t="s">
        <v>9</v>
      </c>
      <c r="K11" s="150">
        <v>0.112285</v>
      </c>
      <c r="L11" s="151"/>
      <c r="M11" s="104" t="s">
        <v>421</v>
      </c>
      <c r="N11" s="104" t="s">
        <v>7</v>
      </c>
      <c r="O11" s="150">
        <v>1.526621</v>
      </c>
    </row>
    <row r="12" spans="1:27" x14ac:dyDescent="0.35">
      <c r="A12" s="88"/>
      <c r="B12" s="88"/>
      <c r="C12" s="104"/>
      <c r="D12" s="19"/>
      <c r="E12" s="104"/>
      <c r="F12" s="104"/>
      <c r="G12" s="104"/>
      <c r="H12" s="151"/>
      <c r="I12" s="104"/>
      <c r="J12" s="104"/>
      <c r="K12" s="104"/>
      <c r="L12" s="151"/>
      <c r="M12" s="104" t="s">
        <v>420</v>
      </c>
      <c r="N12" s="104" t="s">
        <v>9</v>
      </c>
      <c r="O12" s="150">
        <v>1.0677239999999999</v>
      </c>
    </row>
    <row r="13" spans="1:27" x14ac:dyDescent="0.35">
      <c r="A13" s="88"/>
      <c r="B13" s="88"/>
      <c r="C13" s="104"/>
      <c r="D13" s="19"/>
      <c r="E13" s="104"/>
      <c r="F13" s="104"/>
      <c r="G13" s="150"/>
      <c r="H13" s="151"/>
      <c r="I13" s="104"/>
      <c r="J13" s="104"/>
      <c r="K13" s="104"/>
      <c r="L13" s="19"/>
      <c r="M13" s="104" t="s">
        <v>419</v>
      </c>
      <c r="N13" s="88" t="s">
        <v>7</v>
      </c>
      <c r="O13" s="150">
        <v>8.8668490000000002</v>
      </c>
    </row>
    <row r="14" spans="1:27" s="13" customFormat="1" x14ac:dyDescent="0.35">
      <c r="A14" s="141" t="s">
        <v>3</v>
      </c>
      <c r="B14" s="141" t="s">
        <v>4</v>
      </c>
      <c r="C14" s="143" t="s">
        <v>427</v>
      </c>
      <c r="D14" s="145"/>
      <c r="E14" s="144" t="s">
        <v>3</v>
      </c>
      <c r="F14" s="141" t="s">
        <v>4</v>
      </c>
      <c r="G14" s="143" t="s">
        <v>427</v>
      </c>
      <c r="H14" s="145"/>
      <c r="I14" s="144" t="s">
        <v>3</v>
      </c>
      <c r="J14" s="141" t="s">
        <v>4</v>
      </c>
      <c r="K14" s="143" t="s">
        <v>427</v>
      </c>
      <c r="L14" s="145"/>
      <c r="M14" s="144" t="s">
        <v>3</v>
      </c>
      <c r="N14" s="141" t="s">
        <v>4</v>
      </c>
      <c r="O14" s="143" t="s">
        <v>427</v>
      </c>
    </row>
    <row r="15" spans="1:27" x14ac:dyDescent="0.35">
      <c r="A15" s="91" t="s">
        <v>430</v>
      </c>
      <c r="B15" s="91" t="s">
        <v>9</v>
      </c>
      <c r="C15" s="188">
        <v>1.3479049999999999</v>
      </c>
      <c r="D15" s="151"/>
      <c r="E15" s="103" t="s">
        <v>430</v>
      </c>
      <c r="F15" s="91" t="s">
        <v>9</v>
      </c>
      <c r="G15" s="188">
        <v>1.8533120000000001</v>
      </c>
      <c r="H15" s="151"/>
      <c r="I15" s="103" t="s">
        <v>430</v>
      </c>
      <c r="J15" s="91" t="s">
        <v>9</v>
      </c>
      <c r="K15" s="188">
        <v>0.24337500000000001</v>
      </c>
      <c r="L15" s="151"/>
      <c r="M15" s="103" t="s">
        <v>430</v>
      </c>
      <c r="N15" s="91" t="s">
        <v>9</v>
      </c>
      <c r="O15" s="188">
        <v>19.002880000000001</v>
      </c>
    </row>
    <row r="16" spans="1:27" x14ac:dyDescent="0.35">
      <c r="A16" s="91" t="s">
        <v>435</v>
      </c>
      <c r="B16" s="91" t="s">
        <v>9</v>
      </c>
      <c r="C16" s="188">
        <v>0.77896799999999999</v>
      </c>
      <c r="D16" s="151"/>
      <c r="E16" s="103" t="s">
        <v>435</v>
      </c>
      <c r="F16" s="91" t="s">
        <v>9</v>
      </c>
      <c r="G16" s="188">
        <v>2.8104119999999999</v>
      </c>
      <c r="H16" s="151"/>
      <c r="I16" s="103" t="s">
        <v>435</v>
      </c>
      <c r="J16" s="91" t="s">
        <v>9</v>
      </c>
      <c r="K16" s="188">
        <v>1.369516</v>
      </c>
      <c r="L16" s="151"/>
      <c r="M16" s="103" t="s">
        <v>435</v>
      </c>
      <c r="N16" s="91" t="s">
        <v>9</v>
      </c>
      <c r="O16" s="188">
        <v>55.454099999999997</v>
      </c>
    </row>
    <row r="17" spans="1:30" x14ac:dyDescent="0.35">
      <c r="A17" s="91" t="s">
        <v>438</v>
      </c>
      <c r="B17" s="91" t="s">
        <v>9</v>
      </c>
      <c r="C17" s="188">
        <v>2.2209449999999999</v>
      </c>
      <c r="D17" s="151"/>
      <c r="E17" s="103" t="s">
        <v>438</v>
      </c>
      <c r="F17" s="91" t="s">
        <v>9</v>
      </c>
      <c r="G17" s="188">
        <v>1.526432</v>
      </c>
      <c r="H17" s="151"/>
      <c r="I17" s="103" t="s">
        <v>438</v>
      </c>
      <c r="J17" s="91" t="s">
        <v>9</v>
      </c>
      <c r="K17" s="188">
        <v>0.59664399999999995</v>
      </c>
      <c r="L17" s="151"/>
      <c r="M17" s="103" t="s">
        <v>438</v>
      </c>
      <c r="N17" s="91" t="s">
        <v>9</v>
      </c>
      <c r="O17" s="188">
        <v>6.8166200000000003</v>
      </c>
    </row>
    <row r="18" spans="1:30" x14ac:dyDescent="0.35">
      <c r="A18" s="91" t="s">
        <v>436</v>
      </c>
      <c r="B18" s="91" t="s">
        <v>7</v>
      </c>
      <c r="C18" s="188">
        <v>1.4150940000000001</v>
      </c>
      <c r="D18" s="151"/>
      <c r="E18" s="103" t="s">
        <v>436</v>
      </c>
      <c r="F18" s="91" t="s">
        <v>7</v>
      </c>
      <c r="G18" s="188">
        <v>0.62402500000000005</v>
      </c>
      <c r="H18" s="151"/>
      <c r="I18" s="103" t="s">
        <v>436</v>
      </c>
      <c r="J18" s="91" t="s">
        <v>7</v>
      </c>
      <c r="K18" s="188">
        <v>1.3404419999999999</v>
      </c>
      <c r="L18" s="151"/>
      <c r="M18" s="103" t="s">
        <v>436</v>
      </c>
      <c r="N18" s="91" t="s">
        <v>7</v>
      </c>
      <c r="O18" s="188">
        <v>33.358269999999997</v>
      </c>
    </row>
    <row r="19" spans="1:30" x14ac:dyDescent="0.35">
      <c r="A19" s="91" t="s">
        <v>437</v>
      </c>
      <c r="B19" s="91" t="s">
        <v>7</v>
      </c>
      <c r="C19" s="188">
        <v>1.7794650000000001</v>
      </c>
      <c r="D19" s="151"/>
      <c r="E19" s="103" t="s">
        <v>437</v>
      </c>
      <c r="F19" s="91" t="s">
        <v>7</v>
      </c>
      <c r="G19" s="188">
        <v>2.0168560000000002</v>
      </c>
      <c r="H19" s="151"/>
      <c r="I19" s="103" t="s">
        <v>437</v>
      </c>
      <c r="J19" s="91" t="s">
        <v>7</v>
      </c>
      <c r="K19" s="188">
        <v>1.2038549999999999</v>
      </c>
      <c r="L19" s="151"/>
      <c r="M19" s="103" t="s">
        <v>437</v>
      </c>
      <c r="N19" s="91" t="s">
        <v>7</v>
      </c>
      <c r="O19" s="188">
        <v>6.3517970000000004</v>
      </c>
    </row>
    <row r="20" spans="1:30" x14ac:dyDescent="0.35">
      <c r="A20" s="91" t="s">
        <v>431</v>
      </c>
      <c r="B20" s="91" t="s">
        <v>7</v>
      </c>
      <c r="C20" s="188">
        <v>0.89808399999999999</v>
      </c>
      <c r="D20" s="151"/>
      <c r="E20" s="103" t="s">
        <v>431</v>
      </c>
      <c r="F20" s="91" t="s">
        <v>7</v>
      </c>
      <c r="G20" s="188">
        <v>0.77199700000000004</v>
      </c>
      <c r="H20" s="151"/>
      <c r="I20" s="103" t="s">
        <v>431</v>
      </c>
      <c r="J20" s="91" t="s">
        <v>7</v>
      </c>
      <c r="K20" s="188">
        <v>0.143183</v>
      </c>
      <c r="L20" s="151"/>
      <c r="M20" s="103" t="s">
        <v>431</v>
      </c>
      <c r="N20" s="91" t="s">
        <v>7</v>
      </c>
      <c r="O20" s="188">
        <v>1.4486520000000001</v>
      </c>
    </row>
    <row r="21" spans="1:30" x14ac:dyDescent="0.35">
      <c r="A21" s="91" t="s">
        <v>432</v>
      </c>
      <c r="B21" s="91" t="s">
        <v>9</v>
      </c>
      <c r="C21" s="188">
        <v>1.38628</v>
      </c>
      <c r="D21" s="151"/>
      <c r="E21" s="103" t="s">
        <v>432</v>
      </c>
      <c r="F21" s="91" t="s">
        <v>9</v>
      </c>
      <c r="G21" s="188">
        <v>2.5553979999999998</v>
      </c>
      <c r="H21" s="151"/>
      <c r="I21" s="103" t="s">
        <v>432</v>
      </c>
      <c r="J21" s="91" t="s">
        <v>9</v>
      </c>
      <c r="K21" s="188">
        <v>0.36782199999999998</v>
      </c>
      <c r="L21" s="151"/>
      <c r="M21" s="103" t="s">
        <v>432</v>
      </c>
      <c r="N21" s="91" t="s">
        <v>9</v>
      </c>
      <c r="O21" s="188">
        <v>10.46754</v>
      </c>
      <c r="P21" s="5"/>
      <c r="Q21" s="5"/>
      <c r="R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</row>
    <row r="22" spans="1:30" x14ac:dyDescent="0.35">
      <c r="A22" s="91" t="s">
        <v>434</v>
      </c>
      <c r="B22" s="91" t="s">
        <v>9</v>
      </c>
      <c r="C22" s="188">
        <v>3.108984</v>
      </c>
      <c r="D22" s="151"/>
      <c r="E22" s="103" t="s">
        <v>434</v>
      </c>
      <c r="F22" s="91" t="s">
        <v>9</v>
      </c>
      <c r="G22" s="188">
        <v>2.1567530000000001</v>
      </c>
      <c r="H22" s="151"/>
      <c r="I22" s="103" t="s">
        <v>434</v>
      </c>
      <c r="J22" s="91" t="s">
        <v>9</v>
      </c>
      <c r="K22" s="188">
        <v>0.23195099999999999</v>
      </c>
      <c r="L22" s="151"/>
      <c r="M22" s="103" t="s">
        <v>434</v>
      </c>
      <c r="N22" s="91" t="s">
        <v>9</v>
      </c>
      <c r="O22" s="188">
        <v>6.4901419999999996</v>
      </c>
      <c r="P22" s="5"/>
      <c r="Q22" s="5"/>
      <c r="R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</row>
    <row r="23" spans="1:30" x14ac:dyDescent="0.35">
      <c r="A23" s="91" t="s">
        <v>439</v>
      </c>
      <c r="B23" s="91" t="s">
        <v>7</v>
      </c>
      <c r="C23" s="188">
        <v>2.1700179999999998</v>
      </c>
      <c r="D23" s="151"/>
      <c r="E23" s="103" t="s">
        <v>439</v>
      </c>
      <c r="F23" s="91" t="s">
        <v>7</v>
      </c>
      <c r="G23" s="188">
        <v>0.114686</v>
      </c>
      <c r="H23" s="151"/>
      <c r="I23" s="103" t="s">
        <v>439</v>
      </c>
      <c r="J23" s="91" t="s">
        <v>7</v>
      </c>
      <c r="K23" s="188">
        <v>0.33559699999999998</v>
      </c>
      <c r="L23" s="151"/>
      <c r="M23" s="103" t="s">
        <v>439</v>
      </c>
      <c r="N23" s="91" t="s">
        <v>7</v>
      </c>
      <c r="O23" s="188">
        <v>18.07292</v>
      </c>
      <c r="P23" s="5"/>
      <c r="Q23" s="5"/>
      <c r="R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x14ac:dyDescent="0.35">
      <c r="D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30" x14ac:dyDescent="0.35">
      <c r="D25" s="5"/>
    </row>
    <row r="26" spans="1:30" x14ac:dyDescent="0.35">
      <c r="D26" s="5"/>
      <c r="H26" s="5"/>
      <c r="L26" s="5"/>
    </row>
    <row r="27" spans="1:30" x14ac:dyDescent="0.35">
      <c r="D27" s="5"/>
      <c r="H27" s="5"/>
      <c r="L27" s="5"/>
    </row>
    <row r="29" spans="1:30" x14ac:dyDescent="0.35">
      <c r="O29" s="5"/>
    </row>
  </sheetData>
  <mergeCells count="4">
    <mergeCell ref="M4:O4"/>
    <mergeCell ref="I4:K4"/>
    <mergeCell ref="E4:G4"/>
    <mergeCell ref="A4:C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M27"/>
  <sheetViews>
    <sheetView workbookViewId="0">
      <selection activeCell="I6" sqref="I6"/>
    </sheetView>
  </sheetViews>
  <sheetFormatPr defaultColWidth="8.81640625" defaultRowHeight="14.5" x14ac:dyDescent="0.35"/>
  <cols>
    <col min="3" max="3" width="9.54296875" bestFit="1" customWidth="1"/>
    <col min="4" max="5" width="9.81640625" customWidth="1"/>
    <col min="9" max="9" width="9.54296875" bestFit="1" customWidth="1"/>
    <col min="10" max="11" width="9.81640625" customWidth="1"/>
  </cols>
  <sheetData>
    <row r="1" spans="1:13" x14ac:dyDescent="0.35">
      <c r="A1" t="s">
        <v>553</v>
      </c>
    </row>
    <row r="2" spans="1:13" x14ac:dyDescent="0.35">
      <c r="A2" t="s">
        <v>554</v>
      </c>
    </row>
    <row r="4" spans="1:13" x14ac:dyDescent="0.35">
      <c r="A4" s="297" t="s">
        <v>555</v>
      </c>
      <c r="B4" s="297"/>
      <c r="C4" s="297"/>
      <c r="D4" s="297"/>
      <c r="E4" s="297"/>
      <c r="G4" s="297" t="s">
        <v>379</v>
      </c>
      <c r="H4" s="297"/>
      <c r="I4" s="297"/>
      <c r="J4" s="297"/>
      <c r="K4" s="297"/>
    </row>
    <row r="5" spans="1:13" x14ac:dyDescent="0.35">
      <c r="C5" s="49" t="s">
        <v>416</v>
      </c>
      <c r="D5" s="49" t="s">
        <v>556</v>
      </c>
      <c r="E5" s="49" t="s">
        <v>557</v>
      </c>
      <c r="F5" s="49"/>
      <c r="I5" s="49" t="s">
        <v>416</v>
      </c>
      <c r="J5" s="49" t="s">
        <v>556</v>
      </c>
      <c r="K5" s="49" t="s">
        <v>557</v>
      </c>
      <c r="L5" s="49"/>
      <c r="M5" s="49"/>
    </row>
    <row r="6" spans="1:13" x14ac:dyDescent="0.35">
      <c r="C6" s="49" t="s">
        <v>419</v>
      </c>
      <c r="D6" s="49" t="s">
        <v>432</v>
      </c>
      <c r="E6" s="49" t="s">
        <v>435</v>
      </c>
      <c r="F6" s="49"/>
      <c r="G6" s="49"/>
      <c r="H6" s="49"/>
      <c r="I6" s="49" t="s">
        <v>419</v>
      </c>
      <c r="J6" s="49" t="s">
        <v>432</v>
      </c>
      <c r="K6" s="49" t="s">
        <v>435</v>
      </c>
      <c r="L6" s="49"/>
      <c r="M6" s="49"/>
    </row>
    <row r="7" spans="1:13" x14ac:dyDescent="0.35">
      <c r="A7" s="49" t="s">
        <v>3</v>
      </c>
      <c r="B7" s="49" t="s">
        <v>4</v>
      </c>
      <c r="C7" s="49" t="s">
        <v>7</v>
      </c>
      <c r="D7" s="49" t="s">
        <v>9</v>
      </c>
      <c r="E7" s="49" t="s">
        <v>9</v>
      </c>
      <c r="F7" s="49"/>
      <c r="G7" s="49" t="s">
        <v>3</v>
      </c>
      <c r="H7" s="49" t="s">
        <v>4</v>
      </c>
      <c r="I7" s="49" t="s">
        <v>7</v>
      </c>
      <c r="J7" s="49" t="s">
        <v>9</v>
      </c>
      <c r="K7" s="49" t="s">
        <v>9</v>
      </c>
      <c r="L7" s="49"/>
      <c r="M7" s="49"/>
    </row>
    <row r="8" spans="1:13" x14ac:dyDescent="0.35">
      <c r="A8" s="204" t="s">
        <v>558</v>
      </c>
      <c r="B8" s="149" t="s">
        <v>7</v>
      </c>
      <c r="C8" s="146">
        <v>368</v>
      </c>
      <c r="D8" s="146"/>
      <c r="E8" s="146"/>
      <c r="F8" s="5"/>
      <c r="G8" s="204" t="s">
        <v>558</v>
      </c>
      <c r="H8" s="149" t="s">
        <v>7</v>
      </c>
      <c r="I8" s="146">
        <v>48</v>
      </c>
      <c r="J8" s="146"/>
      <c r="K8" s="146"/>
      <c r="L8" s="5"/>
      <c r="M8" s="5"/>
    </row>
    <row r="9" spans="1:13" x14ac:dyDescent="0.35">
      <c r="A9" s="204" t="s">
        <v>559</v>
      </c>
      <c r="B9" s="149" t="s">
        <v>7</v>
      </c>
      <c r="C9" s="146">
        <v>367</v>
      </c>
      <c r="D9" s="146"/>
      <c r="E9" s="146"/>
      <c r="F9" s="5"/>
      <c r="G9" s="204" t="s">
        <v>559</v>
      </c>
      <c r="H9" s="149" t="s">
        <v>7</v>
      </c>
      <c r="I9" s="146">
        <v>47</v>
      </c>
      <c r="J9" s="146"/>
      <c r="K9" s="146"/>
      <c r="L9" s="5"/>
      <c r="M9" s="5"/>
    </row>
    <row r="10" spans="1:13" x14ac:dyDescent="0.35">
      <c r="A10" s="204" t="s">
        <v>560</v>
      </c>
      <c r="B10" s="149" t="s">
        <v>7</v>
      </c>
      <c r="C10" s="146">
        <v>152</v>
      </c>
      <c r="D10" s="146"/>
      <c r="E10" s="146"/>
      <c r="F10" s="5"/>
      <c r="G10" s="204" t="s">
        <v>560</v>
      </c>
      <c r="H10" s="149" t="s">
        <v>7</v>
      </c>
      <c r="I10" s="146">
        <v>38</v>
      </c>
      <c r="J10" s="146"/>
      <c r="K10" s="146"/>
      <c r="L10" s="5"/>
      <c r="M10" s="5"/>
    </row>
    <row r="11" spans="1:13" x14ac:dyDescent="0.35">
      <c r="A11" s="204" t="s">
        <v>561</v>
      </c>
      <c r="B11" s="149" t="s">
        <v>7</v>
      </c>
      <c r="C11" s="146">
        <v>401</v>
      </c>
      <c r="D11" s="146"/>
      <c r="E11" s="146"/>
      <c r="F11" s="5"/>
      <c r="G11" s="204" t="s">
        <v>561</v>
      </c>
      <c r="H11" s="149" t="s">
        <v>7</v>
      </c>
      <c r="I11" s="146">
        <v>60</v>
      </c>
      <c r="J11" s="146"/>
      <c r="K11" s="146"/>
      <c r="L11" s="5"/>
      <c r="M11" s="5"/>
    </row>
    <row r="12" spans="1:13" x14ac:dyDescent="0.35">
      <c r="A12" s="204" t="s">
        <v>562</v>
      </c>
      <c r="B12" s="149" t="s">
        <v>7</v>
      </c>
      <c r="C12" s="146">
        <v>180</v>
      </c>
      <c r="D12" s="146"/>
      <c r="E12" s="146"/>
      <c r="F12" s="5"/>
      <c r="G12" s="204" t="s">
        <v>562</v>
      </c>
      <c r="H12" s="149" t="s">
        <v>7</v>
      </c>
      <c r="I12" s="146">
        <v>48</v>
      </c>
      <c r="J12" s="146"/>
      <c r="K12" s="146"/>
      <c r="L12" s="5"/>
      <c r="M12" s="5"/>
    </row>
    <row r="13" spans="1:13" x14ac:dyDescent="0.35">
      <c r="A13" s="204" t="s">
        <v>563</v>
      </c>
      <c r="B13" s="149" t="s">
        <v>7</v>
      </c>
      <c r="C13" s="146">
        <v>292</v>
      </c>
      <c r="D13" s="146"/>
      <c r="E13" s="146"/>
      <c r="F13" s="5"/>
      <c r="G13" s="204" t="s">
        <v>563</v>
      </c>
      <c r="H13" s="149" t="s">
        <v>7</v>
      </c>
      <c r="I13" s="146">
        <v>37</v>
      </c>
      <c r="J13" s="146"/>
      <c r="K13" s="146"/>
      <c r="L13" s="5"/>
      <c r="M13" s="5"/>
    </row>
    <row r="14" spans="1:13" x14ac:dyDescent="0.35">
      <c r="A14" s="206" t="s">
        <v>564</v>
      </c>
      <c r="B14" s="205" t="s">
        <v>9</v>
      </c>
      <c r="C14" s="207"/>
      <c r="D14" s="207">
        <v>0</v>
      </c>
      <c r="E14" s="207"/>
      <c r="F14" s="5"/>
      <c r="G14" s="206" t="s">
        <v>564</v>
      </c>
      <c r="H14" s="205" t="s">
        <v>9</v>
      </c>
      <c r="I14" s="207"/>
      <c r="J14" s="207">
        <v>0</v>
      </c>
      <c r="K14" s="207"/>
      <c r="L14" s="5"/>
      <c r="M14" s="5"/>
    </row>
    <row r="15" spans="1:13" x14ac:dyDescent="0.35">
      <c r="A15" s="206" t="s">
        <v>565</v>
      </c>
      <c r="B15" s="205" t="s">
        <v>9</v>
      </c>
      <c r="C15" s="207"/>
      <c r="D15" s="207">
        <v>4</v>
      </c>
      <c r="E15" s="207"/>
      <c r="F15" s="5"/>
      <c r="G15" s="206" t="s">
        <v>565</v>
      </c>
      <c r="H15" s="205" t="s">
        <v>9</v>
      </c>
      <c r="I15" s="207"/>
      <c r="J15" s="207">
        <v>1</v>
      </c>
      <c r="K15" s="207"/>
      <c r="L15" s="5"/>
      <c r="M15" s="5"/>
    </row>
    <row r="16" spans="1:13" x14ac:dyDescent="0.35">
      <c r="A16" s="206" t="s">
        <v>566</v>
      </c>
      <c r="B16" s="205" t="s">
        <v>9</v>
      </c>
      <c r="C16" s="207"/>
      <c r="D16" s="207">
        <v>0</v>
      </c>
      <c r="E16" s="207"/>
      <c r="F16" s="5"/>
      <c r="G16" s="206" t="s">
        <v>566</v>
      </c>
      <c r="H16" s="205" t="s">
        <v>9</v>
      </c>
      <c r="I16" s="207"/>
      <c r="J16" s="207">
        <v>0</v>
      </c>
      <c r="K16" s="207"/>
      <c r="L16" s="5"/>
      <c r="M16" s="5"/>
    </row>
    <row r="17" spans="1:13" x14ac:dyDescent="0.35">
      <c r="A17" s="206" t="s">
        <v>567</v>
      </c>
      <c r="B17" s="205" t="s">
        <v>9</v>
      </c>
      <c r="C17" s="207"/>
      <c r="D17" s="207">
        <v>0</v>
      </c>
      <c r="E17" s="207"/>
      <c r="F17" s="5"/>
      <c r="G17" s="206" t="s">
        <v>567</v>
      </c>
      <c r="H17" s="205" t="s">
        <v>9</v>
      </c>
      <c r="I17" s="207"/>
      <c r="J17" s="207">
        <v>0</v>
      </c>
      <c r="K17" s="207"/>
      <c r="L17" s="5"/>
      <c r="M17" s="5"/>
    </row>
    <row r="18" spans="1:13" x14ac:dyDescent="0.35">
      <c r="A18" s="206" t="s">
        <v>568</v>
      </c>
      <c r="B18" s="205" t="s">
        <v>9</v>
      </c>
      <c r="C18" s="207"/>
      <c r="D18" s="207">
        <v>2</v>
      </c>
      <c r="E18" s="207"/>
      <c r="F18" s="5"/>
      <c r="G18" s="206" t="s">
        <v>568</v>
      </c>
      <c r="H18" s="205" t="s">
        <v>9</v>
      </c>
      <c r="I18" s="207"/>
      <c r="J18" s="207">
        <v>6</v>
      </c>
      <c r="K18" s="207"/>
      <c r="L18" s="5"/>
      <c r="M18" s="5"/>
    </row>
    <row r="19" spans="1:13" x14ac:dyDescent="0.35">
      <c r="A19" s="206" t="s">
        <v>569</v>
      </c>
      <c r="B19" s="205" t="s">
        <v>9</v>
      </c>
      <c r="C19" s="207"/>
      <c r="D19" s="207">
        <v>2</v>
      </c>
      <c r="E19" s="207"/>
      <c r="F19" s="5"/>
      <c r="G19" s="206" t="s">
        <v>569</v>
      </c>
      <c r="H19" s="205" t="s">
        <v>9</v>
      </c>
      <c r="I19" s="207"/>
      <c r="J19" s="207">
        <v>2</v>
      </c>
      <c r="K19" s="207"/>
      <c r="L19" s="5"/>
      <c r="M19" s="5"/>
    </row>
    <row r="20" spans="1:13" x14ac:dyDescent="0.35">
      <c r="A20" s="206" t="s">
        <v>570</v>
      </c>
      <c r="B20" s="205" t="s">
        <v>9</v>
      </c>
      <c r="C20" s="207"/>
      <c r="D20" s="207">
        <v>1</v>
      </c>
      <c r="E20" s="207"/>
      <c r="F20" s="5"/>
      <c r="G20" s="206" t="s">
        <v>570</v>
      </c>
      <c r="H20" s="205" t="s">
        <v>9</v>
      </c>
      <c r="I20" s="207"/>
      <c r="J20" s="207">
        <v>1</v>
      </c>
      <c r="K20" s="207"/>
      <c r="L20" s="5"/>
      <c r="M20" s="5"/>
    </row>
    <row r="21" spans="1:13" x14ac:dyDescent="0.35">
      <c r="A21" s="206" t="s">
        <v>571</v>
      </c>
      <c r="B21" s="205" t="s">
        <v>9</v>
      </c>
      <c r="C21" s="207"/>
      <c r="D21" s="207"/>
      <c r="E21" s="207">
        <v>0</v>
      </c>
      <c r="F21" s="5"/>
      <c r="G21" s="206" t="s">
        <v>571</v>
      </c>
      <c r="H21" s="205" t="s">
        <v>9</v>
      </c>
      <c r="I21" s="207"/>
      <c r="J21" s="207"/>
      <c r="K21" s="207">
        <v>0</v>
      </c>
      <c r="L21" s="5"/>
      <c r="M21" s="5"/>
    </row>
    <row r="22" spans="1:13" x14ac:dyDescent="0.35">
      <c r="A22" s="206" t="s">
        <v>572</v>
      </c>
      <c r="B22" s="205" t="s">
        <v>9</v>
      </c>
      <c r="C22" s="207"/>
      <c r="D22" s="207"/>
      <c r="E22" s="207">
        <v>0</v>
      </c>
      <c r="F22" s="5"/>
      <c r="G22" s="206" t="s">
        <v>572</v>
      </c>
      <c r="H22" s="205" t="s">
        <v>9</v>
      </c>
      <c r="I22" s="207"/>
      <c r="J22" s="207"/>
      <c r="K22" s="207">
        <v>0</v>
      </c>
      <c r="L22" s="5"/>
      <c r="M22" s="5"/>
    </row>
    <row r="23" spans="1:13" x14ac:dyDescent="0.35">
      <c r="A23" s="206" t="s">
        <v>573</v>
      </c>
      <c r="B23" s="205" t="s">
        <v>9</v>
      </c>
      <c r="C23" s="207"/>
      <c r="D23" s="207"/>
      <c r="E23" s="207">
        <v>0</v>
      </c>
      <c r="F23" s="5"/>
      <c r="G23" s="206" t="s">
        <v>573</v>
      </c>
      <c r="H23" s="205" t="s">
        <v>9</v>
      </c>
      <c r="I23" s="207"/>
      <c r="J23" s="207"/>
      <c r="K23" s="207">
        <v>0</v>
      </c>
      <c r="L23" s="5"/>
      <c r="M23" s="5"/>
    </row>
    <row r="24" spans="1:13" x14ac:dyDescent="0.35">
      <c r="A24" s="206" t="s">
        <v>574</v>
      </c>
      <c r="B24" s="205" t="s">
        <v>9</v>
      </c>
      <c r="C24" s="207"/>
      <c r="D24" s="207"/>
      <c r="E24" s="207">
        <v>0</v>
      </c>
      <c r="F24" s="5"/>
      <c r="G24" s="206" t="s">
        <v>574</v>
      </c>
      <c r="H24" s="205" t="s">
        <v>9</v>
      </c>
      <c r="I24" s="207"/>
      <c r="J24" s="207"/>
      <c r="K24" s="207">
        <v>0</v>
      </c>
      <c r="L24" s="5"/>
      <c r="M24" s="5"/>
    </row>
    <row r="25" spans="1:13" x14ac:dyDescent="0.35">
      <c r="A25" s="206" t="s">
        <v>575</v>
      </c>
      <c r="B25" s="205" t="s">
        <v>9</v>
      </c>
      <c r="C25" s="207"/>
      <c r="D25" s="207"/>
      <c r="E25" s="207">
        <v>0</v>
      </c>
      <c r="F25" s="5"/>
      <c r="G25" s="206" t="s">
        <v>575</v>
      </c>
      <c r="H25" s="205" t="s">
        <v>9</v>
      </c>
      <c r="I25" s="207"/>
      <c r="J25" s="207"/>
      <c r="K25" s="207">
        <v>0</v>
      </c>
      <c r="L25" s="5"/>
      <c r="M25" s="5"/>
    </row>
    <row r="26" spans="1:13" x14ac:dyDescent="0.35">
      <c r="A26" s="206" t="s">
        <v>576</v>
      </c>
      <c r="B26" s="205" t="s">
        <v>9</v>
      </c>
      <c r="C26" s="207"/>
      <c r="D26" s="207"/>
      <c r="E26" s="207">
        <v>0</v>
      </c>
      <c r="F26" s="5"/>
      <c r="G26" s="206" t="s">
        <v>576</v>
      </c>
      <c r="H26" s="205" t="s">
        <v>9</v>
      </c>
      <c r="I26" s="207"/>
      <c r="J26" s="207"/>
      <c r="K26" s="207">
        <v>0</v>
      </c>
      <c r="L26" s="5"/>
      <c r="M26" s="5"/>
    </row>
    <row r="27" spans="1:13" x14ac:dyDescent="0.35">
      <c r="A27" s="206" t="s">
        <v>577</v>
      </c>
      <c r="B27" s="205" t="s">
        <v>9</v>
      </c>
      <c r="C27" s="207"/>
      <c r="D27" s="207"/>
      <c r="E27" s="207">
        <v>0</v>
      </c>
      <c r="F27" s="5"/>
      <c r="G27" s="206" t="s">
        <v>577</v>
      </c>
      <c r="H27" s="205" t="s">
        <v>9</v>
      </c>
      <c r="I27" s="207"/>
      <c r="J27" s="207"/>
      <c r="K27" s="207">
        <v>0</v>
      </c>
      <c r="L27" s="5"/>
      <c r="M27" s="5"/>
    </row>
  </sheetData>
  <mergeCells count="2">
    <mergeCell ref="A4:E4"/>
    <mergeCell ref="G4:K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S47"/>
  <sheetViews>
    <sheetView workbookViewId="0">
      <selection activeCell="D26" sqref="D26"/>
    </sheetView>
  </sheetViews>
  <sheetFormatPr defaultColWidth="8.81640625" defaultRowHeight="14.5" x14ac:dyDescent="0.35"/>
  <cols>
    <col min="1" max="1" width="9.453125" customWidth="1"/>
    <col min="2" max="2" width="8.81640625" style="2"/>
    <col min="4" max="4" width="8.81640625" customWidth="1"/>
    <col min="5" max="5" width="8.81640625" style="2"/>
    <col min="8" max="13" width="8.81640625" style="2"/>
    <col min="15" max="15" width="10.453125" customWidth="1"/>
    <col min="16" max="17" width="12.453125" style="2" customWidth="1"/>
  </cols>
  <sheetData>
    <row r="1" spans="1:19" x14ac:dyDescent="0.35">
      <c r="A1" t="s">
        <v>578</v>
      </c>
    </row>
    <row r="2" spans="1:19" x14ac:dyDescent="0.35">
      <c r="A2" t="s">
        <v>579</v>
      </c>
    </row>
    <row r="4" spans="1:19" x14ac:dyDescent="0.35">
      <c r="B4"/>
      <c r="C4" s="2"/>
      <c r="E4"/>
      <c r="F4" s="2"/>
      <c r="H4"/>
      <c r="N4" s="2"/>
      <c r="P4"/>
      <c r="R4" s="2"/>
    </row>
    <row r="5" spans="1:19" x14ac:dyDescent="0.35">
      <c r="A5" s="297" t="s">
        <v>551</v>
      </c>
      <c r="B5" s="297"/>
      <c r="C5" s="297"/>
      <c r="E5" s="297" t="s">
        <v>548</v>
      </c>
      <c r="F5" s="297"/>
      <c r="G5" s="297"/>
      <c r="H5"/>
      <c r="I5" s="297" t="s">
        <v>550</v>
      </c>
      <c r="J5" s="297"/>
      <c r="K5" s="297"/>
      <c r="M5" s="297" t="s">
        <v>580</v>
      </c>
      <c r="N5" s="297"/>
      <c r="O5" s="297"/>
      <c r="P5"/>
      <c r="Q5" s="297" t="s">
        <v>581</v>
      </c>
      <c r="R5" s="297"/>
      <c r="S5" s="297"/>
    </row>
    <row r="6" spans="1:19" x14ac:dyDescent="0.35">
      <c r="A6" s="60" t="s">
        <v>3</v>
      </c>
      <c r="B6" s="88" t="s">
        <v>4</v>
      </c>
      <c r="C6" s="149" t="s">
        <v>416</v>
      </c>
      <c r="E6" s="60" t="s">
        <v>3</v>
      </c>
      <c r="F6" s="88" t="s">
        <v>4</v>
      </c>
      <c r="G6" s="149" t="s">
        <v>416</v>
      </c>
      <c r="H6"/>
      <c r="I6" s="60" t="s">
        <v>3</v>
      </c>
      <c r="J6" s="88" t="s">
        <v>4</v>
      </c>
      <c r="K6" s="149" t="s">
        <v>416</v>
      </c>
      <c r="L6" s="49"/>
      <c r="M6" s="60" t="s">
        <v>3</v>
      </c>
      <c r="N6" s="88" t="s">
        <v>4</v>
      </c>
      <c r="O6" s="149" t="s">
        <v>416</v>
      </c>
      <c r="P6"/>
      <c r="Q6" s="60" t="s">
        <v>3</v>
      </c>
      <c r="R6" s="88" t="s">
        <v>4</v>
      </c>
      <c r="S6" s="149" t="s">
        <v>416</v>
      </c>
    </row>
    <row r="7" spans="1:19" x14ac:dyDescent="0.35">
      <c r="A7" s="60" t="s">
        <v>558</v>
      </c>
      <c r="B7" s="88" t="s">
        <v>7</v>
      </c>
      <c r="C7" s="150">
        <v>25.094270000000002</v>
      </c>
      <c r="D7" s="112"/>
      <c r="E7" s="114" t="s">
        <v>558</v>
      </c>
      <c r="F7" s="88" t="s">
        <v>7</v>
      </c>
      <c r="G7" s="150">
        <v>1.5503020000000001</v>
      </c>
      <c r="H7" s="112"/>
      <c r="I7" s="114" t="s">
        <v>558</v>
      </c>
      <c r="J7" s="88" t="s">
        <v>7</v>
      </c>
      <c r="K7" s="150">
        <v>0.46048899999999998</v>
      </c>
      <c r="L7" s="151"/>
      <c r="M7" s="114" t="s">
        <v>558</v>
      </c>
      <c r="N7" s="88" t="s">
        <v>7</v>
      </c>
      <c r="O7" s="150">
        <v>18.270119000000001</v>
      </c>
      <c r="P7" s="112"/>
      <c r="Q7" s="114" t="s">
        <v>558</v>
      </c>
      <c r="R7" s="88" t="s">
        <v>7</v>
      </c>
      <c r="S7" s="150">
        <v>3.1904720000000002</v>
      </c>
    </row>
    <row r="8" spans="1:19" x14ac:dyDescent="0.35">
      <c r="A8" s="60" t="s">
        <v>559</v>
      </c>
      <c r="B8" s="88" t="s">
        <v>7</v>
      </c>
      <c r="C8" s="150">
        <v>31.91949</v>
      </c>
      <c r="D8" s="112"/>
      <c r="E8" s="114" t="s">
        <v>559</v>
      </c>
      <c r="F8" s="88" t="s">
        <v>7</v>
      </c>
      <c r="G8" s="150">
        <v>7.4598129999999996</v>
      </c>
      <c r="H8" s="112"/>
      <c r="I8" s="114" t="s">
        <v>559</v>
      </c>
      <c r="J8" s="88" t="s">
        <v>7</v>
      </c>
      <c r="K8" s="150">
        <v>1.4093789999999999</v>
      </c>
      <c r="L8" s="151"/>
      <c r="M8" s="114" t="s">
        <v>559</v>
      </c>
      <c r="N8" s="88" t="s">
        <v>7</v>
      </c>
      <c r="O8" s="150">
        <v>14.442527</v>
      </c>
      <c r="P8" s="112"/>
      <c r="Q8" s="114" t="s">
        <v>559</v>
      </c>
      <c r="R8" s="88" t="s">
        <v>7</v>
      </c>
      <c r="S8" s="150">
        <v>3.0132099999999999</v>
      </c>
    </row>
    <row r="9" spans="1:19" x14ac:dyDescent="0.35">
      <c r="A9" s="60" t="s">
        <v>560</v>
      </c>
      <c r="B9" s="88" t="s">
        <v>7</v>
      </c>
      <c r="C9" s="150">
        <v>5.4552740000000002</v>
      </c>
      <c r="D9" s="112"/>
      <c r="E9" s="114" t="s">
        <v>560</v>
      </c>
      <c r="F9" s="88" t="s">
        <v>7</v>
      </c>
      <c r="G9" s="150">
        <v>4.5249189999999997</v>
      </c>
      <c r="H9" s="112"/>
      <c r="I9" s="114" t="s">
        <v>560</v>
      </c>
      <c r="J9" s="88" t="s">
        <v>7</v>
      </c>
      <c r="K9" s="150">
        <v>0.87506899999999999</v>
      </c>
      <c r="L9" s="151"/>
      <c r="M9" s="114" t="s">
        <v>560</v>
      </c>
      <c r="N9" s="88" t="s">
        <v>7</v>
      </c>
      <c r="O9" s="150">
        <v>8.9774209999999997</v>
      </c>
      <c r="P9" s="112"/>
      <c r="Q9" s="114" t="s">
        <v>560</v>
      </c>
      <c r="R9" s="88" t="s">
        <v>7</v>
      </c>
      <c r="S9" s="150">
        <v>7.6122009999999998</v>
      </c>
    </row>
    <row r="10" spans="1:19" x14ac:dyDescent="0.35">
      <c r="A10" s="60" t="s">
        <v>560</v>
      </c>
      <c r="B10" s="88" t="s">
        <v>7</v>
      </c>
      <c r="C10" s="150">
        <v>6.1831149999999999</v>
      </c>
      <c r="D10" s="112"/>
      <c r="E10" s="114" t="s">
        <v>561</v>
      </c>
      <c r="F10" s="88" t="s">
        <v>7</v>
      </c>
      <c r="G10" s="150">
        <v>1.7441469999999999</v>
      </c>
      <c r="H10" s="112"/>
      <c r="I10" s="114" t="s">
        <v>561</v>
      </c>
      <c r="J10" s="88" t="s">
        <v>7</v>
      </c>
      <c r="K10" s="150">
        <v>0.23601</v>
      </c>
      <c r="L10" s="151"/>
      <c r="M10" s="114" t="s">
        <v>561</v>
      </c>
      <c r="N10" s="88" t="s">
        <v>7</v>
      </c>
      <c r="O10" s="150">
        <v>6.6624249999999998</v>
      </c>
      <c r="P10" s="112"/>
      <c r="Q10" s="114" t="s">
        <v>561</v>
      </c>
      <c r="R10" s="88" t="s">
        <v>7</v>
      </c>
      <c r="S10" s="150">
        <v>5.3870430000000002</v>
      </c>
    </row>
    <row r="11" spans="1:19" x14ac:dyDescent="0.35">
      <c r="A11" s="60" t="s">
        <v>561</v>
      </c>
      <c r="B11" s="88" t="s">
        <v>7</v>
      </c>
      <c r="C11" s="150">
        <v>15.036860000000001</v>
      </c>
      <c r="D11" s="112"/>
      <c r="E11" s="114" t="s">
        <v>562</v>
      </c>
      <c r="F11" s="88" t="s">
        <v>7</v>
      </c>
      <c r="G11" s="150">
        <v>8.2678589999999996</v>
      </c>
      <c r="H11" s="112"/>
      <c r="I11" s="114" t="s">
        <v>562</v>
      </c>
      <c r="J11" s="88" t="s">
        <v>7</v>
      </c>
      <c r="K11" s="150">
        <v>3.4585940000000002</v>
      </c>
      <c r="L11" s="151"/>
      <c r="M11" s="114" t="s">
        <v>562</v>
      </c>
      <c r="N11" s="88" t="s">
        <v>7</v>
      </c>
      <c r="O11" s="150">
        <v>12.207039</v>
      </c>
      <c r="P11" s="112"/>
      <c r="Q11" s="114" t="s">
        <v>562</v>
      </c>
      <c r="R11" s="88" t="s">
        <v>7</v>
      </c>
      <c r="S11" s="150">
        <v>6.7480399999999996</v>
      </c>
    </row>
    <row r="12" spans="1:19" x14ac:dyDescent="0.35">
      <c r="A12" s="60" t="s">
        <v>562</v>
      </c>
      <c r="B12" s="88" t="s">
        <v>7</v>
      </c>
      <c r="C12" s="150">
        <v>9.4135919999999995</v>
      </c>
      <c r="D12" s="190"/>
      <c r="E12" s="114"/>
      <c r="F12" s="114"/>
      <c r="G12" s="150"/>
      <c r="H12" s="112"/>
      <c r="I12" s="114"/>
      <c r="J12" s="114"/>
      <c r="K12" s="150"/>
      <c r="L12" s="151"/>
      <c r="M12" s="150"/>
      <c r="N12" s="150"/>
      <c r="O12" s="150"/>
      <c r="P12" s="112"/>
      <c r="Q12" s="114" t="s">
        <v>563</v>
      </c>
      <c r="R12" s="88" t="s">
        <v>7</v>
      </c>
      <c r="S12" s="150">
        <v>3.0476909999999999</v>
      </c>
    </row>
    <row r="13" spans="1:19" x14ac:dyDescent="0.35">
      <c r="B13"/>
      <c r="C13" s="19"/>
      <c r="D13" s="112"/>
      <c r="E13" s="112"/>
      <c r="F13" s="112"/>
      <c r="G13" s="151"/>
      <c r="H13" s="112"/>
      <c r="I13" s="112"/>
      <c r="J13" s="112"/>
      <c r="K13" s="151"/>
      <c r="L13" s="151"/>
      <c r="M13" s="151"/>
      <c r="N13" s="151"/>
      <c r="O13" s="151"/>
      <c r="P13" s="112"/>
      <c r="Q13" s="112"/>
      <c r="R13" s="112"/>
      <c r="S13" s="151"/>
    </row>
    <row r="14" spans="1:19" x14ac:dyDescent="0.35">
      <c r="A14" s="23" t="s">
        <v>3</v>
      </c>
      <c r="B14" s="127" t="s">
        <v>4</v>
      </c>
      <c r="C14" s="154" t="s">
        <v>442</v>
      </c>
      <c r="D14" s="112"/>
      <c r="E14" s="116" t="s">
        <v>3</v>
      </c>
      <c r="F14" s="127" t="s">
        <v>4</v>
      </c>
      <c r="G14" s="154" t="s">
        <v>442</v>
      </c>
      <c r="H14" s="112"/>
      <c r="I14" s="116" t="s">
        <v>3</v>
      </c>
      <c r="J14" s="127" t="s">
        <v>4</v>
      </c>
      <c r="K14" s="154" t="s">
        <v>442</v>
      </c>
      <c r="L14" s="151"/>
      <c r="M14" s="116" t="s">
        <v>3</v>
      </c>
      <c r="N14" s="127" t="s">
        <v>4</v>
      </c>
      <c r="O14" s="154" t="s">
        <v>442</v>
      </c>
      <c r="P14" s="112"/>
      <c r="Q14" s="116" t="s">
        <v>3</v>
      </c>
      <c r="R14" s="127" t="s">
        <v>4</v>
      </c>
      <c r="S14" s="154" t="s">
        <v>442</v>
      </c>
    </row>
    <row r="15" spans="1:19" x14ac:dyDescent="0.35">
      <c r="A15" s="23" t="s">
        <v>564</v>
      </c>
      <c r="B15" s="26" t="s">
        <v>9</v>
      </c>
      <c r="C15" s="154">
        <v>8.786232</v>
      </c>
      <c r="D15" s="112"/>
      <c r="E15" s="116" t="s">
        <v>564</v>
      </c>
      <c r="F15" s="26" t="s">
        <v>9</v>
      </c>
      <c r="G15" s="154">
        <v>14.349080000000001</v>
      </c>
      <c r="H15" s="112"/>
      <c r="I15" s="116" t="s">
        <v>564</v>
      </c>
      <c r="J15" s="26" t="s">
        <v>9</v>
      </c>
      <c r="K15" s="154">
        <v>2.2875079999999999</v>
      </c>
      <c r="L15" s="151"/>
      <c r="M15" s="116" t="s">
        <v>564</v>
      </c>
      <c r="N15" s="26" t="s">
        <v>9</v>
      </c>
      <c r="O15" s="154">
        <v>5.1529499999999997</v>
      </c>
      <c r="P15" s="112"/>
      <c r="Q15" s="116" t="s">
        <v>575</v>
      </c>
      <c r="R15" s="26" t="s">
        <v>9</v>
      </c>
      <c r="S15" s="154">
        <v>0</v>
      </c>
    </row>
    <row r="16" spans="1:19" x14ac:dyDescent="0.35">
      <c r="A16" s="23" t="s">
        <v>565</v>
      </c>
      <c r="B16" s="26" t="s">
        <v>9</v>
      </c>
      <c r="C16" s="154">
        <v>33.449829999999999</v>
      </c>
      <c r="D16" s="112"/>
      <c r="E16" s="116" t="s">
        <v>565</v>
      </c>
      <c r="F16" s="26" t="s">
        <v>9</v>
      </c>
      <c r="G16" s="154">
        <v>18.98734</v>
      </c>
      <c r="H16" s="112"/>
      <c r="I16" s="116" t="s">
        <v>565</v>
      </c>
      <c r="J16" s="26" t="s">
        <v>9</v>
      </c>
      <c r="K16" s="154">
        <v>0.82621900000000004</v>
      </c>
      <c r="L16" s="151"/>
      <c r="M16" s="116" t="s">
        <v>565</v>
      </c>
      <c r="N16" s="26" t="s">
        <v>9</v>
      </c>
      <c r="O16" s="154">
        <v>4.5747419999999996</v>
      </c>
      <c r="P16" s="112"/>
      <c r="Q16" s="116" t="s">
        <v>576</v>
      </c>
      <c r="R16" s="26" t="s">
        <v>9</v>
      </c>
      <c r="S16" s="154">
        <v>0</v>
      </c>
    </row>
    <row r="17" spans="1:19" x14ac:dyDescent="0.35">
      <c r="A17" s="23" t="s">
        <v>567</v>
      </c>
      <c r="B17" s="26" t="s">
        <v>9</v>
      </c>
      <c r="C17" s="154">
        <v>37.004829999999998</v>
      </c>
      <c r="D17" s="112"/>
      <c r="E17" s="116" t="s">
        <v>567</v>
      </c>
      <c r="F17" s="26" t="s">
        <v>9</v>
      </c>
      <c r="G17" s="154">
        <v>30.93628</v>
      </c>
      <c r="H17" s="112"/>
      <c r="I17" s="116" t="s">
        <v>567</v>
      </c>
      <c r="J17" s="26" t="s">
        <v>9</v>
      </c>
      <c r="K17" s="154">
        <v>4.5333880000000004</v>
      </c>
      <c r="L17" s="151"/>
      <c r="M17" s="116" t="s">
        <v>567</v>
      </c>
      <c r="N17" s="26" t="s">
        <v>9</v>
      </c>
      <c r="O17" s="154">
        <v>5.557461</v>
      </c>
      <c r="P17" s="112"/>
      <c r="Q17" s="116" t="s">
        <v>577</v>
      </c>
      <c r="R17" s="26" t="s">
        <v>9</v>
      </c>
      <c r="S17" s="154">
        <v>0</v>
      </c>
    </row>
    <row r="18" spans="1:19" x14ac:dyDescent="0.35">
      <c r="A18" s="23" t="s">
        <v>568</v>
      </c>
      <c r="B18" s="26" t="s">
        <v>9</v>
      </c>
      <c r="C18" s="154">
        <v>68.444850000000002</v>
      </c>
      <c r="D18" s="112"/>
      <c r="E18" s="116" t="s">
        <v>568</v>
      </c>
      <c r="F18" s="26" t="s">
        <v>9</v>
      </c>
      <c r="G18" s="154">
        <v>29.031839999999999</v>
      </c>
      <c r="H18" s="112"/>
      <c r="I18" s="116" t="s">
        <v>568</v>
      </c>
      <c r="J18" s="26" t="s">
        <v>9</v>
      </c>
      <c r="K18" s="154">
        <v>2.534186</v>
      </c>
      <c r="L18" s="151"/>
      <c r="M18" s="116" t="s">
        <v>568</v>
      </c>
      <c r="N18" s="26" t="s">
        <v>9</v>
      </c>
      <c r="O18" s="154">
        <v>2.4402149999999998</v>
      </c>
      <c r="P18" s="112"/>
      <c r="Q18" s="116" t="s">
        <v>564</v>
      </c>
      <c r="R18" s="26" t="s">
        <v>9</v>
      </c>
      <c r="S18" s="154">
        <v>1.087243</v>
      </c>
    </row>
    <row r="19" spans="1:19" x14ac:dyDescent="0.35">
      <c r="A19" s="23" t="s">
        <v>569</v>
      </c>
      <c r="B19" s="26" t="s">
        <v>9</v>
      </c>
      <c r="C19" s="154">
        <v>32.04748</v>
      </c>
      <c r="D19" s="112"/>
      <c r="E19" s="116" t="s">
        <v>577</v>
      </c>
      <c r="F19" s="26" t="s">
        <v>9</v>
      </c>
      <c r="G19" s="154">
        <v>34.45946</v>
      </c>
      <c r="H19" s="112"/>
      <c r="I19" s="116" t="s">
        <v>569</v>
      </c>
      <c r="J19" s="26" t="s">
        <v>9</v>
      </c>
      <c r="K19" s="154">
        <v>0.75872499999999998</v>
      </c>
      <c r="L19" s="151"/>
      <c r="M19" s="116" t="s">
        <v>569</v>
      </c>
      <c r="N19" s="26" t="s">
        <v>9</v>
      </c>
      <c r="O19" s="154">
        <v>4.7781570000000002</v>
      </c>
      <c r="P19" s="112"/>
      <c r="Q19" s="116" t="s">
        <v>565</v>
      </c>
      <c r="R19" s="26" t="s">
        <v>9</v>
      </c>
      <c r="S19" s="154">
        <v>1.005E-3</v>
      </c>
    </row>
    <row r="20" spans="1:19" x14ac:dyDescent="0.35">
      <c r="A20" s="23"/>
      <c r="B20" s="23"/>
      <c r="C20" s="127"/>
      <c r="D20" s="112"/>
      <c r="E20" s="116" t="s">
        <v>575</v>
      </c>
      <c r="F20" s="26" t="s">
        <v>9</v>
      </c>
      <c r="G20" s="154">
        <v>45.4955</v>
      </c>
      <c r="H20" s="112"/>
      <c r="I20" s="116" t="s">
        <v>575</v>
      </c>
      <c r="J20" s="26" t="s">
        <v>9</v>
      </c>
      <c r="K20" s="154">
        <v>1.216545</v>
      </c>
      <c r="L20" s="151"/>
      <c r="M20" s="116"/>
      <c r="N20" s="116"/>
      <c r="O20" s="154"/>
      <c r="P20" s="112"/>
      <c r="Q20" s="116" t="s">
        <v>566</v>
      </c>
      <c r="R20" s="26" t="s">
        <v>9</v>
      </c>
      <c r="S20" s="154">
        <v>0</v>
      </c>
    </row>
    <row r="21" spans="1:19" x14ac:dyDescent="0.35">
      <c r="A21" s="23"/>
      <c r="B21" s="23"/>
      <c r="C21" s="127"/>
      <c r="D21" s="112"/>
      <c r="E21" s="116" t="s">
        <v>569</v>
      </c>
      <c r="F21" s="26" t="s">
        <v>9</v>
      </c>
      <c r="G21" s="154">
        <v>21.807749999999999</v>
      </c>
      <c r="H21" s="112"/>
      <c r="I21" s="116"/>
      <c r="J21" s="116"/>
      <c r="K21" s="127"/>
      <c r="L21" s="19"/>
      <c r="M21" s="127"/>
      <c r="N21" s="127"/>
      <c r="O21" s="127"/>
      <c r="P21" s="112"/>
      <c r="Q21" s="116" t="s">
        <v>567</v>
      </c>
      <c r="R21" s="26" t="s">
        <v>9</v>
      </c>
      <c r="S21" s="154">
        <v>0.87471600000000005</v>
      </c>
    </row>
    <row r="22" spans="1:19" x14ac:dyDescent="0.35">
      <c r="B22"/>
      <c r="C22" s="19"/>
      <c r="D22" s="112"/>
      <c r="E22" s="112"/>
      <c r="F22" s="19"/>
      <c r="G22" s="112"/>
      <c r="H22" s="112"/>
      <c r="I22" s="19"/>
      <c r="J22" s="19"/>
      <c r="K22" s="19"/>
      <c r="L22" s="19"/>
      <c r="M22" s="19"/>
      <c r="N22" s="19"/>
      <c r="O22" s="112"/>
      <c r="P22"/>
      <c r="Q22" s="116" t="s">
        <v>568</v>
      </c>
      <c r="R22" s="26" t="s">
        <v>9</v>
      </c>
      <c r="S22" s="154">
        <v>1.3927590000000001</v>
      </c>
    </row>
    <row r="23" spans="1:19" x14ac:dyDescent="0.35">
      <c r="B23"/>
      <c r="C23" s="19"/>
      <c r="D23" s="112"/>
      <c r="E23" s="112"/>
      <c r="F23" s="19"/>
      <c r="G23" s="112"/>
      <c r="H23" s="112"/>
      <c r="I23" s="19"/>
      <c r="J23" s="19"/>
      <c r="K23" s="19"/>
      <c r="L23" s="19"/>
      <c r="M23" s="19"/>
      <c r="N23" s="19"/>
      <c r="O23" s="112"/>
      <c r="P23"/>
      <c r="Q23" s="116" t="s">
        <v>569</v>
      </c>
      <c r="R23" s="26" t="s">
        <v>9</v>
      </c>
      <c r="S23" s="154">
        <v>1.1473249999999999</v>
      </c>
    </row>
    <row r="24" spans="1:19" x14ac:dyDescent="0.35">
      <c r="B24"/>
      <c r="C24" s="19"/>
      <c r="D24" s="112"/>
      <c r="E24" s="112"/>
      <c r="F24" s="19"/>
      <c r="G24" s="112"/>
      <c r="H24" s="112"/>
      <c r="I24" s="19"/>
      <c r="J24" s="19"/>
      <c r="K24" s="19"/>
      <c r="L24" s="19"/>
      <c r="M24" s="19"/>
      <c r="N24" s="19"/>
      <c r="O24" s="112"/>
      <c r="P24"/>
      <c r="Q24" s="116" t="s">
        <v>570</v>
      </c>
      <c r="R24" s="26" t="s">
        <v>9</v>
      </c>
      <c r="S24" s="154">
        <v>1.6926E-2</v>
      </c>
    </row>
    <row r="25" spans="1:19" x14ac:dyDescent="0.35">
      <c r="B25"/>
      <c r="C25" s="19"/>
      <c r="D25" s="112"/>
      <c r="E25" s="112"/>
      <c r="F25" s="19"/>
      <c r="G25" s="112"/>
      <c r="H25" s="112"/>
      <c r="I25" s="19"/>
      <c r="J25" s="19"/>
      <c r="K25" s="19"/>
      <c r="L25" s="19"/>
      <c r="M25" s="19"/>
      <c r="N25" s="19"/>
      <c r="O25" s="112"/>
      <c r="P25"/>
      <c r="Q25" s="116" t="s">
        <v>571</v>
      </c>
      <c r="R25" s="26" t="s">
        <v>9</v>
      </c>
      <c r="S25" s="154">
        <v>0</v>
      </c>
    </row>
    <row r="26" spans="1:19" x14ac:dyDescent="0.35">
      <c r="B26"/>
      <c r="C26" s="19"/>
      <c r="D26" s="112"/>
      <c r="E26" s="112"/>
      <c r="F26" s="19"/>
      <c r="G26" s="112"/>
      <c r="H26" s="112"/>
      <c r="I26" s="19"/>
      <c r="J26" s="19"/>
      <c r="K26" s="19"/>
      <c r="L26" s="19"/>
      <c r="M26" s="19"/>
      <c r="N26" s="19"/>
      <c r="O26" s="112"/>
      <c r="P26"/>
      <c r="Q26" s="116" t="s">
        <v>572</v>
      </c>
      <c r="R26" s="26" t="s">
        <v>9</v>
      </c>
      <c r="S26" s="154">
        <v>6.1219999999999998E-3</v>
      </c>
    </row>
    <row r="27" spans="1:19" x14ac:dyDescent="0.35">
      <c r="B27"/>
      <c r="C27" s="19"/>
      <c r="D27" s="112"/>
      <c r="E27" s="112"/>
      <c r="F27" s="19"/>
      <c r="G27" s="112"/>
      <c r="H27" s="112"/>
      <c r="I27" s="19"/>
      <c r="J27" s="19"/>
      <c r="K27" s="19"/>
      <c r="L27" s="19"/>
      <c r="M27" s="19"/>
      <c r="N27" s="19"/>
      <c r="O27" s="112"/>
      <c r="P27"/>
      <c r="Q27" s="116" t="s">
        <v>573</v>
      </c>
      <c r="R27" s="26" t="s">
        <v>9</v>
      </c>
      <c r="S27" s="154">
        <v>0</v>
      </c>
    </row>
    <row r="28" spans="1:19" x14ac:dyDescent="0.35">
      <c r="B28"/>
      <c r="C28" s="19"/>
      <c r="D28" s="112"/>
      <c r="E28" s="112"/>
      <c r="F28" s="19"/>
      <c r="G28" s="112"/>
      <c r="H28" s="112"/>
      <c r="I28" s="19"/>
      <c r="J28" s="19"/>
      <c r="K28" s="19"/>
      <c r="L28" s="19"/>
      <c r="M28" s="19"/>
      <c r="N28" s="19"/>
      <c r="O28" s="112"/>
      <c r="P28"/>
      <c r="Q28" s="116" t="s">
        <v>574</v>
      </c>
      <c r="R28" s="26" t="s">
        <v>9</v>
      </c>
      <c r="S28" s="154">
        <v>0.18166499999999999</v>
      </c>
    </row>
    <row r="29" spans="1:19" x14ac:dyDescent="0.35">
      <c r="B29"/>
      <c r="C29" s="2"/>
      <c r="E29"/>
      <c r="F29" s="2"/>
      <c r="H29"/>
      <c r="N29" s="2"/>
      <c r="P29"/>
      <c r="R29" s="2"/>
    </row>
    <row r="30" spans="1:19" x14ac:dyDescent="0.35">
      <c r="B30"/>
      <c r="C30" s="2"/>
      <c r="E30"/>
      <c r="F30" s="2"/>
      <c r="H30"/>
      <c r="N30" s="2"/>
      <c r="P30"/>
      <c r="R30" s="2"/>
    </row>
    <row r="31" spans="1:19" x14ac:dyDescent="0.35">
      <c r="B31"/>
      <c r="C31" s="2"/>
      <c r="E31"/>
      <c r="F31" s="2"/>
      <c r="H31"/>
      <c r="N31" s="2"/>
      <c r="P31"/>
      <c r="R31" s="2"/>
    </row>
    <row r="32" spans="1:19" x14ac:dyDescent="0.35">
      <c r="B32"/>
      <c r="C32" s="2"/>
      <c r="E32"/>
      <c r="F32" s="2"/>
      <c r="H32"/>
      <c r="N32" s="2"/>
      <c r="P32"/>
      <c r="R32" s="2"/>
    </row>
    <row r="33" spans="2:18" x14ac:dyDescent="0.35">
      <c r="B33"/>
      <c r="C33" s="2"/>
      <c r="E33"/>
      <c r="F33" s="2"/>
      <c r="H33"/>
      <c r="N33" s="2"/>
      <c r="P33"/>
      <c r="R33" s="2"/>
    </row>
    <row r="34" spans="2:18" x14ac:dyDescent="0.35">
      <c r="B34"/>
      <c r="C34" s="2"/>
      <c r="E34"/>
      <c r="F34" s="2"/>
      <c r="H34"/>
      <c r="N34" s="2"/>
      <c r="P34"/>
      <c r="R34" s="2"/>
    </row>
    <row r="35" spans="2:18" x14ac:dyDescent="0.35">
      <c r="B35"/>
      <c r="C35" s="2"/>
      <c r="E35"/>
      <c r="F35" s="2"/>
      <c r="H35"/>
      <c r="N35" s="2"/>
      <c r="P35"/>
      <c r="R35" s="2"/>
    </row>
    <row r="36" spans="2:18" x14ac:dyDescent="0.35">
      <c r="B36"/>
      <c r="C36" s="2"/>
      <c r="E36"/>
      <c r="F36" s="2"/>
      <c r="H36"/>
      <c r="N36" s="2"/>
      <c r="P36"/>
      <c r="R36" s="2"/>
    </row>
    <row r="37" spans="2:18" x14ac:dyDescent="0.35">
      <c r="B37"/>
      <c r="C37" s="2"/>
      <c r="E37"/>
      <c r="F37" s="2"/>
      <c r="H37"/>
      <c r="N37" s="2"/>
      <c r="P37"/>
      <c r="R37" s="2"/>
    </row>
    <row r="38" spans="2:18" x14ac:dyDescent="0.35">
      <c r="B38"/>
      <c r="C38" s="2"/>
      <c r="E38"/>
      <c r="F38" s="2"/>
      <c r="H38"/>
      <c r="N38" s="2"/>
      <c r="P38"/>
      <c r="R38" s="2"/>
    </row>
    <row r="39" spans="2:18" x14ac:dyDescent="0.35">
      <c r="B39"/>
      <c r="C39" s="2"/>
      <c r="E39"/>
      <c r="F39" s="2"/>
      <c r="H39"/>
      <c r="N39" s="2"/>
      <c r="P39"/>
      <c r="R39" s="2"/>
    </row>
    <row r="40" spans="2:18" x14ac:dyDescent="0.35">
      <c r="B40"/>
      <c r="C40" s="2"/>
      <c r="E40"/>
      <c r="F40" s="2"/>
      <c r="H40"/>
      <c r="N40" s="2"/>
      <c r="P40"/>
      <c r="R40" s="2"/>
    </row>
    <row r="41" spans="2:18" x14ac:dyDescent="0.35">
      <c r="B41"/>
      <c r="C41" s="2"/>
      <c r="E41"/>
      <c r="F41" s="2"/>
      <c r="H41"/>
      <c r="N41" s="2"/>
      <c r="P41"/>
      <c r="R41" s="2"/>
    </row>
    <row r="42" spans="2:18" x14ac:dyDescent="0.35">
      <c r="B42"/>
      <c r="C42" s="2"/>
      <c r="E42"/>
      <c r="F42" s="2"/>
      <c r="H42"/>
      <c r="N42" s="2"/>
      <c r="P42"/>
      <c r="R42" s="2"/>
    </row>
    <row r="43" spans="2:18" x14ac:dyDescent="0.35">
      <c r="B43"/>
      <c r="C43" s="2"/>
      <c r="E43"/>
      <c r="F43" s="2"/>
      <c r="H43"/>
      <c r="N43" s="2"/>
      <c r="P43"/>
      <c r="R43" s="2"/>
    </row>
    <row r="44" spans="2:18" x14ac:dyDescent="0.35">
      <c r="B44"/>
      <c r="C44" s="2"/>
      <c r="E44"/>
      <c r="F44" s="2"/>
      <c r="H44"/>
      <c r="N44" s="2"/>
      <c r="P44"/>
      <c r="R44" s="2"/>
    </row>
    <row r="45" spans="2:18" x14ac:dyDescent="0.35">
      <c r="B45"/>
      <c r="C45" s="2"/>
      <c r="E45"/>
      <c r="F45" s="2"/>
      <c r="H45"/>
      <c r="N45" s="2"/>
      <c r="P45"/>
      <c r="R45" s="2"/>
    </row>
    <row r="46" spans="2:18" x14ac:dyDescent="0.35">
      <c r="B46"/>
      <c r="C46" s="2"/>
      <c r="E46"/>
      <c r="F46" s="2"/>
      <c r="H46"/>
      <c r="N46" s="2"/>
      <c r="P46"/>
      <c r="R46" s="2"/>
    </row>
    <row r="47" spans="2:18" x14ac:dyDescent="0.35">
      <c r="B47"/>
      <c r="C47" s="2"/>
      <c r="E47"/>
      <c r="F47" s="2"/>
      <c r="H47"/>
      <c r="N47" s="2"/>
      <c r="P47"/>
      <c r="R47" s="2"/>
    </row>
  </sheetData>
  <mergeCells count="5">
    <mergeCell ref="E5:G5"/>
    <mergeCell ref="I5:K5"/>
    <mergeCell ref="M5:O5"/>
    <mergeCell ref="Q5:S5"/>
    <mergeCell ref="A5:C5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AI36"/>
  <sheetViews>
    <sheetView workbookViewId="0">
      <selection activeCell="G23" sqref="G23"/>
    </sheetView>
  </sheetViews>
  <sheetFormatPr defaultColWidth="8.81640625" defaultRowHeight="14.5" x14ac:dyDescent="0.35"/>
  <sheetData>
    <row r="1" spans="1:15" x14ac:dyDescent="0.35">
      <c r="A1" s="57" t="s">
        <v>582</v>
      </c>
      <c r="B1" s="57"/>
      <c r="E1" s="57"/>
      <c r="F1" s="57"/>
      <c r="I1" s="57"/>
      <c r="J1" s="57"/>
      <c r="M1" s="57"/>
      <c r="N1" s="57"/>
    </row>
    <row r="2" spans="1:15" x14ac:dyDescent="0.35">
      <c r="A2" s="57"/>
      <c r="B2" s="57"/>
      <c r="E2" s="57"/>
      <c r="F2" s="57"/>
      <c r="I2" s="57"/>
      <c r="J2" s="57"/>
      <c r="M2" s="57"/>
      <c r="N2" s="57"/>
    </row>
    <row r="3" spans="1:15" x14ac:dyDescent="0.35">
      <c r="A3" s="57"/>
      <c r="B3" s="57"/>
      <c r="E3" s="57"/>
      <c r="F3" s="57"/>
      <c r="I3" s="57"/>
      <c r="J3" s="57"/>
      <c r="M3" s="57"/>
      <c r="N3" s="57"/>
    </row>
    <row r="4" spans="1:15" x14ac:dyDescent="0.35">
      <c r="A4" s="57"/>
      <c r="B4" s="57"/>
      <c r="E4" s="57"/>
      <c r="F4" s="57"/>
      <c r="I4" s="57"/>
      <c r="J4" s="57"/>
      <c r="M4" s="57"/>
      <c r="N4" s="57"/>
    </row>
    <row r="5" spans="1:15" x14ac:dyDescent="0.35">
      <c r="A5" s="297" t="s">
        <v>548</v>
      </c>
      <c r="B5" s="297"/>
      <c r="C5" s="297"/>
      <c r="D5" s="13"/>
      <c r="E5" s="297" t="s">
        <v>550</v>
      </c>
      <c r="F5" s="297"/>
      <c r="G5" s="297"/>
      <c r="H5" s="13"/>
      <c r="I5" s="297" t="s">
        <v>580</v>
      </c>
      <c r="J5" s="297"/>
      <c r="K5" s="297"/>
      <c r="L5" s="13"/>
      <c r="M5" s="297" t="s">
        <v>551</v>
      </c>
      <c r="N5" s="297"/>
      <c r="O5" s="297"/>
    </row>
    <row r="6" spans="1:15" x14ac:dyDescent="0.35">
      <c r="A6" s="92" t="s">
        <v>3</v>
      </c>
      <c r="B6" s="88" t="s">
        <v>4</v>
      </c>
      <c r="C6" s="149" t="s">
        <v>416</v>
      </c>
      <c r="D6" s="49"/>
      <c r="E6" s="92" t="s">
        <v>3</v>
      </c>
      <c r="F6" s="88" t="s">
        <v>4</v>
      </c>
      <c r="G6" s="149" t="s">
        <v>416</v>
      </c>
      <c r="H6" s="49"/>
      <c r="I6" s="92" t="s">
        <v>3</v>
      </c>
      <c r="J6" s="88" t="s">
        <v>4</v>
      </c>
      <c r="K6" s="149" t="s">
        <v>416</v>
      </c>
      <c r="L6" s="49"/>
      <c r="M6" s="92" t="s">
        <v>3</v>
      </c>
      <c r="N6" s="88" t="s">
        <v>4</v>
      </c>
      <c r="O6" s="149" t="s">
        <v>416</v>
      </c>
    </row>
    <row r="7" spans="1:15" x14ac:dyDescent="0.35">
      <c r="A7" s="92" t="s">
        <v>558</v>
      </c>
      <c r="B7" s="88" t="s">
        <v>7</v>
      </c>
      <c r="C7" s="150">
        <v>2.3570709999999999</v>
      </c>
      <c r="D7" s="151"/>
      <c r="E7" s="152" t="s">
        <v>561</v>
      </c>
      <c r="F7" s="88" t="s">
        <v>7</v>
      </c>
      <c r="G7" s="150">
        <v>0.49206</v>
      </c>
      <c r="H7" s="151"/>
      <c r="I7" s="152" t="s">
        <v>583</v>
      </c>
      <c r="J7" s="88" t="s">
        <v>7</v>
      </c>
      <c r="K7" s="150">
        <v>15.418752</v>
      </c>
      <c r="L7" s="151"/>
      <c r="M7" s="152" t="s">
        <v>561</v>
      </c>
      <c r="N7" s="88" t="s">
        <v>7</v>
      </c>
      <c r="O7" s="150">
        <v>24.81146</v>
      </c>
    </row>
    <row r="8" spans="1:15" x14ac:dyDescent="0.35">
      <c r="A8" s="92" t="s">
        <v>559</v>
      </c>
      <c r="B8" s="88" t="s">
        <v>7</v>
      </c>
      <c r="C8" s="150">
        <v>15.668469999999999</v>
      </c>
      <c r="D8" s="151"/>
      <c r="E8" s="152" t="s">
        <v>559</v>
      </c>
      <c r="F8" s="88" t="s">
        <v>7</v>
      </c>
      <c r="G8" s="150">
        <v>0.474138</v>
      </c>
      <c r="H8" s="151"/>
      <c r="I8" s="152" t="s">
        <v>562</v>
      </c>
      <c r="J8" s="88" t="s">
        <v>7</v>
      </c>
      <c r="K8" s="150">
        <v>9.3660759999999996</v>
      </c>
      <c r="L8" s="151"/>
      <c r="M8" s="152" t="s">
        <v>559</v>
      </c>
      <c r="N8" s="88" t="s">
        <v>7</v>
      </c>
      <c r="O8" s="150">
        <v>35.09545</v>
      </c>
    </row>
    <row r="9" spans="1:15" x14ac:dyDescent="0.35">
      <c r="A9" s="92" t="s">
        <v>561</v>
      </c>
      <c r="B9" s="88" t="s">
        <v>7</v>
      </c>
      <c r="C9" s="150">
        <v>1.942029</v>
      </c>
      <c r="D9" s="151"/>
      <c r="E9" s="152" t="s">
        <v>558</v>
      </c>
      <c r="F9" s="88" t="s">
        <v>7</v>
      </c>
      <c r="G9" s="150">
        <v>0.46524399999999999</v>
      </c>
      <c r="H9" s="151"/>
      <c r="I9" s="152" t="s">
        <v>561</v>
      </c>
      <c r="J9" s="88" t="s">
        <v>7</v>
      </c>
      <c r="K9" s="150">
        <v>4.8607420000000001</v>
      </c>
      <c r="L9" s="151"/>
      <c r="M9" s="152" t="s">
        <v>558</v>
      </c>
      <c r="N9" s="88" t="s">
        <v>7</v>
      </c>
      <c r="O9" s="150">
        <v>33.674239999999998</v>
      </c>
    </row>
    <row r="10" spans="1:15" x14ac:dyDescent="0.35">
      <c r="A10" s="92" t="s">
        <v>562</v>
      </c>
      <c r="B10" s="88" t="s">
        <v>7</v>
      </c>
      <c r="C10" s="150">
        <v>13.22588</v>
      </c>
      <c r="D10" s="151"/>
      <c r="E10" s="152" t="s">
        <v>562</v>
      </c>
      <c r="F10" s="88" t="s">
        <v>7</v>
      </c>
      <c r="G10" s="150">
        <v>1.518438</v>
      </c>
      <c r="H10" s="151"/>
      <c r="I10" s="152" t="s">
        <v>559</v>
      </c>
      <c r="J10" s="88" t="s">
        <v>7</v>
      </c>
      <c r="K10" s="150">
        <v>6.7491120000000002</v>
      </c>
      <c r="L10" s="151"/>
      <c r="M10" s="152" t="s">
        <v>562</v>
      </c>
      <c r="N10" s="88" t="s">
        <v>7</v>
      </c>
      <c r="O10" s="150">
        <v>11.53593</v>
      </c>
    </row>
    <row r="11" spans="1:15" x14ac:dyDescent="0.35">
      <c r="A11" s="92" t="s">
        <v>560</v>
      </c>
      <c r="B11" s="88" t="s">
        <v>7</v>
      </c>
      <c r="C11" s="150">
        <v>8.705114</v>
      </c>
      <c r="D11" s="151"/>
      <c r="E11" s="152" t="s">
        <v>560</v>
      </c>
      <c r="F11" s="88" t="s">
        <v>7</v>
      </c>
      <c r="G11" s="150">
        <v>1.470588</v>
      </c>
      <c r="H11" s="151"/>
      <c r="I11" s="152" t="s">
        <v>560</v>
      </c>
      <c r="J11" s="88" t="s">
        <v>7</v>
      </c>
      <c r="K11" s="150">
        <v>10.015257</v>
      </c>
      <c r="L11" s="151"/>
      <c r="M11" s="152"/>
      <c r="N11" s="88"/>
      <c r="O11" s="150"/>
    </row>
    <row r="12" spans="1:15" x14ac:dyDescent="0.35">
      <c r="A12" s="57"/>
      <c r="B12" s="57"/>
      <c r="C12" s="19"/>
      <c r="D12" s="19"/>
      <c r="E12" s="153"/>
      <c r="F12" s="153"/>
      <c r="G12" s="19"/>
      <c r="H12" s="19"/>
      <c r="I12" s="153"/>
      <c r="J12" s="153"/>
      <c r="K12" s="151"/>
      <c r="L12" s="151"/>
      <c r="M12" s="153"/>
      <c r="N12" s="153"/>
      <c r="O12" s="151"/>
    </row>
    <row r="13" spans="1:15" x14ac:dyDescent="0.35">
      <c r="A13" s="94" t="s">
        <v>3</v>
      </c>
      <c r="B13" s="26" t="s">
        <v>4</v>
      </c>
      <c r="C13" s="154" t="s">
        <v>442</v>
      </c>
      <c r="D13" s="151"/>
      <c r="E13" s="155" t="s">
        <v>3</v>
      </c>
      <c r="F13" s="26" t="s">
        <v>4</v>
      </c>
      <c r="G13" s="154" t="s">
        <v>442</v>
      </c>
      <c r="H13" s="151"/>
      <c r="I13" s="155" t="s">
        <v>3</v>
      </c>
      <c r="J13" s="26" t="s">
        <v>4</v>
      </c>
      <c r="K13" s="154" t="s">
        <v>442</v>
      </c>
      <c r="L13" s="151"/>
      <c r="M13" s="155" t="s">
        <v>3</v>
      </c>
      <c r="N13" s="26" t="s">
        <v>4</v>
      </c>
      <c r="O13" s="154" t="s">
        <v>442</v>
      </c>
    </row>
    <row r="14" spans="1:15" x14ac:dyDescent="0.35">
      <c r="A14" s="94" t="s">
        <v>564</v>
      </c>
      <c r="B14" s="26" t="s">
        <v>9</v>
      </c>
      <c r="C14" s="154">
        <v>17.354369999999999</v>
      </c>
      <c r="D14" s="151"/>
      <c r="E14" s="155" t="s">
        <v>568</v>
      </c>
      <c r="F14" s="26" t="s">
        <v>9</v>
      </c>
      <c r="G14" s="154">
        <v>1.347558</v>
      </c>
      <c r="H14" s="151"/>
      <c r="I14" s="155" t="s">
        <v>567</v>
      </c>
      <c r="J14" s="26" t="s">
        <v>9</v>
      </c>
      <c r="K14" s="154">
        <v>3.7396120000000002</v>
      </c>
      <c r="L14" s="151"/>
      <c r="M14" s="155" t="s">
        <v>568</v>
      </c>
      <c r="N14" s="26" t="s">
        <v>9</v>
      </c>
      <c r="O14" s="154">
        <v>57.971679999999999</v>
      </c>
    </row>
    <row r="15" spans="1:15" x14ac:dyDescent="0.35">
      <c r="A15" s="94" t="s">
        <v>565</v>
      </c>
      <c r="B15" s="26" t="s">
        <v>9</v>
      </c>
      <c r="C15" s="154">
        <v>18.97307</v>
      </c>
      <c r="D15" s="151"/>
      <c r="E15" s="155" t="s">
        <v>567</v>
      </c>
      <c r="F15" s="26" t="s">
        <v>9</v>
      </c>
      <c r="G15" s="154">
        <v>4.4710330000000003</v>
      </c>
      <c r="H15" s="151"/>
      <c r="I15" s="155" t="s">
        <v>565</v>
      </c>
      <c r="J15" s="26" t="s">
        <v>9</v>
      </c>
      <c r="K15" s="154">
        <v>4.6170920000000004</v>
      </c>
      <c r="L15" s="151"/>
      <c r="M15" s="155" t="s">
        <v>567</v>
      </c>
      <c r="N15" s="26" t="s">
        <v>9</v>
      </c>
      <c r="O15" s="154">
        <v>37.004829999999998</v>
      </c>
    </row>
    <row r="16" spans="1:15" x14ac:dyDescent="0.35">
      <c r="A16" s="94" t="s">
        <v>567</v>
      </c>
      <c r="B16" s="26" t="s">
        <v>9</v>
      </c>
      <c r="C16" s="154">
        <v>33.879779999999997</v>
      </c>
      <c r="D16" s="151"/>
      <c r="E16" s="155" t="s">
        <v>565</v>
      </c>
      <c r="F16" s="26" t="s">
        <v>9</v>
      </c>
      <c r="G16" s="154">
        <v>1.120633</v>
      </c>
      <c r="H16" s="151"/>
      <c r="I16" s="155" t="s">
        <v>569</v>
      </c>
      <c r="J16" s="26" t="s">
        <v>9</v>
      </c>
      <c r="K16" s="154">
        <v>2.794076</v>
      </c>
      <c r="L16" s="151"/>
      <c r="M16" s="155" t="s">
        <v>564</v>
      </c>
      <c r="N16" s="26" t="s">
        <v>9</v>
      </c>
      <c r="O16" s="154">
        <v>14.32488</v>
      </c>
    </row>
    <row r="17" spans="1:15" x14ac:dyDescent="0.35">
      <c r="A17" s="94" t="s">
        <v>568</v>
      </c>
      <c r="B17" s="26" t="s">
        <v>9</v>
      </c>
      <c r="C17" s="154">
        <v>30.68966</v>
      </c>
      <c r="D17" s="151"/>
      <c r="E17" s="155" t="s">
        <v>564</v>
      </c>
      <c r="F17" s="26" t="s">
        <v>9</v>
      </c>
      <c r="G17" s="154">
        <v>1.3087740000000001</v>
      </c>
      <c r="H17" s="151"/>
      <c r="I17" s="155" t="s">
        <v>564</v>
      </c>
      <c r="J17" s="26" t="s">
        <v>9</v>
      </c>
      <c r="K17" s="154">
        <v>4.7781570000000002</v>
      </c>
      <c r="L17" s="151"/>
      <c r="M17" s="155" t="s">
        <v>565</v>
      </c>
      <c r="N17" s="26" t="s">
        <v>9</v>
      </c>
      <c r="O17" s="154">
        <v>36.410850000000003</v>
      </c>
    </row>
    <row r="18" spans="1:15" x14ac:dyDescent="0.35">
      <c r="A18" s="94" t="s">
        <v>569</v>
      </c>
      <c r="B18" s="26" t="s">
        <v>9</v>
      </c>
      <c r="C18" s="154">
        <v>21.807749999999999</v>
      </c>
      <c r="D18" s="151"/>
      <c r="E18" s="155" t="s">
        <v>575</v>
      </c>
      <c r="F18" s="26" t="s">
        <v>9</v>
      </c>
      <c r="G18" s="154">
        <v>1.216545</v>
      </c>
      <c r="H18" s="151"/>
      <c r="I18" s="155" t="s">
        <v>568</v>
      </c>
      <c r="J18" s="26" t="s">
        <v>9</v>
      </c>
      <c r="K18" s="154">
        <v>5.7603689999999999</v>
      </c>
      <c r="L18" s="151"/>
      <c r="M18" s="155" t="s">
        <v>569</v>
      </c>
      <c r="N18" s="26" t="s">
        <v>9</v>
      </c>
      <c r="O18" s="154">
        <v>32.04748</v>
      </c>
    </row>
    <row r="36" spans="35:35" x14ac:dyDescent="0.35">
      <c r="AI36" t="s">
        <v>584</v>
      </c>
    </row>
  </sheetData>
  <mergeCells count="4">
    <mergeCell ref="A5:C5"/>
    <mergeCell ref="E5:G5"/>
    <mergeCell ref="I5:K5"/>
    <mergeCell ref="M5:O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103"/>
  <sheetViews>
    <sheetView zoomScale="70" zoomScaleNormal="70" workbookViewId="0">
      <selection activeCell="G35" sqref="G35"/>
    </sheetView>
  </sheetViews>
  <sheetFormatPr defaultColWidth="8.81640625" defaultRowHeight="14.5" x14ac:dyDescent="0.35"/>
  <cols>
    <col min="1" max="1" width="18.08984375" style="57" customWidth="1"/>
    <col min="2" max="2" width="10.7265625" style="57" customWidth="1"/>
    <col min="3" max="3" width="11.1796875" style="2" customWidth="1"/>
    <col min="5" max="6" width="12.453125" customWidth="1"/>
    <col min="7" max="7" width="12.453125" style="2" customWidth="1"/>
    <col min="9" max="10" width="11.453125" customWidth="1"/>
    <col min="11" max="11" width="11.453125" style="2" customWidth="1"/>
    <col min="12" max="12" width="11.453125" customWidth="1"/>
  </cols>
  <sheetData>
    <row r="1" spans="1:54" x14ac:dyDescent="0.35">
      <c r="A1" s="57" t="s">
        <v>49</v>
      </c>
    </row>
    <row r="2" spans="1:54" x14ac:dyDescent="0.35">
      <c r="A2" s="57" t="s">
        <v>50</v>
      </c>
    </row>
    <row r="4" spans="1:54" x14ac:dyDescent="0.35">
      <c r="M4" s="13" t="s">
        <v>51</v>
      </c>
    </row>
    <row r="5" spans="1:54" ht="15.5" x14ac:dyDescent="0.35">
      <c r="A5" s="297" t="s">
        <v>52</v>
      </c>
      <c r="B5" s="297"/>
      <c r="C5" s="297"/>
      <c r="E5" s="297" t="s">
        <v>53</v>
      </c>
      <c r="F5" s="297"/>
      <c r="G5" s="297"/>
      <c r="I5" s="297" t="s">
        <v>54</v>
      </c>
      <c r="J5" s="297"/>
      <c r="K5" s="297"/>
      <c r="O5" s="117" t="s">
        <v>55</v>
      </c>
      <c r="T5" s="121" t="s">
        <v>56</v>
      </c>
      <c r="Z5" s="123" t="s">
        <v>57</v>
      </c>
      <c r="AF5" s="101" t="s">
        <v>58</v>
      </c>
      <c r="AK5" s="174" t="s">
        <v>59</v>
      </c>
      <c r="AQ5" s="53" t="s">
        <v>37</v>
      </c>
      <c r="AR5" s="171"/>
      <c r="AX5" s="119" t="s">
        <v>60</v>
      </c>
      <c r="AY5" s="172"/>
    </row>
    <row r="6" spans="1:54" x14ac:dyDescent="0.35">
      <c r="A6" s="59" t="s">
        <v>3</v>
      </c>
      <c r="B6" s="27" t="s">
        <v>4</v>
      </c>
      <c r="C6" s="53" t="s">
        <v>37</v>
      </c>
      <c r="E6" s="21" t="s">
        <v>3</v>
      </c>
      <c r="F6" s="27" t="s">
        <v>4</v>
      </c>
      <c r="G6" s="53" t="s">
        <v>37</v>
      </c>
      <c r="I6" s="21" t="s">
        <v>3</v>
      </c>
      <c r="J6" s="27" t="s">
        <v>4</v>
      </c>
      <c r="K6" s="53" t="s">
        <v>37</v>
      </c>
      <c r="N6" t="s">
        <v>61</v>
      </c>
      <c r="O6" t="s">
        <v>62</v>
      </c>
      <c r="P6" t="s">
        <v>63</v>
      </c>
      <c r="Q6" t="s">
        <v>64</v>
      </c>
      <c r="R6" t="s">
        <v>65</v>
      </c>
      <c r="T6" t="s">
        <v>66</v>
      </c>
      <c r="U6" t="s">
        <v>67</v>
      </c>
      <c r="V6" t="s">
        <v>68</v>
      </c>
      <c r="W6" t="s">
        <v>69</v>
      </c>
      <c r="X6" t="s">
        <v>70</v>
      </c>
      <c r="Z6" t="s">
        <v>71</v>
      </c>
      <c r="AA6" t="s">
        <v>72</v>
      </c>
      <c r="AB6" t="s">
        <v>73</v>
      </c>
      <c r="AC6" t="s">
        <v>74</v>
      </c>
      <c r="AD6" t="s">
        <v>75</v>
      </c>
      <c r="AF6" t="s">
        <v>76</v>
      </c>
      <c r="AG6" t="s">
        <v>77</v>
      </c>
      <c r="AH6" t="s">
        <v>78</v>
      </c>
      <c r="AI6" t="s">
        <v>79</v>
      </c>
      <c r="AK6" t="s">
        <v>80</v>
      </c>
      <c r="AL6" t="s">
        <v>81</v>
      </c>
      <c r="AM6" t="s">
        <v>82</v>
      </c>
      <c r="AN6" t="s">
        <v>83</v>
      </c>
      <c r="AO6" t="s">
        <v>84</v>
      </c>
      <c r="AQ6" s="171" t="s">
        <v>85</v>
      </c>
      <c r="AR6" s="171" t="s">
        <v>86</v>
      </c>
      <c r="AS6" t="s">
        <v>87</v>
      </c>
      <c r="AT6" t="s">
        <v>88</v>
      </c>
      <c r="AU6" t="s">
        <v>89</v>
      </c>
      <c r="AV6" t="s">
        <v>90</v>
      </c>
      <c r="AX6" s="171" t="s">
        <v>91</v>
      </c>
      <c r="AY6" s="171" t="s">
        <v>92</v>
      </c>
      <c r="AZ6" s="171" t="s">
        <v>93</v>
      </c>
      <c r="BA6" s="171" t="s">
        <v>94</v>
      </c>
      <c r="BB6" s="171" t="s">
        <v>95</v>
      </c>
    </row>
    <row r="7" spans="1:54" x14ac:dyDescent="0.35">
      <c r="A7" s="96" t="s">
        <v>85</v>
      </c>
      <c r="B7" s="244" t="s">
        <v>7</v>
      </c>
      <c r="C7" s="189">
        <v>10.64</v>
      </c>
      <c r="D7" s="112"/>
      <c r="E7" s="113" t="s">
        <v>96</v>
      </c>
      <c r="F7" s="20" t="s">
        <v>7</v>
      </c>
      <c r="G7" s="189">
        <v>2.64</v>
      </c>
      <c r="H7" s="112"/>
      <c r="I7" s="113" t="s">
        <v>96</v>
      </c>
      <c r="J7" s="20" t="s">
        <v>7</v>
      </c>
      <c r="K7" s="189">
        <v>7.08</v>
      </c>
      <c r="O7" s="173"/>
      <c r="AQ7" s="171"/>
      <c r="AR7" s="171"/>
      <c r="AX7" s="171"/>
      <c r="AY7" s="171"/>
      <c r="AZ7" s="171">
        <v>26</v>
      </c>
      <c r="BA7" s="171">
        <v>18</v>
      </c>
      <c r="BB7" s="171">
        <v>21</v>
      </c>
    </row>
    <row r="8" spans="1:54" x14ac:dyDescent="0.35">
      <c r="A8" s="96" t="s">
        <v>97</v>
      </c>
      <c r="B8" s="244" t="s">
        <v>9</v>
      </c>
      <c r="C8" s="189">
        <v>10.08333</v>
      </c>
      <c r="D8" s="112"/>
      <c r="E8" s="113" t="s">
        <v>98</v>
      </c>
      <c r="F8" s="20" t="s">
        <v>7</v>
      </c>
      <c r="G8" s="189">
        <v>2.57</v>
      </c>
      <c r="H8" s="112"/>
      <c r="I8" s="113" t="s">
        <v>98</v>
      </c>
      <c r="J8" s="20" t="s">
        <v>7</v>
      </c>
      <c r="K8" s="189">
        <v>7.44</v>
      </c>
      <c r="N8">
        <v>13</v>
      </c>
      <c r="O8" s="173">
        <v>12</v>
      </c>
      <c r="P8">
        <v>15</v>
      </c>
      <c r="Q8">
        <v>24</v>
      </c>
      <c r="R8">
        <v>15</v>
      </c>
      <c r="T8" s="112">
        <v>21</v>
      </c>
      <c r="U8">
        <v>19</v>
      </c>
      <c r="V8">
        <v>34</v>
      </c>
      <c r="W8">
        <v>18</v>
      </c>
      <c r="X8">
        <v>24</v>
      </c>
      <c r="AA8">
        <v>8</v>
      </c>
      <c r="AB8">
        <v>12</v>
      </c>
      <c r="AC8">
        <v>11</v>
      </c>
      <c r="AD8">
        <v>11</v>
      </c>
      <c r="AF8">
        <v>12</v>
      </c>
      <c r="AG8">
        <v>11</v>
      </c>
      <c r="AH8">
        <v>10</v>
      </c>
      <c r="AI8">
        <v>7</v>
      </c>
      <c r="AK8">
        <v>18</v>
      </c>
      <c r="AL8">
        <v>16</v>
      </c>
      <c r="AM8">
        <v>15</v>
      </c>
      <c r="AN8">
        <v>18</v>
      </c>
      <c r="AO8">
        <v>14</v>
      </c>
      <c r="AQ8" s="171">
        <v>15</v>
      </c>
      <c r="AR8" s="171">
        <v>18</v>
      </c>
      <c r="AS8">
        <v>11</v>
      </c>
      <c r="AT8">
        <v>14</v>
      </c>
      <c r="AU8">
        <v>21</v>
      </c>
      <c r="AV8">
        <v>6</v>
      </c>
      <c r="AX8" s="171">
        <v>30</v>
      </c>
      <c r="AY8" s="171">
        <v>19</v>
      </c>
      <c r="AZ8" s="171">
        <v>21</v>
      </c>
      <c r="BA8" s="171">
        <v>18</v>
      </c>
      <c r="BB8" s="171">
        <v>13</v>
      </c>
    </row>
    <row r="9" spans="1:54" x14ac:dyDescent="0.35">
      <c r="A9" s="59" t="s">
        <v>87</v>
      </c>
      <c r="B9" s="27" t="s">
        <v>7</v>
      </c>
      <c r="C9" s="189">
        <v>10.039999999999999</v>
      </c>
      <c r="D9" s="112"/>
      <c r="E9" s="113" t="s">
        <v>99</v>
      </c>
      <c r="F9" s="20" t="s">
        <v>7</v>
      </c>
      <c r="G9" s="189">
        <v>2.93</v>
      </c>
      <c r="H9" s="112"/>
      <c r="I9" s="113" t="s">
        <v>99</v>
      </c>
      <c r="J9" s="20" t="s">
        <v>7</v>
      </c>
      <c r="K9" s="189">
        <v>7.78</v>
      </c>
      <c r="N9">
        <v>13</v>
      </c>
      <c r="O9" s="173">
        <v>17</v>
      </c>
      <c r="P9">
        <v>15</v>
      </c>
      <c r="Q9">
        <v>17</v>
      </c>
      <c r="R9">
        <v>15</v>
      </c>
      <c r="T9">
        <v>18</v>
      </c>
      <c r="U9">
        <v>21</v>
      </c>
      <c r="V9">
        <v>17</v>
      </c>
      <c r="W9">
        <v>17</v>
      </c>
      <c r="X9">
        <v>23</v>
      </c>
      <c r="Z9">
        <v>25</v>
      </c>
      <c r="AA9">
        <v>13</v>
      </c>
      <c r="AB9">
        <v>11</v>
      </c>
      <c r="AC9">
        <v>7</v>
      </c>
      <c r="AD9">
        <v>10</v>
      </c>
      <c r="AF9">
        <v>12</v>
      </c>
      <c r="AG9">
        <v>11</v>
      </c>
      <c r="AH9">
        <v>7</v>
      </c>
      <c r="AI9">
        <v>12</v>
      </c>
      <c r="AK9">
        <v>16</v>
      </c>
      <c r="AL9">
        <v>14</v>
      </c>
      <c r="AM9">
        <v>17</v>
      </c>
      <c r="AN9">
        <v>19</v>
      </c>
      <c r="AO9">
        <v>15</v>
      </c>
      <c r="AQ9" s="171">
        <v>13</v>
      </c>
      <c r="AR9" s="171">
        <v>10</v>
      </c>
      <c r="AS9">
        <v>11</v>
      </c>
      <c r="AT9">
        <v>11</v>
      </c>
      <c r="AU9">
        <v>7</v>
      </c>
      <c r="AV9">
        <v>9</v>
      </c>
      <c r="AX9" s="171">
        <v>24</v>
      </c>
      <c r="AY9" s="171">
        <v>26</v>
      </c>
      <c r="AZ9" s="171">
        <v>19</v>
      </c>
      <c r="BA9" s="171">
        <v>17</v>
      </c>
      <c r="BB9" s="171">
        <v>14</v>
      </c>
    </row>
    <row r="10" spans="1:54" x14ac:dyDescent="0.35">
      <c r="A10" s="59" t="s">
        <v>88</v>
      </c>
      <c r="B10" s="27" t="s">
        <v>7</v>
      </c>
      <c r="C10" s="189">
        <v>10</v>
      </c>
      <c r="D10" s="112"/>
      <c r="E10" s="113" t="s">
        <v>88</v>
      </c>
      <c r="F10" s="20" t="s">
        <v>7</v>
      </c>
      <c r="G10" s="189">
        <v>3.42</v>
      </c>
      <c r="H10" s="112"/>
      <c r="I10" s="113" t="s">
        <v>87</v>
      </c>
      <c r="J10" s="20" t="s">
        <v>7</v>
      </c>
      <c r="K10" s="189">
        <v>7.75</v>
      </c>
      <c r="N10">
        <v>12</v>
      </c>
      <c r="O10" s="173">
        <v>16</v>
      </c>
      <c r="P10">
        <v>16</v>
      </c>
      <c r="Q10">
        <v>27</v>
      </c>
      <c r="R10">
        <v>9</v>
      </c>
      <c r="T10">
        <v>13</v>
      </c>
      <c r="U10">
        <v>16</v>
      </c>
      <c r="V10">
        <v>19</v>
      </c>
      <c r="W10">
        <v>16</v>
      </c>
      <c r="X10">
        <v>27</v>
      </c>
      <c r="Z10">
        <v>23</v>
      </c>
      <c r="AA10">
        <v>11</v>
      </c>
      <c r="AB10">
        <v>12</v>
      </c>
      <c r="AC10">
        <v>17</v>
      </c>
      <c r="AD10">
        <v>16</v>
      </c>
      <c r="AF10">
        <v>10</v>
      </c>
      <c r="AG10">
        <v>11</v>
      </c>
      <c r="AH10">
        <v>13</v>
      </c>
      <c r="AI10">
        <v>10</v>
      </c>
      <c r="AK10">
        <v>18</v>
      </c>
      <c r="AL10">
        <v>13</v>
      </c>
      <c r="AM10">
        <v>14</v>
      </c>
      <c r="AN10">
        <v>15</v>
      </c>
      <c r="AO10">
        <v>21</v>
      </c>
      <c r="AQ10" s="171">
        <v>14</v>
      </c>
      <c r="AR10" s="171">
        <v>11</v>
      </c>
      <c r="AS10">
        <v>11</v>
      </c>
      <c r="AT10">
        <v>13</v>
      </c>
      <c r="AU10">
        <v>8</v>
      </c>
      <c r="AV10">
        <v>11</v>
      </c>
      <c r="AX10" s="171">
        <v>26</v>
      </c>
      <c r="AY10" s="171">
        <v>29</v>
      </c>
      <c r="AZ10" s="171">
        <v>15</v>
      </c>
      <c r="BA10" s="171">
        <v>18</v>
      </c>
      <c r="BB10" s="171">
        <v>8</v>
      </c>
    </row>
    <row r="11" spans="1:54" x14ac:dyDescent="0.35">
      <c r="A11" s="59" t="s">
        <v>89</v>
      </c>
      <c r="B11" s="27" t="s">
        <v>7</v>
      </c>
      <c r="C11" s="189">
        <v>9.64</v>
      </c>
      <c r="D11" s="112"/>
      <c r="E11" s="113" t="s">
        <v>87</v>
      </c>
      <c r="F11" s="20" t="s">
        <v>7</v>
      </c>
      <c r="G11" s="189">
        <v>2.96</v>
      </c>
      <c r="H11" s="112"/>
      <c r="I11" s="113" t="s">
        <v>88</v>
      </c>
      <c r="J11" s="20" t="s">
        <v>7</v>
      </c>
      <c r="K11" s="189">
        <v>6.87</v>
      </c>
      <c r="M11" s="5"/>
      <c r="N11">
        <v>9</v>
      </c>
      <c r="O11" s="173">
        <v>15</v>
      </c>
      <c r="P11">
        <v>12</v>
      </c>
      <c r="Q11">
        <v>27</v>
      </c>
      <c r="R11">
        <v>17</v>
      </c>
      <c r="T11">
        <v>19</v>
      </c>
      <c r="U11">
        <v>22</v>
      </c>
      <c r="V11">
        <v>22</v>
      </c>
      <c r="W11">
        <v>21</v>
      </c>
      <c r="X11">
        <v>23</v>
      </c>
      <c r="Z11">
        <v>15</v>
      </c>
      <c r="AA11">
        <v>13</v>
      </c>
      <c r="AB11">
        <v>13</v>
      </c>
      <c r="AC11">
        <v>12</v>
      </c>
      <c r="AD11">
        <v>12</v>
      </c>
      <c r="AF11">
        <v>13</v>
      </c>
      <c r="AG11">
        <v>9</v>
      </c>
      <c r="AH11">
        <v>11</v>
      </c>
      <c r="AI11">
        <v>10</v>
      </c>
      <c r="AK11">
        <v>13</v>
      </c>
      <c r="AL11">
        <v>13</v>
      </c>
      <c r="AM11">
        <v>15</v>
      </c>
      <c r="AN11">
        <v>16</v>
      </c>
      <c r="AO11">
        <v>13</v>
      </c>
      <c r="AQ11" s="171">
        <v>17</v>
      </c>
      <c r="AR11" s="171">
        <v>6</v>
      </c>
      <c r="AS11">
        <v>12</v>
      </c>
      <c r="AT11">
        <v>14</v>
      </c>
      <c r="AU11">
        <v>12</v>
      </c>
      <c r="AV11">
        <v>8</v>
      </c>
      <c r="AX11" s="171">
        <v>33</v>
      </c>
      <c r="AY11" s="171">
        <v>21</v>
      </c>
      <c r="AZ11" s="171">
        <v>24</v>
      </c>
      <c r="BA11" s="171">
        <v>13</v>
      </c>
      <c r="BB11" s="171">
        <v>13</v>
      </c>
    </row>
    <row r="12" spans="1:54" x14ac:dyDescent="0.35">
      <c r="A12" s="59" t="s">
        <v>90</v>
      </c>
      <c r="B12" s="27" t="s">
        <v>7</v>
      </c>
      <c r="C12" s="189">
        <v>9.8846150000000002</v>
      </c>
      <c r="D12" s="190"/>
      <c r="E12" s="191"/>
      <c r="F12" s="191"/>
      <c r="G12" s="189"/>
      <c r="H12" s="190"/>
      <c r="I12" s="113"/>
      <c r="J12" s="113"/>
      <c r="K12" s="189"/>
      <c r="M12" s="5"/>
      <c r="N12">
        <v>9</v>
      </c>
      <c r="O12" s="173">
        <v>14</v>
      </c>
      <c r="P12">
        <v>10</v>
      </c>
      <c r="Q12">
        <v>31</v>
      </c>
      <c r="R12">
        <v>16</v>
      </c>
      <c r="T12">
        <v>25</v>
      </c>
      <c r="U12">
        <v>18</v>
      </c>
      <c r="V12">
        <v>25</v>
      </c>
      <c r="W12">
        <v>29</v>
      </c>
      <c r="X12">
        <v>26</v>
      </c>
      <c r="Z12">
        <v>22</v>
      </c>
      <c r="AA12">
        <v>15</v>
      </c>
      <c r="AB12">
        <v>11</v>
      </c>
      <c r="AC12">
        <v>11</v>
      </c>
      <c r="AD12">
        <v>20</v>
      </c>
      <c r="AF12">
        <v>11</v>
      </c>
      <c r="AG12">
        <v>13</v>
      </c>
      <c r="AH12">
        <v>7</v>
      </c>
      <c r="AI12">
        <v>12</v>
      </c>
      <c r="AK12">
        <v>19</v>
      </c>
      <c r="AL12">
        <v>12</v>
      </c>
      <c r="AM12">
        <v>18</v>
      </c>
      <c r="AN12">
        <v>16</v>
      </c>
      <c r="AO12">
        <v>16</v>
      </c>
      <c r="AQ12" s="171">
        <v>10</v>
      </c>
      <c r="AR12" s="171">
        <v>10</v>
      </c>
      <c r="AS12">
        <v>10</v>
      </c>
      <c r="AT12">
        <v>8</v>
      </c>
      <c r="AU12">
        <v>8</v>
      </c>
      <c r="AV12">
        <v>10</v>
      </c>
      <c r="AX12" s="171">
        <v>24</v>
      </c>
      <c r="AY12" s="171">
        <v>16</v>
      </c>
      <c r="AZ12" s="171">
        <v>24</v>
      </c>
      <c r="BA12" s="171">
        <v>14</v>
      </c>
      <c r="BB12" s="171">
        <v>20</v>
      </c>
    </row>
    <row r="13" spans="1:54" x14ac:dyDescent="0.35">
      <c r="A13" s="50"/>
      <c r="B13" s="50"/>
      <c r="C13" s="151"/>
      <c r="D13" s="190"/>
      <c r="E13" s="190"/>
      <c r="F13" s="190"/>
      <c r="G13" s="151"/>
      <c r="H13" s="190"/>
      <c r="I13" s="190"/>
      <c r="J13" s="190"/>
      <c r="K13" s="19"/>
      <c r="N13">
        <v>14</v>
      </c>
      <c r="O13" s="173">
        <v>12</v>
      </c>
      <c r="P13">
        <v>19</v>
      </c>
      <c r="Q13">
        <v>21</v>
      </c>
      <c r="R13">
        <v>13</v>
      </c>
      <c r="T13">
        <v>17</v>
      </c>
      <c r="U13">
        <v>20</v>
      </c>
      <c r="V13">
        <v>18</v>
      </c>
      <c r="W13">
        <v>28</v>
      </c>
      <c r="X13">
        <v>24</v>
      </c>
      <c r="Z13">
        <v>25</v>
      </c>
      <c r="AA13">
        <v>10</v>
      </c>
      <c r="AB13">
        <v>13</v>
      </c>
      <c r="AC13">
        <v>11</v>
      </c>
      <c r="AD13">
        <v>13</v>
      </c>
      <c r="AF13">
        <v>12</v>
      </c>
      <c r="AG13">
        <v>11</v>
      </c>
      <c r="AH13">
        <v>7</v>
      </c>
      <c r="AI13">
        <v>12</v>
      </c>
      <c r="AK13">
        <v>16</v>
      </c>
      <c r="AL13">
        <v>10</v>
      </c>
      <c r="AM13">
        <v>20</v>
      </c>
      <c r="AN13">
        <v>18</v>
      </c>
      <c r="AO13">
        <v>16</v>
      </c>
      <c r="AQ13" s="171">
        <v>12</v>
      </c>
      <c r="AR13" s="171">
        <v>8</v>
      </c>
      <c r="AS13">
        <v>10</v>
      </c>
      <c r="AT13">
        <v>9</v>
      </c>
      <c r="AU13">
        <v>7</v>
      </c>
      <c r="AV13">
        <v>9</v>
      </c>
      <c r="AX13" s="171">
        <v>24</v>
      </c>
      <c r="AY13" s="171">
        <v>24</v>
      </c>
      <c r="AZ13" s="171">
        <v>24</v>
      </c>
      <c r="BA13" s="171">
        <v>17</v>
      </c>
      <c r="BB13" s="171">
        <v>11</v>
      </c>
    </row>
    <row r="14" spans="1:54" ht="15.5" x14ac:dyDescent="0.35">
      <c r="A14" s="92" t="s">
        <v>3</v>
      </c>
      <c r="B14" s="88" t="s">
        <v>4</v>
      </c>
      <c r="C14" s="101" t="s">
        <v>58</v>
      </c>
      <c r="D14" s="190"/>
      <c r="E14" s="114" t="s">
        <v>3</v>
      </c>
      <c r="F14" s="104" t="s">
        <v>4</v>
      </c>
      <c r="G14" s="101" t="s">
        <v>58</v>
      </c>
      <c r="H14" s="190"/>
      <c r="I14" s="114" t="s">
        <v>3</v>
      </c>
      <c r="J14" s="104" t="s">
        <v>4</v>
      </c>
      <c r="K14" s="101" t="s">
        <v>58</v>
      </c>
      <c r="N14">
        <v>11</v>
      </c>
      <c r="O14" s="173">
        <v>15</v>
      </c>
      <c r="P14">
        <v>16</v>
      </c>
      <c r="Q14">
        <v>25</v>
      </c>
      <c r="R14">
        <v>12</v>
      </c>
      <c r="T14">
        <v>14</v>
      </c>
      <c r="U14">
        <v>19</v>
      </c>
      <c r="V14">
        <v>22</v>
      </c>
      <c r="W14">
        <v>21</v>
      </c>
      <c r="X14">
        <v>18</v>
      </c>
      <c r="Z14">
        <v>16</v>
      </c>
      <c r="AA14">
        <v>14</v>
      </c>
      <c r="AB14">
        <v>11</v>
      </c>
      <c r="AC14">
        <v>12</v>
      </c>
      <c r="AD14">
        <v>14</v>
      </c>
      <c r="AF14">
        <v>13</v>
      </c>
      <c r="AG14">
        <v>11</v>
      </c>
      <c r="AH14">
        <v>14</v>
      </c>
      <c r="AI14">
        <v>12</v>
      </c>
      <c r="AK14">
        <v>12</v>
      </c>
      <c r="AL14">
        <v>15</v>
      </c>
      <c r="AM14">
        <v>16</v>
      </c>
      <c r="AN14">
        <v>14</v>
      </c>
      <c r="AO14">
        <v>20</v>
      </c>
      <c r="AQ14" s="171">
        <v>9</v>
      </c>
      <c r="AR14" s="171">
        <v>6</v>
      </c>
      <c r="AS14">
        <v>10</v>
      </c>
      <c r="AT14">
        <v>9</v>
      </c>
      <c r="AU14">
        <v>11</v>
      </c>
      <c r="AV14">
        <v>8</v>
      </c>
      <c r="AX14" s="171">
        <v>22</v>
      </c>
      <c r="AY14" s="171">
        <v>16</v>
      </c>
      <c r="AZ14" s="171">
        <v>22</v>
      </c>
      <c r="BA14" s="171">
        <v>22</v>
      </c>
      <c r="BB14" s="171">
        <v>14</v>
      </c>
    </row>
    <row r="15" spans="1:54" x14ac:dyDescent="0.35">
      <c r="A15" s="93" t="s">
        <v>100</v>
      </c>
      <c r="B15" s="215" t="s">
        <v>9</v>
      </c>
      <c r="C15" s="150">
        <v>10.52</v>
      </c>
      <c r="D15" s="190"/>
      <c r="E15" s="114" t="s">
        <v>76</v>
      </c>
      <c r="F15" s="104" t="s">
        <v>9</v>
      </c>
      <c r="G15" s="150">
        <v>1.04</v>
      </c>
      <c r="H15" s="190"/>
      <c r="I15" s="114" t="s">
        <v>76</v>
      </c>
      <c r="J15" s="104" t="s">
        <v>9</v>
      </c>
      <c r="K15" s="150">
        <v>9</v>
      </c>
      <c r="N15">
        <v>16</v>
      </c>
      <c r="O15" s="173">
        <v>15</v>
      </c>
      <c r="P15">
        <v>15</v>
      </c>
      <c r="Q15">
        <v>19</v>
      </c>
      <c r="R15">
        <v>13</v>
      </c>
      <c r="T15">
        <v>22</v>
      </c>
      <c r="U15">
        <v>21</v>
      </c>
      <c r="V15">
        <v>29</v>
      </c>
      <c r="W15">
        <v>21</v>
      </c>
      <c r="X15">
        <v>20</v>
      </c>
      <c r="Z15">
        <v>8</v>
      </c>
      <c r="AA15">
        <v>4</v>
      </c>
      <c r="AB15">
        <v>12</v>
      </c>
      <c r="AC15">
        <v>12</v>
      </c>
      <c r="AD15">
        <v>12</v>
      </c>
      <c r="AF15">
        <v>8</v>
      </c>
      <c r="AG15">
        <v>16</v>
      </c>
      <c r="AH15">
        <v>14</v>
      </c>
      <c r="AI15">
        <v>11</v>
      </c>
      <c r="AK15">
        <v>14</v>
      </c>
      <c r="AL15">
        <v>13</v>
      </c>
      <c r="AM15">
        <v>18</v>
      </c>
      <c r="AN15">
        <v>16</v>
      </c>
      <c r="AO15">
        <v>17</v>
      </c>
      <c r="AQ15" s="171">
        <v>11</v>
      </c>
      <c r="AR15" s="171">
        <v>11</v>
      </c>
      <c r="AS15">
        <v>10</v>
      </c>
      <c r="AT15">
        <v>11</v>
      </c>
      <c r="AU15">
        <v>9</v>
      </c>
      <c r="AV15">
        <v>5</v>
      </c>
      <c r="AX15" s="171">
        <v>22</v>
      </c>
      <c r="AY15" s="171">
        <v>19</v>
      </c>
      <c r="AZ15" s="171">
        <v>12</v>
      </c>
      <c r="BA15" s="171">
        <v>23</v>
      </c>
      <c r="BB15" s="171">
        <v>11</v>
      </c>
    </row>
    <row r="16" spans="1:54" x14ac:dyDescent="0.35">
      <c r="A16" s="92" t="s">
        <v>101</v>
      </c>
      <c r="B16" s="88" t="s">
        <v>7</v>
      </c>
      <c r="C16" s="150">
        <v>8.76</v>
      </c>
      <c r="D16" s="190"/>
      <c r="E16" s="114" t="s">
        <v>77</v>
      </c>
      <c r="F16" s="104" t="s">
        <v>7</v>
      </c>
      <c r="G16" s="150">
        <v>2.08</v>
      </c>
      <c r="H16" s="190"/>
      <c r="I16" s="114" t="s">
        <v>77</v>
      </c>
      <c r="J16" s="104" t="s">
        <v>7</v>
      </c>
      <c r="K16" s="150">
        <v>11.13</v>
      </c>
      <c r="M16" s="5"/>
      <c r="N16">
        <v>15</v>
      </c>
      <c r="O16" s="173">
        <v>13</v>
      </c>
      <c r="P16">
        <v>16</v>
      </c>
      <c r="Q16">
        <v>18</v>
      </c>
      <c r="R16">
        <v>10</v>
      </c>
      <c r="T16">
        <v>17</v>
      </c>
      <c r="U16">
        <v>13</v>
      </c>
      <c r="V16">
        <v>22</v>
      </c>
      <c r="W16">
        <v>34</v>
      </c>
      <c r="X16">
        <v>18</v>
      </c>
      <c r="Z16">
        <v>12</v>
      </c>
      <c r="AA16">
        <v>10</v>
      </c>
      <c r="AB16">
        <v>12</v>
      </c>
      <c r="AC16">
        <v>12</v>
      </c>
      <c r="AD16">
        <v>14</v>
      </c>
      <c r="AF16">
        <v>13</v>
      </c>
      <c r="AG16">
        <v>12</v>
      </c>
      <c r="AH16">
        <v>9</v>
      </c>
      <c r="AI16">
        <v>8</v>
      </c>
      <c r="AK16">
        <v>20</v>
      </c>
      <c r="AL16">
        <v>15</v>
      </c>
      <c r="AM16">
        <v>13</v>
      </c>
      <c r="AN16">
        <v>16</v>
      </c>
      <c r="AO16">
        <v>13</v>
      </c>
      <c r="AQ16" s="171">
        <v>8</v>
      </c>
      <c r="AR16" s="171">
        <v>9</v>
      </c>
      <c r="AS16">
        <v>8</v>
      </c>
      <c r="AT16">
        <v>12</v>
      </c>
      <c r="AU16">
        <v>9</v>
      </c>
      <c r="AV16">
        <v>12</v>
      </c>
      <c r="AX16" s="171">
        <v>18</v>
      </c>
      <c r="AY16" s="171">
        <v>17</v>
      </c>
      <c r="AZ16" s="171">
        <v>16</v>
      </c>
      <c r="BA16" s="171">
        <v>15</v>
      </c>
      <c r="BB16" s="171">
        <v>10</v>
      </c>
    </row>
    <row r="17" spans="1:54" x14ac:dyDescent="0.35">
      <c r="A17" s="93" t="s">
        <v>102</v>
      </c>
      <c r="B17" s="215" t="s">
        <v>9</v>
      </c>
      <c r="C17" s="150">
        <v>14.62</v>
      </c>
      <c r="D17" s="190"/>
      <c r="E17" s="114" t="s">
        <v>78</v>
      </c>
      <c r="F17" s="104" t="s">
        <v>7</v>
      </c>
      <c r="G17" s="150">
        <v>1.58</v>
      </c>
      <c r="H17" s="190"/>
      <c r="I17" s="114" t="s">
        <v>78</v>
      </c>
      <c r="J17" s="104" t="s">
        <v>7</v>
      </c>
      <c r="K17" s="150">
        <v>10.06</v>
      </c>
      <c r="M17" s="5"/>
      <c r="N17">
        <v>19</v>
      </c>
      <c r="O17" s="173">
        <v>14</v>
      </c>
      <c r="P17">
        <v>18</v>
      </c>
      <c r="Q17">
        <v>20</v>
      </c>
      <c r="R17">
        <v>19</v>
      </c>
      <c r="T17">
        <v>19</v>
      </c>
      <c r="U17">
        <v>21</v>
      </c>
      <c r="V17">
        <v>18</v>
      </c>
      <c r="W17">
        <v>29</v>
      </c>
      <c r="X17">
        <v>30</v>
      </c>
      <c r="Z17">
        <v>7</v>
      </c>
      <c r="AA17">
        <v>7</v>
      </c>
      <c r="AB17">
        <v>9</v>
      </c>
      <c r="AC17">
        <v>12</v>
      </c>
      <c r="AD17">
        <v>19</v>
      </c>
      <c r="AF17">
        <v>11</v>
      </c>
      <c r="AG17">
        <v>20</v>
      </c>
      <c r="AH17">
        <v>9</v>
      </c>
      <c r="AI17">
        <v>7</v>
      </c>
      <c r="AK17">
        <v>13</v>
      </c>
      <c r="AL17">
        <v>12</v>
      </c>
      <c r="AM17">
        <v>17</v>
      </c>
      <c r="AN17">
        <v>11</v>
      </c>
      <c r="AO17">
        <v>12</v>
      </c>
      <c r="AQ17" s="171">
        <v>8</v>
      </c>
      <c r="AR17" s="171">
        <v>8</v>
      </c>
      <c r="AS17">
        <v>12</v>
      </c>
      <c r="AT17">
        <v>11</v>
      </c>
      <c r="AU17">
        <v>9</v>
      </c>
      <c r="AV17">
        <v>9</v>
      </c>
      <c r="AX17" s="171">
        <v>25</v>
      </c>
      <c r="AY17" s="171">
        <v>21</v>
      </c>
      <c r="AZ17" s="171">
        <v>17</v>
      </c>
      <c r="BA17" s="171">
        <v>16</v>
      </c>
      <c r="BB17" s="171">
        <v>10</v>
      </c>
    </row>
    <row r="18" spans="1:54" x14ac:dyDescent="0.35">
      <c r="A18" s="93" t="s">
        <v>103</v>
      </c>
      <c r="B18" s="215" t="s">
        <v>9</v>
      </c>
      <c r="C18" s="150">
        <v>12.88</v>
      </c>
      <c r="D18" s="190"/>
      <c r="E18" s="114" t="s">
        <v>79</v>
      </c>
      <c r="F18" s="104" t="s">
        <v>7</v>
      </c>
      <c r="G18" s="150">
        <v>1.73</v>
      </c>
      <c r="H18" s="190"/>
      <c r="I18" s="114" t="s">
        <v>79</v>
      </c>
      <c r="J18" s="104" t="s">
        <v>7</v>
      </c>
      <c r="K18" s="150">
        <v>11.13</v>
      </c>
      <c r="M18" s="5"/>
      <c r="N18">
        <v>15</v>
      </c>
      <c r="O18" s="173">
        <v>10</v>
      </c>
      <c r="P18">
        <v>15</v>
      </c>
      <c r="Q18">
        <v>27</v>
      </c>
      <c r="R18">
        <v>14</v>
      </c>
      <c r="T18">
        <v>19</v>
      </c>
      <c r="U18">
        <v>18</v>
      </c>
      <c r="V18">
        <v>26</v>
      </c>
      <c r="W18">
        <v>26</v>
      </c>
      <c r="X18">
        <v>26</v>
      </c>
      <c r="Z18">
        <v>15</v>
      </c>
      <c r="AA18">
        <v>9</v>
      </c>
      <c r="AB18">
        <v>12</v>
      </c>
      <c r="AC18">
        <v>13</v>
      </c>
      <c r="AD18">
        <v>10</v>
      </c>
      <c r="AF18">
        <v>12</v>
      </c>
      <c r="AG18">
        <v>12</v>
      </c>
      <c r="AH18">
        <v>13</v>
      </c>
      <c r="AI18">
        <v>11</v>
      </c>
      <c r="AK18">
        <v>14</v>
      </c>
      <c r="AL18">
        <v>17</v>
      </c>
      <c r="AM18">
        <v>16</v>
      </c>
      <c r="AN18">
        <v>17</v>
      </c>
      <c r="AO18">
        <v>20</v>
      </c>
      <c r="AQ18" s="171">
        <v>10</v>
      </c>
      <c r="AR18" s="171">
        <v>15</v>
      </c>
      <c r="AS18">
        <v>7</v>
      </c>
      <c r="AT18">
        <v>8</v>
      </c>
      <c r="AU18">
        <v>12</v>
      </c>
      <c r="AV18">
        <v>6</v>
      </c>
      <c r="AX18" s="171">
        <v>23</v>
      </c>
      <c r="AY18" s="171">
        <v>19</v>
      </c>
      <c r="AZ18" s="171">
        <v>16</v>
      </c>
      <c r="BA18" s="171">
        <v>14</v>
      </c>
      <c r="BB18" s="171">
        <v>14</v>
      </c>
    </row>
    <row r="19" spans="1:54" x14ac:dyDescent="0.35">
      <c r="A19" s="93" t="s">
        <v>104</v>
      </c>
      <c r="B19" s="215" t="s">
        <v>7</v>
      </c>
      <c r="C19" s="150">
        <v>12.38</v>
      </c>
      <c r="D19" s="190"/>
      <c r="E19" s="192"/>
      <c r="F19" s="192"/>
      <c r="G19" s="104"/>
      <c r="H19" s="112"/>
      <c r="I19" s="114"/>
      <c r="J19" s="114"/>
      <c r="K19" s="104"/>
      <c r="N19">
        <v>11</v>
      </c>
      <c r="O19" s="173">
        <v>14</v>
      </c>
      <c r="P19">
        <v>16</v>
      </c>
      <c r="Q19">
        <v>19</v>
      </c>
      <c r="R19">
        <v>11</v>
      </c>
      <c r="T19">
        <v>26</v>
      </c>
      <c r="U19">
        <v>18</v>
      </c>
      <c r="V19">
        <v>17</v>
      </c>
      <c r="W19">
        <v>32</v>
      </c>
      <c r="X19">
        <v>21</v>
      </c>
      <c r="Z19">
        <v>11</v>
      </c>
      <c r="AA19">
        <v>10</v>
      </c>
      <c r="AB19">
        <v>9</v>
      </c>
      <c r="AC19">
        <v>13</v>
      </c>
      <c r="AD19">
        <v>11</v>
      </c>
      <c r="AF19">
        <v>11</v>
      </c>
      <c r="AG19">
        <v>12</v>
      </c>
      <c r="AH19">
        <v>9</v>
      </c>
      <c r="AI19">
        <v>8</v>
      </c>
      <c r="AK19">
        <v>19</v>
      </c>
      <c r="AL19">
        <v>15</v>
      </c>
      <c r="AM19">
        <v>12</v>
      </c>
      <c r="AN19">
        <v>12</v>
      </c>
      <c r="AO19">
        <v>16</v>
      </c>
      <c r="AQ19" s="171">
        <v>14</v>
      </c>
      <c r="AR19" s="171">
        <v>12</v>
      </c>
      <c r="AS19">
        <v>9</v>
      </c>
      <c r="AT19">
        <v>8</v>
      </c>
      <c r="AU19">
        <v>5</v>
      </c>
      <c r="AV19">
        <v>11</v>
      </c>
      <c r="AX19" s="171">
        <v>26</v>
      </c>
      <c r="AY19" s="171">
        <v>16</v>
      </c>
      <c r="AZ19" s="171">
        <v>23</v>
      </c>
      <c r="BA19" s="171">
        <v>20</v>
      </c>
      <c r="BB19" s="171">
        <v>12</v>
      </c>
    </row>
    <row r="20" spans="1:54" x14ac:dyDescent="0.35">
      <c r="A20" s="50"/>
      <c r="B20" s="50"/>
      <c r="C20" s="19"/>
      <c r="D20" s="190"/>
      <c r="E20" s="190"/>
      <c r="F20" s="190"/>
      <c r="G20" s="19"/>
      <c r="H20" s="112"/>
      <c r="I20" s="112"/>
      <c r="J20" s="112"/>
      <c r="K20" s="19"/>
      <c r="N20">
        <v>18</v>
      </c>
      <c r="O20" s="173">
        <v>14</v>
      </c>
      <c r="P20">
        <v>15</v>
      </c>
      <c r="Q20">
        <v>18</v>
      </c>
      <c r="R20">
        <v>13</v>
      </c>
      <c r="T20">
        <v>20</v>
      </c>
      <c r="U20">
        <v>17</v>
      </c>
      <c r="V20">
        <v>26</v>
      </c>
      <c r="W20">
        <v>23</v>
      </c>
      <c r="X20">
        <v>17</v>
      </c>
      <c r="Z20">
        <v>8</v>
      </c>
      <c r="AA20">
        <v>4</v>
      </c>
      <c r="AB20">
        <v>10</v>
      </c>
      <c r="AC20">
        <v>9</v>
      </c>
      <c r="AD20">
        <v>14</v>
      </c>
      <c r="AF20">
        <v>14</v>
      </c>
      <c r="AG20">
        <v>13</v>
      </c>
      <c r="AH20">
        <v>10</v>
      </c>
      <c r="AI20">
        <v>10</v>
      </c>
      <c r="AK20">
        <v>21</v>
      </c>
      <c r="AL20">
        <v>17</v>
      </c>
      <c r="AM20">
        <v>18</v>
      </c>
      <c r="AN20">
        <v>13</v>
      </c>
      <c r="AO20">
        <v>18</v>
      </c>
      <c r="AQ20" s="171">
        <v>12</v>
      </c>
      <c r="AR20" s="171">
        <v>17</v>
      </c>
      <c r="AS20">
        <v>11</v>
      </c>
      <c r="AT20">
        <v>8</v>
      </c>
      <c r="AU20">
        <v>11</v>
      </c>
      <c r="AV20">
        <v>8</v>
      </c>
      <c r="AX20" s="171">
        <v>21</v>
      </c>
      <c r="AY20" s="171">
        <v>18</v>
      </c>
      <c r="AZ20" s="171">
        <v>15</v>
      </c>
      <c r="BA20" s="171">
        <v>18</v>
      </c>
      <c r="BB20" s="171">
        <v>19</v>
      </c>
    </row>
    <row r="21" spans="1:54" ht="15.5" x14ac:dyDescent="0.35">
      <c r="A21" s="94" t="s">
        <v>3</v>
      </c>
      <c r="B21" s="26" t="s">
        <v>4</v>
      </c>
      <c r="C21" s="115" t="s">
        <v>59</v>
      </c>
      <c r="D21" s="190"/>
      <c r="E21" s="116" t="s">
        <v>3</v>
      </c>
      <c r="F21" s="127" t="s">
        <v>4</v>
      </c>
      <c r="G21" s="115" t="s">
        <v>105</v>
      </c>
      <c r="H21" s="112"/>
      <c r="I21" s="116" t="s">
        <v>3</v>
      </c>
      <c r="J21" s="127" t="s">
        <v>4</v>
      </c>
      <c r="K21" s="115" t="s">
        <v>59</v>
      </c>
      <c r="N21">
        <v>8</v>
      </c>
      <c r="O21" s="173">
        <v>13</v>
      </c>
      <c r="P21">
        <v>14</v>
      </c>
      <c r="Q21">
        <v>17</v>
      </c>
      <c r="R21">
        <v>13</v>
      </c>
      <c r="T21">
        <v>24</v>
      </c>
      <c r="U21">
        <v>23</v>
      </c>
      <c r="V21">
        <v>27</v>
      </c>
      <c r="W21">
        <v>31</v>
      </c>
      <c r="X21">
        <v>18</v>
      </c>
      <c r="Z21">
        <v>13</v>
      </c>
      <c r="AA21">
        <v>10</v>
      </c>
      <c r="AB21">
        <v>8</v>
      </c>
      <c r="AC21">
        <v>14</v>
      </c>
      <c r="AD21">
        <v>12</v>
      </c>
      <c r="AF21">
        <v>12</v>
      </c>
      <c r="AG21">
        <v>7</v>
      </c>
      <c r="AH21">
        <v>8</v>
      </c>
      <c r="AI21">
        <v>11</v>
      </c>
      <c r="AK21">
        <v>18</v>
      </c>
      <c r="AL21">
        <v>18</v>
      </c>
      <c r="AM21">
        <v>23</v>
      </c>
      <c r="AN21">
        <v>10</v>
      </c>
      <c r="AO21">
        <v>15</v>
      </c>
      <c r="AQ21" s="171">
        <v>10</v>
      </c>
      <c r="AR21" s="171">
        <v>14</v>
      </c>
      <c r="AS21">
        <v>9</v>
      </c>
      <c r="AT21">
        <v>10</v>
      </c>
      <c r="AU21">
        <v>14</v>
      </c>
      <c r="AV21">
        <v>11</v>
      </c>
      <c r="AX21" s="171">
        <v>19</v>
      </c>
      <c r="AY21" s="171">
        <v>17</v>
      </c>
      <c r="AZ21" s="171">
        <v>20</v>
      </c>
      <c r="BA21" s="171">
        <v>23</v>
      </c>
      <c r="BB21" s="171">
        <v>14</v>
      </c>
    </row>
    <row r="22" spans="1:54" x14ac:dyDescent="0.35">
      <c r="A22" s="94" t="s">
        <v>80</v>
      </c>
      <c r="B22" s="26" t="s">
        <v>7</v>
      </c>
      <c r="C22" s="154">
        <v>15.384615399999999</v>
      </c>
      <c r="D22" s="190"/>
      <c r="E22" s="116" t="s">
        <v>80</v>
      </c>
      <c r="F22" s="26" t="s">
        <v>7</v>
      </c>
      <c r="G22" s="154">
        <v>1.08</v>
      </c>
      <c r="H22" s="112"/>
      <c r="I22" s="116" t="s">
        <v>80</v>
      </c>
      <c r="J22" s="26" t="s">
        <v>7</v>
      </c>
      <c r="K22" s="154">
        <v>7</v>
      </c>
      <c r="N22">
        <v>10</v>
      </c>
      <c r="O22" s="173">
        <v>14</v>
      </c>
      <c r="P22">
        <v>14</v>
      </c>
      <c r="Q22">
        <v>22</v>
      </c>
      <c r="R22">
        <v>14</v>
      </c>
      <c r="T22">
        <v>20</v>
      </c>
      <c r="U22">
        <v>22</v>
      </c>
      <c r="V22">
        <v>19</v>
      </c>
      <c r="W22">
        <v>29</v>
      </c>
      <c r="X22">
        <v>22</v>
      </c>
      <c r="Z22">
        <v>7</v>
      </c>
      <c r="AA22">
        <v>8</v>
      </c>
      <c r="AB22">
        <v>9</v>
      </c>
      <c r="AC22">
        <v>14</v>
      </c>
      <c r="AD22">
        <v>11</v>
      </c>
      <c r="AF22">
        <v>13</v>
      </c>
      <c r="AG22">
        <v>11</v>
      </c>
      <c r="AH22">
        <v>16</v>
      </c>
      <c r="AI22">
        <v>12</v>
      </c>
      <c r="AK22">
        <v>13</v>
      </c>
      <c r="AL22">
        <v>18</v>
      </c>
      <c r="AM22">
        <v>14</v>
      </c>
      <c r="AN22">
        <v>16</v>
      </c>
      <c r="AO22">
        <v>14</v>
      </c>
      <c r="AQ22" s="171">
        <v>13</v>
      </c>
      <c r="AR22" s="171">
        <v>9</v>
      </c>
      <c r="AS22">
        <v>11</v>
      </c>
      <c r="AT22">
        <v>10</v>
      </c>
      <c r="AU22">
        <v>8</v>
      </c>
      <c r="AV22">
        <v>10</v>
      </c>
      <c r="AX22" s="171">
        <v>21</v>
      </c>
      <c r="AY22" s="171">
        <v>20</v>
      </c>
      <c r="AZ22" s="171">
        <v>20</v>
      </c>
      <c r="BA22" s="171">
        <v>21</v>
      </c>
      <c r="BB22" s="171">
        <v>16</v>
      </c>
    </row>
    <row r="23" spans="1:54" x14ac:dyDescent="0.35">
      <c r="A23" s="94" t="s">
        <v>81</v>
      </c>
      <c r="B23" s="26" t="s">
        <v>9</v>
      </c>
      <c r="C23" s="154">
        <v>15.923076999999999</v>
      </c>
      <c r="D23" s="112"/>
      <c r="E23" s="116" t="s">
        <v>81</v>
      </c>
      <c r="F23" s="26" t="s">
        <v>9</v>
      </c>
      <c r="G23" s="154">
        <v>1.44</v>
      </c>
      <c r="H23" s="112"/>
      <c r="I23" s="116" t="s">
        <v>81</v>
      </c>
      <c r="J23" s="26" t="s">
        <v>9</v>
      </c>
      <c r="K23" s="154">
        <v>9.74</v>
      </c>
      <c r="N23">
        <v>12</v>
      </c>
      <c r="O23" s="173">
        <v>12</v>
      </c>
      <c r="P23">
        <v>13</v>
      </c>
      <c r="Q23">
        <v>17</v>
      </c>
      <c r="R23">
        <v>16</v>
      </c>
      <c r="T23">
        <v>18</v>
      </c>
      <c r="U23">
        <v>21</v>
      </c>
      <c r="V23">
        <v>26</v>
      </c>
      <c r="W23">
        <v>21</v>
      </c>
      <c r="X23">
        <v>19</v>
      </c>
      <c r="Z23">
        <v>11</v>
      </c>
      <c r="AA23">
        <v>8</v>
      </c>
      <c r="AB23">
        <v>9</v>
      </c>
      <c r="AC23">
        <v>8</v>
      </c>
      <c r="AD23">
        <v>12</v>
      </c>
      <c r="AF23">
        <v>10</v>
      </c>
      <c r="AG23">
        <v>11</v>
      </c>
      <c r="AH23">
        <v>10</v>
      </c>
      <c r="AI23">
        <v>14</v>
      </c>
      <c r="AK23">
        <v>16</v>
      </c>
      <c r="AL23">
        <v>19</v>
      </c>
      <c r="AM23">
        <v>16</v>
      </c>
      <c r="AN23">
        <v>14</v>
      </c>
      <c r="AO23">
        <v>17</v>
      </c>
      <c r="AQ23" s="171">
        <v>16</v>
      </c>
      <c r="AR23" s="171">
        <v>7</v>
      </c>
      <c r="AS23">
        <v>9</v>
      </c>
      <c r="AT23">
        <v>10</v>
      </c>
      <c r="AU23">
        <v>10</v>
      </c>
      <c r="AV23">
        <v>16</v>
      </c>
      <c r="AX23" s="171">
        <v>27</v>
      </c>
      <c r="AY23" s="171">
        <v>21</v>
      </c>
      <c r="AZ23" s="171">
        <v>21</v>
      </c>
      <c r="BA23" s="171">
        <v>17</v>
      </c>
      <c r="BB23" s="171">
        <v>21</v>
      </c>
    </row>
    <row r="24" spans="1:54" x14ac:dyDescent="0.35">
      <c r="A24" s="94" t="s">
        <v>82</v>
      </c>
      <c r="B24" s="26" t="s">
        <v>9</v>
      </c>
      <c r="C24" s="154">
        <v>16.076923000000001</v>
      </c>
      <c r="D24" s="112"/>
      <c r="E24" s="116" t="s">
        <v>82</v>
      </c>
      <c r="F24" s="26" t="s">
        <v>9</v>
      </c>
      <c r="G24" s="154">
        <v>1.08</v>
      </c>
      <c r="H24" s="112"/>
      <c r="I24" s="116" t="s">
        <v>82</v>
      </c>
      <c r="J24" s="26" t="s">
        <v>9</v>
      </c>
      <c r="K24" s="154">
        <v>9.8800000000000008</v>
      </c>
      <c r="N24">
        <v>12</v>
      </c>
      <c r="O24" s="173">
        <v>15</v>
      </c>
      <c r="P24">
        <v>13</v>
      </c>
      <c r="Q24">
        <v>24</v>
      </c>
      <c r="R24">
        <v>13</v>
      </c>
      <c r="T24">
        <v>19</v>
      </c>
      <c r="U24">
        <v>17</v>
      </c>
      <c r="V24">
        <v>26</v>
      </c>
      <c r="W24">
        <v>24</v>
      </c>
      <c r="X24">
        <v>19</v>
      </c>
      <c r="Z24">
        <v>13</v>
      </c>
      <c r="AA24">
        <v>10</v>
      </c>
      <c r="AB24">
        <v>12</v>
      </c>
      <c r="AC24">
        <v>10</v>
      </c>
      <c r="AD24">
        <v>11</v>
      </c>
      <c r="AF24">
        <v>14</v>
      </c>
      <c r="AG24">
        <v>10</v>
      </c>
      <c r="AH24">
        <v>11</v>
      </c>
      <c r="AI24">
        <v>13</v>
      </c>
      <c r="AK24">
        <v>12</v>
      </c>
      <c r="AL24">
        <v>18</v>
      </c>
      <c r="AM24">
        <v>16</v>
      </c>
      <c r="AN24">
        <v>14</v>
      </c>
      <c r="AO24">
        <v>15</v>
      </c>
      <c r="AQ24" s="171">
        <v>8</v>
      </c>
      <c r="AR24" s="171">
        <v>9</v>
      </c>
      <c r="AS24">
        <v>9</v>
      </c>
      <c r="AT24">
        <v>9</v>
      </c>
      <c r="AU24">
        <v>6</v>
      </c>
      <c r="AV24">
        <v>8</v>
      </c>
      <c r="AX24" s="171">
        <v>22</v>
      </c>
      <c r="AY24" s="171">
        <v>18</v>
      </c>
      <c r="AZ24" s="171">
        <v>47</v>
      </c>
      <c r="BA24" s="171">
        <v>21</v>
      </c>
      <c r="BB24" s="171">
        <v>11</v>
      </c>
    </row>
    <row r="25" spans="1:54" x14ac:dyDescent="0.35">
      <c r="A25" s="94" t="s">
        <v>83</v>
      </c>
      <c r="B25" s="26" t="s">
        <v>9</v>
      </c>
      <c r="C25" s="154">
        <v>14.961537999999999</v>
      </c>
      <c r="D25" s="112"/>
      <c r="E25" s="116" t="s">
        <v>83</v>
      </c>
      <c r="F25" s="26" t="s">
        <v>9</v>
      </c>
      <c r="G25" s="154">
        <v>1.64</v>
      </c>
      <c r="H25" s="112"/>
      <c r="I25" s="116" t="s">
        <v>83</v>
      </c>
      <c r="J25" s="26" t="s">
        <v>9</v>
      </c>
      <c r="K25" s="154">
        <v>10.4</v>
      </c>
      <c r="N25">
        <v>21</v>
      </c>
      <c r="O25" s="173">
        <v>17</v>
      </c>
      <c r="P25">
        <v>13</v>
      </c>
      <c r="Q25">
        <v>25</v>
      </c>
      <c r="R25">
        <v>11</v>
      </c>
      <c r="T25">
        <v>20</v>
      </c>
      <c r="U25">
        <v>17</v>
      </c>
      <c r="V25">
        <v>16</v>
      </c>
      <c r="W25">
        <v>23</v>
      </c>
      <c r="X25">
        <v>18</v>
      </c>
      <c r="Z25">
        <v>6</v>
      </c>
      <c r="AA25">
        <v>10</v>
      </c>
      <c r="AB25">
        <v>13</v>
      </c>
      <c r="AC25">
        <v>14</v>
      </c>
      <c r="AD25">
        <v>11</v>
      </c>
      <c r="AF25">
        <v>11</v>
      </c>
      <c r="AG25">
        <v>9</v>
      </c>
      <c r="AH25">
        <v>11</v>
      </c>
      <c r="AI25">
        <v>10</v>
      </c>
      <c r="AK25">
        <v>16</v>
      </c>
      <c r="AL25">
        <v>20</v>
      </c>
      <c r="AM25">
        <v>12</v>
      </c>
      <c r="AN25">
        <v>15</v>
      </c>
      <c r="AO25">
        <v>18</v>
      </c>
      <c r="AQ25" s="171">
        <v>11</v>
      </c>
      <c r="AR25" s="171">
        <v>8</v>
      </c>
      <c r="AS25">
        <v>10</v>
      </c>
      <c r="AT25">
        <v>12</v>
      </c>
      <c r="AU25">
        <v>9</v>
      </c>
      <c r="AV25">
        <v>8</v>
      </c>
      <c r="AX25" s="171">
        <v>25</v>
      </c>
      <c r="AY25" s="171">
        <v>22</v>
      </c>
      <c r="AZ25" s="171">
        <v>28</v>
      </c>
      <c r="BA25" s="171">
        <v>22</v>
      </c>
      <c r="BB25" s="171">
        <v>14</v>
      </c>
    </row>
    <row r="26" spans="1:54" x14ac:dyDescent="0.35">
      <c r="A26" s="94" t="s">
        <v>84</v>
      </c>
      <c r="B26" s="26" t="s">
        <v>9</v>
      </c>
      <c r="C26" s="154">
        <v>15.807691999999999</v>
      </c>
      <c r="D26" s="112"/>
      <c r="E26" s="116" t="s">
        <v>84</v>
      </c>
      <c r="F26" s="26" t="s">
        <v>9</v>
      </c>
      <c r="G26" s="154">
        <v>1.32</v>
      </c>
      <c r="H26" s="112"/>
      <c r="I26" s="116" t="s">
        <v>84</v>
      </c>
      <c r="J26" s="26" t="s">
        <v>9</v>
      </c>
      <c r="K26" s="154">
        <v>10.31</v>
      </c>
      <c r="N26">
        <v>19</v>
      </c>
      <c r="O26" s="173">
        <v>25</v>
      </c>
      <c r="P26">
        <v>17</v>
      </c>
      <c r="Q26">
        <v>27</v>
      </c>
      <c r="R26">
        <v>13</v>
      </c>
      <c r="T26">
        <v>21</v>
      </c>
      <c r="U26">
        <v>19</v>
      </c>
      <c r="V26">
        <v>24</v>
      </c>
      <c r="W26">
        <v>32</v>
      </c>
      <c r="X26">
        <v>26</v>
      </c>
      <c r="Z26">
        <v>9</v>
      </c>
      <c r="AA26">
        <v>12</v>
      </c>
      <c r="AB26">
        <v>11</v>
      </c>
      <c r="AC26">
        <v>14</v>
      </c>
      <c r="AD26">
        <v>12</v>
      </c>
      <c r="AF26">
        <v>12</v>
      </c>
      <c r="AG26">
        <v>7</v>
      </c>
      <c r="AH26">
        <v>17</v>
      </c>
      <c r="AI26">
        <v>9</v>
      </c>
      <c r="AK26">
        <v>14</v>
      </c>
      <c r="AL26">
        <v>20</v>
      </c>
      <c r="AM26">
        <v>12</v>
      </c>
      <c r="AN26">
        <v>17</v>
      </c>
      <c r="AO26">
        <v>14</v>
      </c>
      <c r="AQ26" s="171">
        <v>6</v>
      </c>
      <c r="AR26" s="171">
        <v>8</v>
      </c>
      <c r="AS26">
        <v>11</v>
      </c>
      <c r="AT26">
        <v>8</v>
      </c>
      <c r="AU26">
        <v>10</v>
      </c>
      <c r="AV26">
        <v>10</v>
      </c>
      <c r="AX26" s="171">
        <v>19</v>
      </c>
      <c r="AY26" s="171">
        <v>15</v>
      </c>
      <c r="AZ26" s="171">
        <v>22</v>
      </c>
      <c r="BA26" s="171">
        <v>15</v>
      </c>
      <c r="BB26" s="171">
        <v>13</v>
      </c>
    </row>
    <row r="27" spans="1:54" x14ac:dyDescent="0.35">
      <c r="C27" s="19"/>
      <c r="D27" s="112"/>
      <c r="E27" s="112"/>
      <c r="F27" s="112"/>
      <c r="G27" s="19"/>
      <c r="H27" s="112"/>
      <c r="I27" s="112"/>
      <c r="J27" s="112"/>
      <c r="K27" s="151"/>
      <c r="N27">
        <v>16</v>
      </c>
      <c r="O27" s="173">
        <v>13</v>
      </c>
      <c r="P27">
        <v>14</v>
      </c>
      <c r="Q27">
        <v>20</v>
      </c>
      <c r="R27">
        <v>13</v>
      </c>
      <c r="T27">
        <v>18</v>
      </c>
      <c r="U27">
        <v>20</v>
      </c>
      <c r="V27">
        <v>26</v>
      </c>
      <c r="W27">
        <v>25</v>
      </c>
      <c r="X27">
        <v>24</v>
      </c>
      <c r="Z27">
        <v>10</v>
      </c>
      <c r="AA27">
        <v>6</v>
      </c>
      <c r="AB27">
        <v>14</v>
      </c>
      <c r="AC27">
        <v>11</v>
      </c>
      <c r="AD27">
        <v>7</v>
      </c>
      <c r="AF27">
        <v>17</v>
      </c>
      <c r="AG27">
        <v>11</v>
      </c>
      <c r="AH27">
        <v>10</v>
      </c>
      <c r="AI27">
        <v>10</v>
      </c>
      <c r="AK27">
        <v>11</v>
      </c>
      <c r="AL27">
        <v>18</v>
      </c>
      <c r="AM27">
        <v>23</v>
      </c>
      <c r="AN27">
        <v>18</v>
      </c>
      <c r="AO27">
        <v>13</v>
      </c>
      <c r="AQ27" s="171">
        <v>6</v>
      </c>
      <c r="AR27" s="171">
        <v>6</v>
      </c>
      <c r="AS27">
        <v>9</v>
      </c>
      <c r="AT27">
        <v>9</v>
      </c>
      <c r="AU27">
        <v>9</v>
      </c>
      <c r="AV27">
        <v>12</v>
      </c>
      <c r="AX27" s="171">
        <v>23</v>
      </c>
      <c r="AY27" s="171">
        <v>20</v>
      </c>
      <c r="AZ27" s="171">
        <v>24</v>
      </c>
      <c r="BA27" s="171">
        <v>20</v>
      </c>
      <c r="BB27" s="171">
        <v>14</v>
      </c>
    </row>
    <row r="28" spans="1:54" ht="15.5" x14ac:dyDescent="0.35">
      <c r="A28" s="99" t="s">
        <v>3</v>
      </c>
      <c r="B28" s="236" t="s">
        <v>4</v>
      </c>
      <c r="C28" s="117" t="s">
        <v>55</v>
      </c>
      <c r="D28" s="112"/>
      <c r="E28" s="118" t="s">
        <v>3</v>
      </c>
      <c r="F28" s="237" t="s">
        <v>4</v>
      </c>
      <c r="G28" s="117" t="s">
        <v>55</v>
      </c>
      <c r="H28" s="112"/>
      <c r="I28" s="118" t="s">
        <v>3</v>
      </c>
      <c r="J28" s="237" t="s">
        <v>4</v>
      </c>
      <c r="K28" s="117" t="s">
        <v>55</v>
      </c>
      <c r="N28">
        <v>15</v>
      </c>
      <c r="O28" s="173">
        <v>15</v>
      </c>
      <c r="P28">
        <v>14</v>
      </c>
      <c r="Q28">
        <v>15</v>
      </c>
      <c r="R28">
        <v>12</v>
      </c>
      <c r="T28">
        <v>14</v>
      </c>
      <c r="U28">
        <v>22</v>
      </c>
      <c r="V28">
        <v>19</v>
      </c>
      <c r="W28">
        <v>18</v>
      </c>
      <c r="X28">
        <v>20</v>
      </c>
      <c r="Z28">
        <v>7</v>
      </c>
      <c r="AA28">
        <v>8</v>
      </c>
      <c r="AB28">
        <v>9</v>
      </c>
      <c r="AC28">
        <v>13</v>
      </c>
      <c r="AD28">
        <v>15</v>
      </c>
      <c r="AF28">
        <v>16</v>
      </c>
      <c r="AG28">
        <v>11</v>
      </c>
      <c r="AI28">
        <v>9</v>
      </c>
      <c r="AK28">
        <v>15</v>
      </c>
      <c r="AL28">
        <v>10</v>
      </c>
      <c r="AM28">
        <v>23</v>
      </c>
      <c r="AN28">
        <v>9</v>
      </c>
      <c r="AO28">
        <v>18</v>
      </c>
      <c r="AQ28" s="171">
        <v>9</v>
      </c>
      <c r="AR28" s="171">
        <v>8</v>
      </c>
      <c r="AS28">
        <v>11</v>
      </c>
      <c r="AT28">
        <v>8</v>
      </c>
      <c r="AU28">
        <v>10</v>
      </c>
      <c r="AV28">
        <v>13</v>
      </c>
      <c r="AX28" s="171">
        <v>27</v>
      </c>
      <c r="AY28" s="171">
        <v>18</v>
      </c>
      <c r="AZ28" s="171">
        <v>31</v>
      </c>
      <c r="BA28" s="171">
        <v>16</v>
      </c>
      <c r="BB28" s="171">
        <v>18</v>
      </c>
    </row>
    <row r="29" spans="1:54" x14ac:dyDescent="0.35">
      <c r="A29" s="99" t="s">
        <v>61</v>
      </c>
      <c r="B29" s="236" t="s">
        <v>9</v>
      </c>
      <c r="C29" s="193">
        <v>13.923080000000001</v>
      </c>
      <c r="D29" s="112"/>
      <c r="E29" s="118" t="s">
        <v>65</v>
      </c>
      <c r="F29" s="237" t="s">
        <v>9</v>
      </c>
      <c r="G29" s="193">
        <v>3.77</v>
      </c>
      <c r="H29" s="112"/>
      <c r="I29" s="118" t="s">
        <v>106</v>
      </c>
      <c r="J29" s="237" t="s">
        <v>7</v>
      </c>
      <c r="K29" s="193">
        <v>6.65</v>
      </c>
      <c r="N29">
        <v>17</v>
      </c>
      <c r="O29" s="173">
        <v>13</v>
      </c>
      <c r="P29">
        <v>14</v>
      </c>
      <c r="Q29">
        <v>22</v>
      </c>
      <c r="R29">
        <v>14</v>
      </c>
      <c r="T29">
        <v>20</v>
      </c>
      <c r="U29">
        <v>13</v>
      </c>
      <c r="V29">
        <v>22</v>
      </c>
      <c r="W29">
        <v>26</v>
      </c>
      <c r="X29">
        <v>26</v>
      </c>
      <c r="Z29">
        <v>13</v>
      </c>
      <c r="AA29">
        <v>9</v>
      </c>
      <c r="AB29">
        <v>9</v>
      </c>
      <c r="AC29">
        <v>11</v>
      </c>
      <c r="AD29">
        <v>15</v>
      </c>
      <c r="AF29">
        <v>10</v>
      </c>
      <c r="AG29">
        <v>9</v>
      </c>
      <c r="AI29">
        <v>11</v>
      </c>
      <c r="AK29">
        <v>15</v>
      </c>
      <c r="AL29">
        <v>19</v>
      </c>
      <c r="AM29">
        <v>17</v>
      </c>
      <c r="AN29">
        <v>15</v>
      </c>
      <c r="AO29">
        <v>14</v>
      </c>
      <c r="AQ29" s="171">
        <v>8</v>
      </c>
      <c r="AR29" s="171">
        <v>15</v>
      </c>
      <c r="AS29">
        <v>8</v>
      </c>
      <c r="AT29">
        <v>8</v>
      </c>
      <c r="AU29">
        <v>9</v>
      </c>
      <c r="AV29">
        <v>11</v>
      </c>
      <c r="AX29" s="171">
        <v>15</v>
      </c>
      <c r="AY29" s="171">
        <v>17</v>
      </c>
      <c r="AZ29" s="171">
        <v>20</v>
      </c>
      <c r="BA29" s="171"/>
      <c r="BB29" s="171">
        <v>18</v>
      </c>
    </row>
    <row r="30" spans="1:54" x14ac:dyDescent="0.35">
      <c r="A30" s="99" t="s">
        <v>62</v>
      </c>
      <c r="B30" s="236" t="s">
        <v>9</v>
      </c>
      <c r="C30" s="193">
        <v>14.615384600000001</v>
      </c>
      <c r="D30" s="112"/>
      <c r="E30" s="118" t="s">
        <v>64</v>
      </c>
      <c r="F30" s="237" t="s">
        <v>7</v>
      </c>
      <c r="G30" s="193">
        <v>2.96</v>
      </c>
      <c r="H30" s="112"/>
      <c r="I30" s="118" t="s">
        <v>107</v>
      </c>
      <c r="J30" s="237" t="s">
        <v>9</v>
      </c>
      <c r="K30" s="193">
        <v>6.56</v>
      </c>
      <c r="N30">
        <v>14</v>
      </c>
      <c r="O30" s="173">
        <v>15</v>
      </c>
      <c r="P30">
        <v>13</v>
      </c>
      <c r="Q30">
        <v>21</v>
      </c>
      <c r="R30">
        <v>12</v>
      </c>
      <c r="T30">
        <v>15</v>
      </c>
      <c r="U30">
        <v>22</v>
      </c>
      <c r="W30">
        <v>23</v>
      </c>
      <c r="AB30">
        <v>12</v>
      </c>
      <c r="AC30">
        <v>11</v>
      </c>
      <c r="AD30">
        <v>16</v>
      </c>
      <c r="AF30">
        <v>13</v>
      </c>
      <c r="AG30">
        <v>9</v>
      </c>
      <c r="AI30">
        <v>9</v>
      </c>
      <c r="AK30">
        <v>12</v>
      </c>
      <c r="AL30">
        <v>15</v>
      </c>
      <c r="AM30">
        <v>16</v>
      </c>
      <c r="AN30">
        <v>17</v>
      </c>
      <c r="AO30">
        <v>15</v>
      </c>
      <c r="AQ30" s="171">
        <v>7</v>
      </c>
      <c r="AR30" s="171">
        <v>8</v>
      </c>
      <c r="AS30">
        <v>8</v>
      </c>
      <c r="AU30">
        <v>12</v>
      </c>
      <c r="AV30">
        <v>8</v>
      </c>
      <c r="AX30" s="171">
        <v>20</v>
      </c>
      <c r="AY30" s="171">
        <v>20</v>
      </c>
      <c r="AZ30" s="171">
        <v>21</v>
      </c>
      <c r="BA30" s="171"/>
      <c r="BB30" s="171">
        <v>18</v>
      </c>
    </row>
    <row r="31" spans="1:54" x14ac:dyDescent="0.35">
      <c r="A31" s="99" t="s">
        <v>63</v>
      </c>
      <c r="B31" s="236" t="s">
        <v>9</v>
      </c>
      <c r="C31" s="193">
        <v>14.807689999999999</v>
      </c>
      <c r="D31" s="112"/>
      <c r="E31" s="118" t="s">
        <v>62</v>
      </c>
      <c r="F31" s="237" t="s">
        <v>9</v>
      </c>
      <c r="G31" s="193">
        <v>3.08</v>
      </c>
      <c r="H31" s="112"/>
      <c r="I31" s="118" t="s">
        <v>108</v>
      </c>
      <c r="J31" s="237" t="s">
        <v>7</v>
      </c>
      <c r="K31" s="193">
        <v>6.64</v>
      </c>
      <c r="N31">
        <v>14</v>
      </c>
      <c r="O31" s="173">
        <v>20</v>
      </c>
      <c r="P31">
        <v>13</v>
      </c>
      <c r="Q31">
        <v>18</v>
      </c>
      <c r="R31">
        <v>10</v>
      </c>
      <c r="T31">
        <v>20</v>
      </c>
      <c r="U31">
        <v>22</v>
      </c>
      <c r="W31">
        <v>23</v>
      </c>
      <c r="AB31">
        <v>15</v>
      </c>
      <c r="AC31">
        <v>16</v>
      </c>
      <c r="AD31">
        <v>11</v>
      </c>
      <c r="AF31">
        <v>13</v>
      </c>
      <c r="AG31">
        <v>11</v>
      </c>
      <c r="AI31">
        <v>8</v>
      </c>
      <c r="AK31">
        <v>16</v>
      </c>
      <c r="AL31">
        <v>20</v>
      </c>
      <c r="AM31">
        <v>12</v>
      </c>
      <c r="AN31">
        <v>12</v>
      </c>
      <c r="AO31">
        <v>17</v>
      </c>
      <c r="AQ31" s="171">
        <v>11</v>
      </c>
      <c r="AR31" s="171">
        <v>9</v>
      </c>
      <c r="AS31">
        <v>10</v>
      </c>
      <c r="AU31">
        <v>6</v>
      </c>
      <c r="AV31">
        <v>11</v>
      </c>
      <c r="AX31" s="171">
        <v>32</v>
      </c>
      <c r="AY31" s="171">
        <v>20</v>
      </c>
      <c r="AZ31" s="171">
        <v>23</v>
      </c>
      <c r="BA31" s="171"/>
      <c r="BB31" s="171">
        <v>25</v>
      </c>
    </row>
    <row r="32" spans="1:54" x14ac:dyDescent="0.35">
      <c r="A32" s="99" t="s">
        <v>64</v>
      </c>
      <c r="B32" s="236" t="s">
        <v>7</v>
      </c>
      <c r="C32" s="193">
        <v>21.76923</v>
      </c>
      <c r="D32" s="112"/>
      <c r="E32" s="118" t="s">
        <v>63</v>
      </c>
      <c r="F32" s="237" t="s">
        <v>9</v>
      </c>
      <c r="G32" s="193">
        <v>3.6</v>
      </c>
      <c r="H32" s="112"/>
      <c r="I32" s="118" t="s">
        <v>109</v>
      </c>
      <c r="J32" s="237" t="s">
        <v>7</v>
      </c>
      <c r="K32" s="193">
        <v>6.41</v>
      </c>
      <c r="N32">
        <v>12</v>
      </c>
      <c r="O32" s="173">
        <v>13</v>
      </c>
      <c r="P32">
        <v>19</v>
      </c>
      <c r="Q32">
        <v>23</v>
      </c>
      <c r="R32">
        <v>13</v>
      </c>
      <c r="T32">
        <v>20</v>
      </c>
      <c r="U32">
        <v>24</v>
      </c>
      <c r="AB32">
        <v>11</v>
      </c>
      <c r="AC32">
        <v>9</v>
      </c>
      <c r="AD32">
        <v>14</v>
      </c>
      <c r="AG32">
        <v>9</v>
      </c>
      <c r="AI32">
        <v>11</v>
      </c>
      <c r="AK32">
        <v>16</v>
      </c>
      <c r="AL32">
        <v>15</v>
      </c>
      <c r="AM32">
        <v>11</v>
      </c>
      <c r="AN32">
        <v>16</v>
      </c>
      <c r="AO32">
        <v>14</v>
      </c>
      <c r="AQ32" s="171">
        <v>8</v>
      </c>
      <c r="AR32" s="171"/>
      <c r="AS32">
        <v>14</v>
      </c>
      <c r="AU32">
        <v>9</v>
      </c>
      <c r="AV32">
        <v>13</v>
      </c>
      <c r="AX32" s="171"/>
      <c r="AY32" s="171"/>
      <c r="AZ32" s="171"/>
      <c r="BA32" s="171"/>
      <c r="BB32" s="171"/>
    </row>
    <row r="33" spans="1:55" x14ac:dyDescent="0.35">
      <c r="A33" s="99" t="s">
        <v>65</v>
      </c>
      <c r="B33" s="236" t="s">
        <v>9</v>
      </c>
      <c r="C33" s="193">
        <v>13.26923</v>
      </c>
      <c r="D33" s="112"/>
      <c r="E33" s="118" t="s">
        <v>61</v>
      </c>
      <c r="F33" s="237" t="s">
        <v>9</v>
      </c>
      <c r="G33" s="193">
        <v>2.88</v>
      </c>
      <c r="H33" s="112"/>
      <c r="I33" s="118" t="s">
        <v>61</v>
      </c>
      <c r="J33" s="237" t="s">
        <v>9</v>
      </c>
      <c r="K33" s="193">
        <v>7.7</v>
      </c>
      <c r="N33">
        <v>17</v>
      </c>
      <c r="O33" s="173">
        <v>14</v>
      </c>
      <c r="P33">
        <v>16</v>
      </c>
      <c r="Q33">
        <v>22</v>
      </c>
      <c r="R33">
        <v>14</v>
      </c>
      <c r="T33">
        <v>17</v>
      </c>
      <c r="U33">
        <v>18</v>
      </c>
      <c r="AB33">
        <v>11</v>
      </c>
      <c r="AG33">
        <v>11</v>
      </c>
      <c r="AI33">
        <v>9</v>
      </c>
      <c r="AK33">
        <v>13</v>
      </c>
      <c r="AL33">
        <v>22</v>
      </c>
      <c r="AM33">
        <v>14</v>
      </c>
      <c r="AN33">
        <v>15</v>
      </c>
      <c r="AO33">
        <v>16</v>
      </c>
      <c r="AQ33" s="171"/>
      <c r="AR33" s="171"/>
      <c r="AV33">
        <v>14</v>
      </c>
      <c r="AX33" s="171"/>
      <c r="AY33" s="171"/>
      <c r="AZ33" s="171"/>
      <c r="BA33" s="171"/>
      <c r="BB33" s="171"/>
    </row>
    <row r="34" spans="1:55" x14ac:dyDescent="0.35">
      <c r="C34" s="19"/>
      <c r="D34" s="112"/>
      <c r="E34" s="112"/>
      <c r="F34" s="112"/>
      <c r="G34" s="151"/>
      <c r="H34" s="112"/>
      <c r="I34" s="112"/>
      <c r="J34" s="112"/>
      <c r="K34" s="19"/>
      <c r="AQ34" s="171"/>
      <c r="AR34" s="171"/>
      <c r="AX34" s="171"/>
      <c r="AY34" s="171"/>
      <c r="AZ34" s="171"/>
      <c r="BA34" s="171"/>
      <c r="BB34" s="171"/>
    </row>
    <row r="35" spans="1:55" ht="15.5" x14ac:dyDescent="0.35">
      <c r="A35" s="95" t="s">
        <v>3</v>
      </c>
      <c r="B35" s="238" t="s">
        <v>4</v>
      </c>
      <c r="C35" s="119" t="s">
        <v>60</v>
      </c>
      <c r="D35" s="112"/>
      <c r="E35" s="120" t="s">
        <v>3</v>
      </c>
      <c r="F35" s="239" t="s">
        <v>4</v>
      </c>
      <c r="G35" s="119" t="s">
        <v>60</v>
      </c>
      <c r="H35" s="112"/>
      <c r="I35" s="120" t="s">
        <v>3</v>
      </c>
      <c r="J35" s="239" t="s">
        <v>4</v>
      </c>
      <c r="K35" s="119" t="s">
        <v>60</v>
      </c>
      <c r="AQ35" s="171"/>
      <c r="AR35" s="171"/>
      <c r="AX35" s="171"/>
      <c r="AY35" s="171"/>
      <c r="AZ35" s="171"/>
      <c r="BA35" s="171"/>
      <c r="BB35" s="171"/>
    </row>
    <row r="36" spans="1:55" x14ac:dyDescent="0.35">
      <c r="A36" s="97" t="s">
        <v>93</v>
      </c>
      <c r="B36" s="243" t="s">
        <v>9</v>
      </c>
      <c r="C36" s="194">
        <v>22.04</v>
      </c>
      <c r="D36" s="112"/>
      <c r="E36" s="120" t="s">
        <v>110</v>
      </c>
      <c r="F36" s="239" t="s">
        <v>9</v>
      </c>
      <c r="G36" s="194">
        <v>2.23</v>
      </c>
      <c r="H36" s="112"/>
      <c r="I36" s="120" t="s">
        <v>110</v>
      </c>
      <c r="J36" s="239" t="s">
        <v>9</v>
      </c>
      <c r="K36" s="194">
        <v>4.95</v>
      </c>
      <c r="M36" s="13" t="s">
        <v>111</v>
      </c>
      <c r="N36" s="171">
        <f t="shared" ref="N36:R36" si="0">AVERAGE(N8:N33)</f>
        <v>13.923076923076923</v>
      </c>
      <c r="O36" s="171">
        <f t="shared" si="0"/>
        <v>14.615384615384615</v>
      </c>
      <c r="P36" s="171">
        <f t="shared" si="0"/>
        <v>14.807692307692308</v>
      </c>
      <c r="Q36" s="171">
        <f t="shared" si="0"/>
        <v>21.76923076923077</v>
      </c>
      <c r="R36" s="171">
        <f t="shared" si="0"/>
        <v>13.26923076923077</v>
      </c>
      <c r="T36" s="171">
        <f>AVERAGE(T8:T33)</f>
        <v>19.076923076923077</v>
      </c>
      <c r="U36" s="171">
        <f>AVERAGE(U8:U33)</f>
        <v>19.346153846153847</v>
      </c>
      <c r="V36" s="171">
        <f>AVERAGE(V8:V33)</f>
        <v>22.727272727272727</v>
      </c>
      <c r="W36" s="171">
        <f>AVERAGE(W8:W33)</f>
        <v>24.583333333333332</v>
      </c>
      <c r="X36" s="171">
        <f>AVERAGE(X8:X33)</f>
        <v>22.227272727272727</v>
      </c>
      <c r="Z36" s="171">
        <f t="shared" ref="Z36:AC36" si="1">AVERAGE(Z8:Z33)</f>
        <v>13.142857142857142</v>
      </c>
      <c r="AA36" s="171">
        <f t="shared" si="1"/>
        <v>9.5</v>
      </c>
      <c r="AB36" s="171">
        <f t="shared" si="1"/>
        <v>11.153846153846153</v>
      </c>
      <c r="AC36" s="171">
        <f t="shared" si="1"/>
        <v>11.88</v>
      </c>
      <c r="AD36" s="171">
        <f t="shared" ref="AD36:AH36" si="2">AVERAGE(AD8:AD33)</f>
        <v>12.92</v>
      </c>
      <c r="AF36" s="171">
        <f t="shared" si="2"/>
        <v>12.208333333333334</v>
      </c>
      <c r="AG36" s="171">
        <f t="shared" si="2"/>
        <v>11.076923076923077</v>
      </c>
      <c r="AH36" s="171">
        <f t="shared" si="2"/>
        <v>10.8</v>
      </c>
      <c r="AI36" s="171">
        <f t="shared" ref="AI36:AM36" si="3">AVERAGE(AI8:AI33)</f>
        <v>10.23076923076923</v>
      </c>
      <c r="AK36" s="171">
        <f t="shared" si="3"/>
        <v>15.384615384615385</v>
      </c>
      <c r="AL36" s="171">
        <f t="shared" si="3"/>
        <v>15.923076923076923</v>
      </c>
      <c r="AM36" s="171">
        <f t="shared" si="3"/>
        <v>16.076923076923077</v>
      </c>
      <c r="AN36" s="171">
        <f>AVERAGE(AN8:AN33)</f>
        <v>14.961538461538462</v>
      </c>
      <c r="AO36" s="171">
        <f>AVERAGE(AO8:AO33)</f>
        <v>15.807692307692308</v>
      </c>
      <c r="AQ36" s="171">
        <f>AVERAGE(AQ8:AQ32)</f>
        <v>10.64</v>
      </c>
      <c r="AR36" s="171">
        <f t="shared" ref="AR36:AU36" si="4">AVERAGE(AR8:AR32)</f>
        <v>10.083333333333334</v>
      </c>
      <c r="AS36" s="171">
        <f t="shared" si="4"/>
        <v>10.039999999999999</v>
      </c>
      <c r="AT36" s="171">
        <f>AVERAGE(AT8:AT32)</f>
        <v>10</v>
      </c>
      <c r="AU36" s="171">
        <f t="shared" si="4"/>
        <v>9.64</v>
      </c>
      <c r="AV36" s="171">
        <f>AVERAGE(AV8:AV33)</f>
        <v>9.884615384615385</v>
      </c>
      <c r="AX36" s="171">
        <f>AVERAGE(AX8:AX34)</f>
        <v>23.666666666666668</v>
      </c>
      <c r="AY36" s="171">
        <f t="shared" ref="AY36" si="5">AVERAGE(AY8:AY34)</f>
        <v>19.541666666666668</v>
      </c>
      <c r="AZ36" s="171">
        <f t="shared" ref="AZ36:BA36" si="6">AVERAGE(AZ7:AZ34)</f>
        <v>22.04</v>
      </c>
      <c r="BA36" s="171">
        <f t="shared" si="6"/>
        <v>18.09090909090909</v>
      </c>
      <c r="BB36" s="171">
        <f>AVERAGE(BB7:BB34)</f>
        <v>14.88</v>
      </c>
    </row>
    <row r="37" spans="1:55" x14ac:dyDescent="0.35">
      <c r="A37" s="97" t="s">
        <v>94</v>
      </c>
      <c r="B37" s="243" t="s">
        <v>7</v>
      </c>
      <c r="C37" s="194">
        <v>18.09</v>
      </c>
      <c r="D37" s="112"/>
      <c r="E37" s="120" t="s">
        <v>112</v>
      </c>
      <c r="F37" s="239" t="s">
        <v>9</v>
      </c>
      <c r="G37" s="194">
        <v>1.96</v>
      </c>
      <c r="H37" s="112"/>
      <c r="I37" s="120" t="s">
        <v>112</v>
      </c>
      <c r="J37" s="239" t="s">
        <v>9</v>
      </c>
      <c r="K37" s="194">
        <v>6.7</v>
      </c>
      <c r="N37" s="5"/>
    </row>
    <row r="38" spans="1:55" x14ac:dyDescent="0.35">
      <c r="A38" s="97" t="s">
        <v>95</v>
      </c>
      <c r="B38" s="243" t="s">
        <v>9</v>
      </c>
      <c r="C38" s="194">
        <v>14.88</v>
      </c>
      <c r="D38" s="112"/>
      <c r="E38" s="120" t="s">
        <v>113</v>
      </c>
      <c r="F38" s="239" t="s">
        <v>7</v>
      </c>
      <c r="G38" s="194">
        <v>2.35</v>
      </c>
      <c r="H38" s="112"/>
      <c r="I38" s="120" t="s">
        <v>113</v>
      </c>
      <c r="J38" s="239" t="s">
        <v>7</v>
      </c>
      <c r="K38" s="194">
        <v>5.94</v>
      </c>
      <c r="M38" s="13" t="s">
        <v>48</v>
      </c>
    </row>
    <row r="39" spans="1:55" ht="14.5" customHeight="1" x14ac:dyDescent="0.35">
      <c r="A39" s="291" t="s">
        <v>114</v>
      </c>
      <c r="B39" s="243" t="s">
        <v>7</v>
      </c>
      <c r="C39" s="194">
        <v>23.666666670000001</v>
      </c>
      <c r="D39" s="112"/>
      <c r="E39" s="120" t="s">
        <v>115</v>
      </c>
      <c r="F39" s="239" t="s">
        <v>9</v>
      </c>
      <c r="G39" s="194">
        <v>2</v>
      </c>
      <c r="H39" s="112"/>
      <c r="I39" s="120" t="s">
        <v>115</v>
      </c>
      <c r="J39" s="239" t="s">
        <v>9</v>
      </c>
      <c r="K39" s="194">
        <v>6.56</v>
      </c>
      <c r="O39" s="117" t="s">
        <v>55</v>
      </c>
      <c r="U39" s="121" t="s">
        <v>56</v>
      </c>
      <c r="AB39" s="123" t="s">
        <v>57</v>
      </c>
      <c r="AG39" s="119" t="s">
        <v>60</v>
      </c>
      <c r="AN39" s="53" t="s">
        <v>37</v>
      </c>
      <c r="AT39" s="101" t="s">
        <v>58</v>
      </c>
      <c r="AY39" s="174" t="s">
        <v>59</v>
      </c>
    </row>
    <row r="40" spans="1:55" x14ac:dyDescent="0.35">
      <c r="A40" s="291" t="s">
        <v>92</v>
      </c>
      <c r="B40" s="243" t="s">
        <v>7</v>
      </c>
      <c r="C40" s="194">
        <v>19.541666670000001</v>
      </c>
      <c r="D40" s="112"/>
      <c r="E40" s="120"/>
      <c r="F40" s="120"/>
      <c r="G40" s="194"/>
      <c r="H40" s="112"/>
      <c r="I40" s="290" t="s">
        <v>116</v>
      </c>
      <c r="J40" s="239" t="s">
        <v>7</v>
      </c>
      <c r="K40" s="194">
        <v>7.7</v>
      </c>
      <c r="O40" t="s">
        <v>65</v>
      </c>
      <c r="P40" t="s">
        <v>64</v>
      </c>
      <c r="Q40" t="s">
        <v>62</v>
      </c>
      <c r="R40" t="s">
        <v>63</v>
      </c>
      <c r="S40" t="s">
        <v>61</v>
      </c>
      <c r="U40" t="s">
        <v>66</v>
      </c>
      <c r="V40" t="s">
        <v>67</v>
      </c>
      <c r="W40" t="s">
        <v>68</v>
      </c>
      <c r="X40" t="s">
        <v>117</v>
      </c>
      <c r="Y40" t="s">
        <v>69</v>
      </c>
      <c r="AB40" t="s">
        <v>74</v>
      </c>
      <c r="AC40" t="s">
        <v>71</v>
      </c>
      <c r="AD40" t="s">
        <v>118</v>
      </c>
      <c r="AE40" t="s">
        <v>119</v>
      </c>
      <c r="AG40" t="s">
        <v>110</v>
      </c>
      <c r="AH40" t="s">
        <v>112</v>
      </c>
      <c r="AI40" t="s">
        <v>113</v>
      </c>
      <c r="AJ40" t="s">
        <v>120</v>
      </c>
      <c r="AN40" t="s">
        <v>96</v>
      </c>
      <c r="AO40" t="s">
        <v>98</v>
      </c>
      <c r="AP40" t="s">
        <v>99</v>
      </c>
      <c r="AQ40" t="s">
        <v>88</v>
      </c>
      <c r="AR40" t="s">
        <v>87</v>
      </c>
      <c r="AT40" t="s">
        <v>76</v>
      </c>
      <c r="AU40" t="s">
        <v>77</v>
      </c>
      <c r="AV40" t="s">
        <v>78</v>
      </c>
      <c r="AW40" t="s">
        <v>79</v>
      </c>
      <c r="AY40" t="s">
        <v>80</v>
      </c>
      <c r="AZ40" t="s">
        <v>81</v>
      </c>
      <c r="BA40" t="s">
        <v>82</v>
      </c>
      <c r="BB40" t="s">
        <v>83</v>
      </c>
      <c r="BC40" t="s">
        <v>84</v>
      </c>
    </row>
    <row r="41" spans="1:55" x14ac:dyDescent="0.35">
      <c r="C41" s="19"/>
      <c r="D41" s="112"/>
      <c r="E41" s="112"/>
      <c r="F41" s="112"/>
      <c r="G41" s="151"/>
      <c r="H41" s="190"/>
      <c r="I41" s="112"/>
      <c r="J41" s="112"/>
      <c r="K41" s="151"/>
      <c r="N41">
        <v>1</v>
      </c>
      <c r="O41">
        <v>8</v>
      </c>
      <c r="P41">
        <v>2</v>
      </c>
      <c r="Q41">
        <v>4</v>
      </c>
      <c r="R41">
        <v>4</v>
      </c>
      <c r="S41">
        <v>3</v>
      </c>
      <c r="U41">
        <v>3</v>
      </c>
      <c r="V41">
        <v>4</v>
      </c>
      <c r="W41">
        <v>2</v>
      </c>
      <c r="X41">
        <v>2</v>
      </c>
      <c r="Y41">
        <v>1</v>
      </c>
      <c r="AB41">
        <v>4</v>
      </c>
      <c r="AC41">
        <v>4</v>
      </c>
      <c r="AD41">
        <v>2</v>
      </c>
      <c r="AE41">
        <v>3</v>
      </c>
      <c r="AG41">
        <v>2</v>
      </c>
      <c r="AH41">
        <v>2</v>
      </c>
      <c r="AI41">
        <v>2</v>
      </c>
      <c r="AJ41">
        <v>2</v>
      </c>
      <c r="AN41">
        <v>2</v>
      </c>
      <c r="AO41">
        <v>2</v>
      </c>
      <c r="AP41">
        <v>4</v>
      </c>
      <c r="AQ41">
        <v>4</v>
      </c>
      <c r="AR41">
        <v>3</v>
      </c>
      <c r="AT41">
        <v>2</v>
      </c>
      <c r="AU41">
        <v>2</v>
      </c>
      <c r="AV41">
        <v>3</v>
      </c>
      <c r="AW41">
        <v>2</v>
      </c>
      <c r="AY41">
        <v>1</v>
      </c>
      <c r="AZ41">
        <v>2</v>
      </c>
      <c r="BA41">
        <v>0</v>
      </c>
      <c r="BB41">
        <v>0</v>
      </c>
      <c r="BC41">
        <v>3</v>
      </c>
    </row>
    <row r="42" spans="1:55" ht="15.5" x14ac:dyDescent="0.35">
      <c r="A42" s="98" t="s">
        <v>3</v>
      </c>
      <c r="B42" s="240" t="s">
        <v>4</v>
      </c>
      <c r="C42" s="121" t="s">
        <v>56</v>
      </c>
      <c r="D42" s="190"/>
      <c r="E42" s="122" t="s">
        <v>3</v>
      </c>
      <c r="F42" s="241" t="s">
        <v>4</v>
      </c>
      <c r="G42" s="121" t="s">
        <v>56</v>
      </c>
      <c r="H42" s="190"/>
      <c r="I42" s="122" t="s">
        <v>3</v>
      </c>
      <c r="J42" s="241" t="s">
        <v>4</v>
      </c>
      <c r="K42" s="121" t="s">
        <v>56</v>
      </c>
      <c r="M42" s="5"/>
      <c r="N42">
        <v>2</v>
      </c>
      <c r="O42">
        <v>4</v>
      </c>
      <c r="P42">
        <v>3</v>
      </c>
      <c r="Q42">
        <v>3</v>
      </c>
      <c r="R42">
        <v>2</v>
      </c>
      <c r="S42">
        <v>3</v>
      </c>
      <c r="U42">
        <v>4</v>
      </c>
      <c r="V42">
        <v>4</v>
      </c>
      <c r="W42">
        <v>3</v>
      </c>
      <c r="X42">
        <v>2</v>
      </c>
      <c r="Y42">
        <v>3</v>
      </c>
      <c r="AB42">
        <v>4</v>
      </c>
      <c r="AC42">
        <v>3</v>
      </c>
      <c r="AD42">
        <v>3</v>
      </c>
      <c r="AE42">
        <v>3</v>
      </c>
      <c r="AG42">
        <v>2</v>
      </c>
      <c r="AH42">
        <v>3</v>
      </c>
      <c r="AI42">
        <v>2</v>
      </c>
      <c r="AJ42">
        <v>3</v>
      </c>
      <c r="AN42">
        <v>2</v>
      </c>
      <c r="AO42">
        <v>3</v>
      </c>
      <c r="AP42">
        <v>4</v>
      </c>
      <c r="AQ42">
        <v>2</v>
      </c>
      <c r="AR42">
        <v>3</v>
      </c>
      <c r="AT42">
        <v>0</v>
      </c>
      <c r="AU42">
        <v>2</v>
      </c>
      <c r="AV42">
        <v>1</v>
      </c>
      <c r="AW42">
        <v>2</v>
      </c>
      <c r="AY42">
        <v>3</v>
      </c>
      <c r="AZ42">
        <v>1</v>
      </c>
      <c r="BA42">
        <v>0</v>
      </c>
      <c r="BB42">
        <v>2</v>
      </c>
      <c r="BC42">
        <v>1</v>
      </c>
    </row>
    <row r="43" spans="1:55" x14ac:dyDescent="0.35">
      <c r="A43" s="98" t="s">
        <v>66</v>
      </c>
      <c r="B43" s="240" t="s">
        <v>7</v>
      </c>
      <c r="C43" s="195">
        <v>19.076923000000001</v>
      </c>
      <c r="D43" s="190"/>
      <c r="E43" s="122" t="s">
        <v>66</v>
      </c>
      <c r="F43" s="240" t="s">
        <v>7</v>
      </c>
      <c r="G43" s="195">
        <v>3.04</v>
      </c>
      <c r="H43" s="190"/>
      <c r="I43" s="122" t="s">
        <v>68</v>
      </c>
      <c r="J43" s="240" t="s">
        <v>7</v>
      </c>
      <c r="K43" s="195">
        <v>7.78</v>
      </c>
      <c r="M43" s="5"/>
      <c r="N43">
        <v>3</v>
      </c>
      <c r="O43">
        <v>6</v>
      </c>
      <c r="P43">
        <v>3</v>
      </c>
      <c r="Q43">
        <v>1</v>
      </c>
      <c r="R43">
        <v>4</v>
      </c>
      <c r="S43">
        <v>3</v>
      </c>
      <c r="U43">
        <v>3</v>
      </c>
      <c r="V43">
        <v>3</v>
      </c>
      <c r="W43">
        <v>2</v>
      </c>
      <c r="X43">
        <v>2</v>
      </c>
      <c r="Y43">
        <v>3</v>
      </c>
      <c r="AB43">
        <v>3</v>
      </c>
      <c r="AC43">
        <v>2</v>
      </c>
      <c r="AD43">
        <v>2</v>
      </c>
      <c r="AE43">
        <v>3</v>
      </c>
      <c r="AG43">
        <v>4</v>
      </c>
      <c r="AH43">
        <v>2</v>
      </c>
      <c r="AI43">
        <v>1</v>
      </c>
      <c r="AJ43">
        <v>1</v>
      </c>
      <c r="AN43">
        <v>3</v>
      </c>
      <c r="AO43">
        <v>3</v>
      </c>
      <c r="AP43">
        <v>3</v>
      </c>
      <c r="AQ43">
        <v>4</v>
      </c>
      <c r="AR43">
        <v>4</v>
      </c>
      <c r="AT43">
        <v>2</v>
      </c>
      <c r="AU43">
        <v>2</v>
      </c>
      <c r="AV43">
        <v>2</v>
      </c>
      <c r="AW43">
        <v>1</v>
      </c>
      <c r="AY43">
        <v>1</v>
      </c>
      <c r="AZ43">
        <v>2</v>
      </c>
      <c r="BA43">
        <v>2</v>
      </c>
      <c r="BB43">
        <v>3</v>
      </c>
      <c r="BC43">
        <v>1</v>
      </c>
    </row>
    <row r="44" spans="1:55" x14ac:dyDescent="0.35">
      <c r="A44" s="98" t="s">
        <v>67</v>
      </c>
      <c r="B44" s="240" t="s">
        <v>7</v>
      </c>
      <c r="C44" s="195">
        <v>19.346150000000002</v>
      </c>
      <c r="D44" s="190"/>
      <c r="E44" s="122" t="s">
        <v>67</v>
      </c>
      <c r="F44" s="240" t="s">
        <v>7</v>
      </c>
      <c r="G44" s="195">
        <v>2.77</v>
      </c>
      <c r="H44" s="190"/>
      <c r="I44" s="98" t="s">
        <v>70</v>
      </c>
      <c r="J44" s="240" t="s">
        <v>9</v>
      </c>
      <c r="K44" s="195">
        <v>7.83</v>
      </c>
      <c r="N44">
        <v>4</v>
      </c>
      <c r="O44">
        <v>4</v>
      </c>
      <c r="P44">
        <v>4</v>
      </c>
      <c r="Q44">
        <v>4</v>
      </c>
      <c r="R44">
        <v>4</v>
      </c>
      <c r="S44">
        <v>3</v>
      </c>
      <c r="U44">
        <v>3</v>
      </c>
      <c r="V44">
        <v>2</v>
      </c>
      <c r="W44">
        <v>2</v>
      </c>
      <c r="X44">
        <v>1</v>
      </c>
      <c r="Y44">
        <v>3</v>
      </c>
      <c r="AB44">
        <v>4</v>
      </c>
      <c r="AC44">
        <v>4</v>
      </c>
      <c r="AD44">
        <v>3</v>
      </c>
      <c r="AE44">
        <v>4</v>
      </c>
      <c r="AG44">
        <v>3</v>
      </c>
      <c r="AH44">
        <v>3</v>
      </c>
      <c r="AI44">
        <v>3</v>
      </c>
      <c r="AJ44">
        <v>4</v>
      </c>
      <c r="AN44">
        <v>2</v>
      </c>
      <c r="AO44">
        <v>3</v>
      </c>
      <c r="AP44">
        <v>4</v>
      </c>
      <c r="AQ44">
        <v>3</v>
      </c>
      <c r="AR44">
        <v>4</v>
      </c>
      <c r="AT44">
        <v>2</v>
      </c>
      <c r="AU44">
        <v>3</v>
      </c>
      <c r="AV44">
        <v>0</v>
      </c>
      <c r="AW44">
        <v>2</v>
      </c>
      <c r="AY44">
        <v>1</v>
      </c>
      <c r="AZ44">
        <v>1</v>
      </c>
      <c r="BA44">
        <v>0</v>
      </c>
      <c r="BB44">
        <v>1</v>
      </c>
      <c r="BC44">
        <v>2</v>
      </c>
    </row>
    <row r="45" spans="1:55" x14ac:dyDescent="0.35">
      <c r="A45" s="98" t="s">
        <v>69</v>
      </c>
      <c r="B45" s="240" t="s">
        <v>7</v>
      </c>
      <c r="C45" s="195">
        <v>24.58333</v>
      </c>
      <c r="D45" s="112"/>
      <c r="E45" s="122" t="s">
        <v>68</v>
      </c>
      <c r="F45" s="240" t="s">
        <v>7</v>
      </c>
      <c r="G45" s="195">
        <v>2.27</v>
      </c>
      <c r="H45" s="112"/>
      <c r="I45" s="122" t="s">
        <v>69</v>
      </c>
      <c r="J45" s="240" t="s">
        <v>7</v>
      </c>
      <c r="K45" s="195">
        <v>7.24</v>
      </c>
      <c r="N45">
        <v>5</v>
      </c>
      <c r="O45">
        <v>4</v>
      </c>
      <c r="P45">
        <v>2</v>
      </c>
      <c r="Q45">
        <v>4</v>
      </c>
      <c r="R45">
        <v>4</v>
      </c>
      <c r="S45">
        <v>3</v>
      </c>
      <c r="U45">
        <v>3</v>
      </c>
      <c r="V45">
        <v>4</v>
      </c>
      <c r="W45">
        <v>2</v>
      </c>
      <c r="X45">
        <v>2</v>
      </c>
      <c r="Y45">
        <v>3</v>
      </c>
      <c r="AB45">
        <v>3</v>
      </c>
      <c r="AC45">
        <v>3</v>
      </c>
      <c r="AD45">
        <v>4</v>
      </c>
      <c r="AE45">
        <v>4</v>
      </c>
      <c r="AG45">
        <v>2</v>
      </c>
      <c r="AH45">
        <v>2</v>
      </c>
      <c r="AI45">
        <v>2</v>
      </c>
      <c r="AJ45">
        <v>2</v>
      </c>
      <c r="AN45">
        <v>3</v>
      </c>
      <c r="AO45">
        <v>1</v>
      </c>
      <c r="AP45">
        <v>3</v>
      </c>
      <c r="AQ45">
        <v>4</v>
      </c>
      <c r="AR45">
        <v>4</v>
      </c>
      <c r="AT45">
        <v>0</v>
      </c>
      <c r="AU45">
        <v>1</v>
      </c>
      <c r="AV45">
        <v>2</v>
      </c>
      <c r="AW45">
        <v>1</v>
      </c>
      <c r="AY45">
        <v>0</v>
      </c>
      <c r="AZ45">
        <v>1</v>
      </c>
      <c r="BA45">
        <v>2</v>
      </c>
      <c r="BB45">
        <v>2</v>
      </c>
      <c r="BC45">
        <v>3</v>
      </c>
    </row>
    <row r="46" spans="1:55" x14ac:dyDescent="0.35">
      <c r="A46" s="98" t="s">
        <v>68</v>
      </c>
      <c r="B46" s="240" t="s">
        <v>7</v>
      </c>
      <c r="C46" s="195">
        <v>22.727270000000001</v>
      </c>
      <c r="D46" s="112"/>
      <c r="E46" s="98" t="s">
        <v>70</v>
      </c>
      <c r="F46" s="240" t="s">
        <v>9</v>
      </c>
      <c r="G46" s="195">
        <v>1.69</v>
      </c>
      <c r="H46" s="112"/>
      <c r="I46" s="122" t="s">
        <v>66</v>
      </c>
      <c r="J46" s="240" t="s">
        <v>7</v>
      </c>
      <c r="K46" s="195">
        <v>9.67</v>
      </c>
      <c r="N46">
        <v>6</v>
      </c>
      <c r="O46">
        <v>3</v>
      </c>
      <c r="P46">
        <v>4</v>
      </c>
      <c r="Q46">
        <v>4</v>
      </c>
      <c r="R46">
        <v>4</v>
      </c>
      <c r="S46">
        <v>3</v>
      </c>
      <c r="U46">
        <v>3</v>
      </c>
      <c r="V46">
        <v>4</v>
      </c>
      <c r="W46">
        <v>1</v>
      </c>
      <c r="X46">
        <v>2</v>
      </c>
      <c r="Y46">
        <v>3</v>
      </c>
      <c r="AB46">
        <v>4</v>
      </c>
      <c r="AC46">
        <v>3</v>
      </c>
      <c r="AD46">
        <v>3</v>
      </c>
      <c r="AE46">
        <v>4</v>
      </c>
      <c r="AG46">
        <v>2</v>
      </c>
      <c r="AH46">
        <v>3</v>
      </c>
      <c r="AI46">
        <v>1</v>
      </c>
      <c r="AJ46">
        <v>2</v>
      </c>
      <c r="AN46">
        <v>2</v>
      </c>
      <c r="AO46">
        <v>3</v>
      </c>
      <c r="AP46">
        <v>4</v>
      </c>
      <c r="AQ46">
        <v>4</v>
      </c>
      <c r="AR46">
        <v>3</v>
      </c>
      <c r="AT46">
        <v>3</v>
      </c>
      <c r="AU46">
        <v>3</v>
      </c>
      <c r="AV46">
        <v>1</v>
      </c>
      <c r="AW46">
        <v>2</v>
      </c>
      <c r="AY46">
        <v>2</v>
      </c>
      <c r="AZ46">
        <v>2</v>
      </c>
      <c r="BA46">
        <v>3</v>
      </c>
      <c r="BB46">
        <v>2</v>
      </c>
      <c r="BC46">
        <v>1</v>
      </c>
    </row>
    <row r="47" spans="1:55" x14ac:dyDescent="0.35">
      <c r="A47" s="98" t="s">
        <v>70</v>
      </c>
      <c r="B47" s="240" t="s">
        <v>9</v>
      </c>
      <c r="C47" s="195">
        <v>22.227270000000001</v>
      </c>
      <c r="D47" s="112"/>
      <c r="E47" s="122" t="s">
        <v>69</v>
      </c>
      <c r="F47" s="240" t="s">
        <v>7</v>
      </c>
      <c r="G47" s="195">
        <v>2.96</v>
      </c>
      <c r="H47" s="112"/>
      <c r="I47" s="122" t="s">
        <v>67</v>
      </c>
      <c r="J47" s="240" t="s">
        <v>7</v>
      </c>
      <c r="K47" s="195">
        <v>8.91</v>
      </c>
      <c r="N47">
        <v>7</v>
      </c>
      <c r="O47">
        <v>5</v>
      </c>
      <c r="P47">
        <v>3</v>
      </c>
      <c r="Q47">
        <v>3</v>
      </c>
      <c r="R47">
        <v>5</v>
      </c>
      <c r="S47">
        <v>4</v>
      </c>
      <c r="U47">
        <v>3</v>
      </c>
      <c r="V47">
        <v>3</v>
      </c>
      <c r="W47">
        <v>2</v>
      </c>
      <c r="X47">
        <v>2</v>
      </c>
      <c r="Y47">
        <v>3</v>
      </c>
      <c r="AB47">
        <v>4</v>
      </c>
      <c r="AC47">
        <v>3</v>
      </c>
      <c r="AD47">
        <v>4</v>
      </c>
      <c r="AE47">
        <v>4</v>
      </c>
      <c r="AG47">
        <v>3</v>
      </c>
      <c r="AH47">
        <v>2</v>
      </c>
      <c r="AI47">
        <v>3</v>
      </c>
      <c r="AJ47">
        <v>2</v>
      </c>
      <c r="AN47">
        <v>3</v>
      </c>
      <c r="AO47">
        <v>2</v>
      </c>
      <c r="AP47">
        <v>4</v>
      </c>
      <c r="AQ47">
        <v>4</v>
      </c>
      <c r="AR47">
        <v>3</v>
      </c>
      <c r="AT47">
        <v>1</v>
      </c>
      <c r="AU47">
        <v>2</v>
      </c>
      <c r="AV47">
        <v>3</v>
      </c>
      <c r="AW47">
        <v>1</v>
      </c>
      <c r="AY47">
        <v>1</v>
      </c>
      <c r="AZ47">
        <v>3</v>
      </c>
      <c r="BA47">
        <v>0</v>
      </c>
      <c r="BB47">
        <v>1</v>
      </c>
      <c r="BC47">
        <v>2</v>
      </c>
    </row>
    <row r="48" spans="1:55" x14ac:dyDescent="0.35">
      <c r="C48" s="19"/>
      <c r="D48" s="112"/>
      <c r="E48" s="112"/>
      <c r="F48" s="112"/>
      <c r="G48" s="19"/>
      <c r="H48" s="112"/>
      <c r="I48" s="112"/>
      <c r="J48" s="112"/>
      <c r="K48" s="19"/>
      <c r="N48">
        <v>8</v>
      </c>
      <c r="O48">
        <v>4</v>
      </c>
      <c r="P48">
        <v>4</v>
      </c>
      <c r="Q48">
        <v>1</v>
      </c>
      <c r="R48">
        <v>3</v>
      </c>
      <c r="S48">
        <v>3</v>
      </c>
      <c r="U48">
        <v>4</v>
      </c>
      <c r="V48">
        <v>2</v>
      </c>
      <c r="W48">
        <v>1</v>
      </c>
      <c r="X48">
        <v>0</v>
      </c>
      <c r="Y48">
        <v>3</v>
      </c>
      <c r="AB48">
        <v>4</v>
      </c>
      <c r="AC48">
        <v>4</v>
      </c>
      <c r="AD48">
        <v>3</v>
      </c>
      <c r="AE48">
        <v>4</v>
      </c>
      <c r="AG48">
        <v>2</v>
      </c>
      <c r="AH48">
        <v>1</v>
      </c>
      <c r="AI48">
        <v>3</v>
      </c>
      <c r="AJ48">
        <v>0</v>
      </c>
      <c r="AN48">
        <v>3</v>
      </c>
      <c r="AO48">
        <v>3</v>
      </c>
      <c r="AP48">
        <v>3</v>
      </c>
      <c r="AQ48">
        <v>3</v>
      </c>
      <c r="AR48">
        <v>3</v>
      </c>
      <c r="AT48">
        <v>1</v>
      </c>
      <c r="AU48">
        <v>3</v>
      </c>
      <c r="AV48">
        <v>2</v>
      </c>
      <c r="AW48">
        <v>1</v>
      </c>
      <c r="AY48">
        <v>1</v>
      </c>
      <c r="AZ48">
        <v>3</v>
      </c>
      <c r="BA48">
        <v>1</v>
      </c>
      <c r="BB48">
        <v>1</v>
      </c>
      <c r="BC48">
        <v>1</v>
      </c>
    </row>
    <row r="49" spans="1:55" ht="15.5" x14ac:dyDescent="0.35">
      <c r="A49" s="100" t="s">
        <v>3</v>
      </c>
      <c r="B49" s="242" t="s">
        <v>4</v>
      </c>
      <c r="C49" s="123" t="s">
        <v>57</v>
      </c>
      <c r="D49" s="112"/>
      <c r="E49" s="124" t="s">
        <v>3</v>
      </c>
      <c r="F49" s="125" t="s">
        <v>4</v>
      </c>
      <c r="G49" s="123" t="s">
        <v>57</v>
      </c>
      <c r="H49" s="112"/>
      <c r="I49" s="124" t="s">
        <v>3</v>
      </c>
      <c r="J49" s="125" t="s">
        <v>4</v>
      </c>
      <c r="K49" s="123" t="s">
        <v>57</v>
      </c>
      <c r="N49">
        <v>9</v>
      </c>
      <c r="O49">
        <v>3</v>
      </c>
      <c r="P49">
        <v>3</v>
      </c>
      <c r="Q49">
        <v>3</v>
      </c>
      <c r="R49">
        <v>4</v>
      </c>
      <c r="S49">
        <v>3</v>
      </c>
      <c r="U49">
        <v>3</v>
      </c>
      <c r="V49">
        <v>4</v>
      </c>
      <c r="W49">
        <v>3</v>
      </c>
      <c r="X49">
        <v>0</v>
      </c>
      <c r="Y49">
        <v>2</v>
      </c>
      <c r="AB49">
        <v>3</v>
      </c>
      <c r="AC49">
        <v>4</v>
      </c>
      <c r="AD49">
        <v>3</v>
      </c>
      <c r="AE49">
        <v>4</v>
      </c>
      <c r="AG49">
        <v>3</v>
      </c>
      <c r="AH49">
        <v>2</v>
      </c>
      <c r="AI49">
        <v>3</v>
      </c>
      <c r="AJ49">
        <v>0</v>
      </c>
      <c r="AN49">
        <v>3</v>
      </c>
      <c r="AO49">
        <v>3</v>
      </c>
      <c r="AP49">
        <v>3</v>
      </c>
      <c r="AQ49">
        <v>4</v>
      </c>
      <c r="AR49">
        <v>4</v>
      </c>
      <c r="AT49">
        <v>0</v>
      </c>
      <c r="AU49">
        <v>1</v>
      </c>
      <c r="AV49">
        <v>2</v>
      </c>
      <c r="AW49">
        <v>2</v>
      </c>
      <c r="AY49">
        <v>2</v>
      </c>
      <c r="AZ49">
        <v>2</v>
      </c>
      <c r="BA49">
        <v>3</v>
      </c>
      <c r="BB49">
        <v>0</v>
      </c>
      <c r="BC49">
        <v>1</v>
      </c>
    </row>
    <row r="50" spans="1:55" x14ac:dyDescent="0.35">
      <c r="A50" s="100" t="s">
        <v>71</v>
      </c>
      <c r="B50" s="242" t="s">
        <v>7</v>
      </c>
      <c r="C50" s="196">
        <v>13.14285714</v>
      </c>
      <c r="D50" s="112"/>
      <c r="E50" s="124" t="s">
        <v>74</v>
      </c>
      <c r="F50" s="125" t="s">
        <v>9</v>
      </c>
      <c r="G50" s="196">
        <v>3.730769</v>
      </c>
      <c r="H50" s="112"/>
      <c r="I50" s="124" t="s">
        <v>74</v>
      </c>
      <c r="J50" s="125" t="s">
        <v>9</v>
      </c>
      <c r="K50" s="196">
        <v>8.56</v>
      </c>
      <c r="N50">
        <v>10</v>
      </c>
      <c r="O50">
        <v>4</v>
      </c>
      <c r="P50">
        <v>3</v>
      </c>
      <c r="Q50">
        <v>3</v>
      </c>
      <c r="R50">
        <v>4</v>
      </c>
      <c r="S50">
        <v>3</v>
      </c>
      <c r="U50">
        <v>0</v>
      </c>
      <c r="V50">
        <v>2</v>
      </c>
      <c r="W50">
        <v>3</v>
      </c>
      <c r="X50">
        <v>1</v>
      </c>
      <c r="Y50">
        <v>2</v>
      </c>
      <c r="AB50">
        <v>4</v>
      </c>
      <c r="AC50">
        <v>4</v>
      </c>
      <c r="AD50">
        <v>4</v>
      </c>
      <c r="AE50">
        <v>4</v>
      </c>
      <c r="AG50">
        <v>2</v>
      </c>
      <c r="AH50">
        <v>2</v>
      </c>
      <c r="AI50">
        <v>4</v>
      </c>
      <c r="AJ50">
        <v>1</v>
      </c>
      <c r="AN50">
        <v>3</v>
      </c>
      <c r="AO50">
        <v>2</v>
      </c>
      <c r="AP50">
        <v>3</v>
      </c>
      <c r="AQ50">
        <v>4</v>
      </c>
      <c r="AR50">
        <v>4</v>
      </c>
      <c r="AT50">
        <v>1</v>
      </c>
      <c r="AU50">
        <v>0</v>
      </c>
      <c r="AV50">
        <v>2</v>
      </c>
      <c r="AW50">
        <v>2</v>
      </c>
      <c r="AY50">
        <v>1</v>
      </c>
      <c r="AZ50">
        <v>2</v>
      </c>
      <c r="BA50">
        <v>2</v>
      </c>
      <c r="BB50">
        <v>1</v>
      </c>
      <c r="BC50">
        <v>1</v>
      </c>
    </row>
    <row r="51" spans="1:55" x14ac:dyDescent="0.35">
      <c r="A51" s="100" t="s">
        <v>72</v>
      </c>
      <c r="B51" s="242" t="s">
        <v>7</v>
      </c>
      <c r="C51" s="196">
        <v>9.5</v>
      </c>
      <c r="D51" s="112"/>
      <c r="E51" s="124" t="s">
        <v>71</v>
      </c>
      <c r="F51" s="125" t="s">
        <v>7</v>
      </c>
      <c r="G51" s="196">
        <v>3.1923077000000002</v>
      </c>
      <c r="H51" s="112"/>
      <c r="I51" s="124" t="s">
        <v>71</v>
      </c>
      <c r="J51" s="125" t="s">
        <v>7</v>
      </c>
      <c r="K51" s="196">
        <v>7.6153845999999996</v>
      </c>
      <c r="N51">
        <v>11</v>
      </c>
      <c r="O51">
        <v>3</v>
      </c>
      <c r="P51">
        <v>2</v>
      </c>
      <c r="Q51">
        <v>3</v>
      </c>
      <c r="R51">
        <v>5</v>
      </c>
      <c r="S51">
        <v>3</v>
      </c>
      <c r="U51">
        <v>3</v>
      </c>
      <c r="V51">
        <v>3</v>
      </c>
      <c r="W51">
        <v>3</v>
      </c>
      <c r="X51">
        <v>1</v>
      </c>
      <c r="Y51">
        <v>3</v>
      </c>
      <c r="AB51">
        <v>4</v>
      </c>
      <c r="AC51">
        <v>4</v>
      </c>
      <c r="AD51">
        <v>0</v>
      </c>
      <c r="AE51">
        <v>4</v>
      </c>
      <c r="AG51">
        <v>3</v>
      </c>
      <c r="AH51">
        <v>2</v>
      </c>
      <c r="AI51">
        <v>4</v>
      </c>
      <c r="AJ51">
        <v>0</v>
      </c>
      <c r="AN51">
        <v>2</v>
      </c>
      <c r="AO51">
        <v>3</v>
      </c>
      <c r="AP51">
        <v>3</v>
      </c>
      <c r="AQ51">
        <v>4</v>
      </c>
      <c r="AR51">
        <v>3</v>
      </c>
      <c r="AT51">
        <v>2</v>
      </c>
      <c r="AU51">
        <v>3</v>
      </c>
      <c r="AV51">
        <v>1</v>
      </c>
      <c r="AW51">
        <v>2</v>
      </c>
      <c r="AY51">
        <v>1</v>
      </c>
      <c r="AZ51">
        <v>1</v>
      </c>
      <c r="BA51">
        <v>0</v>
      </c>
      <c r="BB51">
        <v>2</v>
      </c>
      <c r="BC51">
        <v>2</v>
      </c>
    </row>
    <row r="52" spans="1:55" x14ac:dyDescent="0.35">
      <c r="A52" s="100" t="s">
        <v>73</v>
      </c>
      <c r="B52" s="242" t="s">
        <v>9</v>
      </c>
      <c r="C52" s="196">
        <v>11.153846</v>
      </c>
      <c r="D52" s="112"/>
      <c r="E52" s="124" t="s">
        <v>121</v>
      </c>
      <c r="F52" s="125" t="s">
        <v>7</v>
      </c>
      <c r="G52" s="196">
        <v>2.8461539999999999</v>
      </c>
      <c r="H52" s="112"/>
      <c r="I52" s="124" t="s">
        <v>121</v>
      </c>
      <c r="J52" s="125" t="s">
        <v>7</v>
      </c>
      <c r="K52" s="196">
        <v>7.5652169999999996</v>
      </c>
      <c r="N52">
        <v>12</v>
      </c>
      <c r="O52">
        <v>4</v>
      </c>
      <c r="P52">
        <v>3</v>
      </c>
      <c r="Q52">
        <v>2</v>
      </c>
      <c r="R52">
        <v>3</v>
      </c>
      <c r="S52">
        <v>3</v>
      </c>
      <c r="U52">
        <v>1</v>
      </c>
      <c r="V52">
        <v>1</v>
      </c>
      <c r="W52">
        <v>3</v>
      </c>
      <c r="X52">
        <v>1</v>
      </c>
      <c r="Y52">
        <v>2</v>
      </c>
      <c r="AB52">
        <v>4</v>
      </c>
      <c r="AC52">
        <v>3</v>
      </c>
      <c r="AD52">
        <v>2</v>
      </c>
      <c r="AE52">
        <v>3</v>
      </c>
      <c r="AG52">
        <v>3</v>
      </c>
      <c r="AH52">
        <v>1</v>
      </c>
      <c r="AI52">
        <v>4</v>
      </c>
      <c r="AJ52">
        <v>2</v>
      </c>
      <c r="AN52">
        <v>3</v>
      </c>
      <c r="AO52">
        <v>3</v>
      </c>
      <c r="AP52">
        <v>3</v>
      </c>
      <c r="AQ52">
        <v>3</v>
      </c>
      <c r="AR52">
        <v>3</v>
      </c>
      <c r="AT52">
        <v>1</v>
      </c>
      <c r="AU52">
        <v>4</v>
      </c>
      <c r="AV52">
        <v>2</v>
      </c>
      <c r="AW52">
        <v>1</v>
      </c>
      <c r="AY52">
        <v>0</v>
      </c>
      <c r="AZ52">
        <v>0</v>
      </c>
      <c r="BA52">
        <v>1</v>
      </c>
      <c r="BB52">
        <v>2</v>
      </c>
      <c r="BC52">
        <v>1</v>
      </c>
    </row>
    <row r="53" spans="1:55" x14ac:dyDescent="0.35">
      <c r="A53" s="100" t="s">
        <v>74</v>
      </c>
      <c r="B53" s="242" t="s">
        <v>9</v>
      </c>
      <c r="C53" s="196">
        <v>11.88</v>
      </c>
      <c r="D53" s="112"/>
      <c r="E53" s="124" t="s">
        <v>72</v>
      </c>
      <c r="F53" s="125" t="s">
        <v>7</v>
      </c>
      <c r="G53" s="196">
        <v>3.2</v>
      </c>
      <c r="H53" s="112"/>
      <c r="I53" s="124" t="s">
        <v>72</v>
      </c>
      <c r="J53" s="125" t="s">
        <v>7</v>
      </c>
      <c r="K53" s="196">
        <v>7.8461538500000003</v>
      </c>
      <c r="N53">
        <v>13</v>
      </c>
      <c r="O53">
        <v>4</v>
      </c>
      <c r="P53">
        <v>3</v>
      </c>
      <c r="Q53">
        <v>3</v>
      </c>
      <c r="R53">
        <v>2</v>
      </c>
      <c r="S53">
        <v>4</v>
      </c>
      <c r="U53">
        <v>3</v>
      </c>
      <c r="V53">
        <v>2</v>
      </c>
      <c r="W53">
        <v>3</v>
      </c>
      <c r="X53">
        <v>0</v>
      </c>
      <c r="Y53">
        <v>3</v>
      </c>
      <c r="AB53">
        <v>4</v>
      </c>
      <c r="AC53">
        <v>4</v>
      </c>
      <c r="AD53">
        <v>3</v>
      </c>
      <c r="AE53">
        <v>2</v>
      </c>
      <c r="AG53">
        <v>2</v>
      </c>
      <c r="AH53">
        <v>2</v>
      </c>
      <c r="AI53">
        <v>1</v>
      </c>
      <c r="AJ53">
        <v>2</v>
      </c>
      <c r="AN53">
        <v>2</v>
      </c>
      <c r="AO53">
        <v>2</v>
      </c>
      <c r="AP53">
        <v>3</v>
      </c>
      <c r="AQ53">
        <v>3</v>
      </c>
      <c r="AR53">
        <v>3</v>
      </c>
      <c r="AT53">
        <v>0</v>
      </c>
      <c r="AU53">
        <v>2</v>
      </c>
      <c r="AV53">
        <v>2</v>
      </c>
      <c r="AW53">
        <v>0</v>
      </c>
      <c r="AY53">
        <v>1</v>
      </c>
      <c r="AZ53">
        <v>0</v>
      </c>
      <c r="BA53">
        <v>3</v>
      </c>
      <c r="BB53">
        <v>2</v>
      </c>
      <c r="BC53">
        <v>2</v>
      </c>
    </row>
    <row r="54" spans="1:55" x14ac:dyDescent="0.35">
      <c r="A54" s="100" t="s">
        <v>75</v>
      </c>
      <c r="B54" s="242" t="s">
        <v>9</v>
      </c>
      <c r="C54" s="196">
        <v>12.92</v>
      </c>
      <c r="D54" s="112"/>
      <c r="E54" s="124"/>
      <c r="F54" s="124"/>
      <c r="G54" s="125"/>
      <c r="H54" s="112"/>
      <c r="I54" s="124"/>
      <c r="J54" s="124"/>
      <c r="K54" s="125"/>
      <c r="N54">
        <v>14</v>
      </c>
      <c r="O54">
        <v>4</v>
      </c>
      <c r="P54">
        <v>3</v>
      </c>
      <c r="Q54">
        <v>4</v>
      </c>
      <c r="R54">
        <v>4</v>
      </c>
      <c r="S54">
        <v>3</v>
      </c>
      <c r="U54">
        <v>2</v>
      </c>
      <c r="V54">
        <v>3</v>
      </c>
      <c r="W54">
        <v>3</v>
      </c>
      <c r="X54">
        <v>2</v>
      </c>
      <c r="Y54">
        <v>3</v>
      </c>
      <c r="AB54">
        <v>3</v>
      </c>
      <c r="AC54">
        <v>2</v>
      </c>
      <c r="AD54">
        <v>4</v>
      </c>
      <c r="AE54">
        <v>2</v>
      </c>
      <c r="AG54">
        <v>2</v>
      </c>
      <c r="AH54">
        <v>3</v>
      </c>
      <c r="AI54">
        <v>2</v>
      </c>
      <c r="AJ54">
        <v>3</v>
      </c>
      <c r="AN54">
        <v>3</v>
      </c>
      <c r="AO54">
        <v>3</v>
      </c>
      <c r="AP54">
        <v>2</v>
      </c>
      <c r="AQ54">
        <v>3</v>
      </c>
      <c r="AR54">
        <v>3</v>
      </c>
      <c r="AT54">
        <v>0</v>
      </c>
      <c r="AU54">
        <v>3</v>
      </c>
      <c r="AV54">
        <v>1</v>
      </c>
      <c r="AW54">
        <v>0</v>
      </c>
      <c r="AY54">
        <v>1</v>
      </c>
      <c r="AZ54">
        <v>0</v>
      </c>
      <c r="BA54">
        <v>0</v>
      </c>
      <c r="BB54">
        <v>2</v>
      </c>
      <c r="BC54">
        <v>0</v>
      </c>
    </row>
    <row r="55" spans="1:55" x14ac:dyDescent="0.35">
      <c r="N55">
        <v>15</v>
      </c>
      <c r="O55">
        <v>4</v>
      </c>
      <c r="P55">
        <v>4</v>
      </c>
      <c r="Q55">
        <v>4</v>
      </c>
      <c r="R55">
        <v>4</v>
      </c>
      <c r="S55">
        <v>3</v>
      </c>
      <c r="U55">
        <v>3</v>
      </c>
      <c r="V55">
        <v>2</v>
      </c>
      <c r="W55">
        <v>1</v>
      </c>
      <c r="X55">
        <v>2</v>
      </c>
      <c r="Y55">
        <v>4</v>
      </c>
      <c r="AB55">
        <v>3</v>
      </c>
      <c r="AC55">
        <v>1</v>
      </c>
      <c r="AD55">
        <v>3</v>
      </c>
      <c r="AE55">
        <v>1</v>
      </c>
      <c r="AG55">
        <v>3</v>
      </c>
      <c r="AH55">
        <v>3</v>
      </c>
      <c r="AI55">
        <v>2</v>
      </c>
      <c r="AJ55">
        <v>3</v>
      </c>
      <c r="AN55">
        <v>2</v>
      </c>
      <c r="AO55">
        <v>3</v>
      </c>
      <c r="AP55">
        <v>3</v>
      </c>
      <c r="AQ55">
        <v>4</v>
      </c>
      <c r="AR55">
        <v>3</v>
      </c>
      <c r="AT55">
        <v>1</v>
      </c>
      <c r="AU55">
        <v>0</v>
      </c>
      <c r="AV55">
        <v>2</v>
      </c>
      <c r="AW55">
        <v>3</v>
      </c>
      <c r="AY55">
        <v>0</v>
      </c>
      <c r="AZ55">
        <v>1</v>
      </c>
      <c r="BA55">
        <v>0</v>
      </c>
      <c r="BB55">
        <v>0</v>
      </c>
      <c r="BC55">
        <v>0</v>
      </c>
    </row>
    <row r="56" spans="1:55" x14ac:dyDescent="0.35">
      <c r="N56">
        <v>16</v>
      </c>
      <c r="O56">
        <v>4</v>
      </c>
      <c r="P56">
        <v>3</v>
      </c>
      <c r="Q56">
        <v>4</v>
      </c>
      <c r="R56">
        <v>4</v>
      </c>
      <c r="S56">
        <v>3</v>
      </c>
      <c r="U56">
        <v>3</v>
      </c>
      <c r="V56">
        <v>2</v>
      </c>
      <c r="W56">
        <v>2</v>
      </c>
      <c r="X56">
        <v>2</v>
      </c>
      <c r="Y56">
        <v>3</v>
      </c>
      <c r="AB56">
        <v>4</v>
      </c>
      <c r="AC56">
        <v>3</v>
      </c>
      <c r="AD56">
        <v>3</v>
      </c>
      <c r="AE56">
        <v>3</v>
      </c>
      <c r="AG56">
        <v>2</v>
      </c>
      <c r="AH56">
        <v>2</v>
      </c>
      <c r="AI56">
        <v>3</v>
      </c>
      <c r="AJ56">
        <v>3</v>
      </c>
      <c r="AN56">
        <v>3</v>
      </c>
      <c r="AO56">
        <v>2</v>
      </c>
      <c r="AP56">
        <v>3</v>
      </c>
      <c r="AQ56">
        <v>4</v>
      </c>
      <c r="AR56">
        <v>2</v>
      </c>
      <c r="AT56">
        <v>1</v>
      </c>
      <c r="AU56">
        <v>2</v>
      </c>
      <c r="AV56">
        <v>2</v>
      </c>
      <c r="AW56">
        <v>3</v>
      </c>
      <c r="AY56">
        <v>0</v>
      </c>
      <c r="AZ56">
        <v>2</v>
      </c>
      <c r="BA56">
        <v>1</v>
      </c>
      <c r="BB56">
        <v>3</v>
      </c>
      <c r="BC56">
        <v>0</v>
      </c>
    </row>
    <row r="57" spans="1:55" x14ac:dyDescent="0.35">
      <c r="N57">
        <v>17</v>
      </c>
      <c r="O57">
        <v>2</v>
      </c>
      <c r="P57">
        <v>3</v>
      </c>
      <c r="Q57">
        <v>4</v>
      </c>
      <c r="R57">
        <v>2</v>
      </c>
      <c r="S57">
        <v>1</v>
      </c>
      <c r="U57">
        <v>3</v>
      </c>
      <c r="V57">
        <v>4</v>
      </c>
      <c r="W57">
        <v>1</v>
      </c>
      <c r="X57">
        <v>3</v>
      </c>
      <c r="Y57">
        <v>3</v>
      </c>
      <c r="AB57">
        <v>4</v>
      </c>
      <c r="AC57">
        <v>3</v>
      </c>
      <c r="AD57">
        <v>3</v>
      </c>
      <c r="AE57">
        <v>3</v>
      </c>
      <c r="AG57">
        <v>3</v>
      </c>
      <c r="AH57">
        <v>2</v>
      </c>
      <c r="AI57">
        <v>1</v>
      </c>
      <c r="AJ57">
        <v>2</v>
      </c>
      <c r="AN57">
        <v>3</v>
      </c>
      <c r="AO57">
        <v>3</v>
      </c>
      <c r="AP57">
        <v>3</v>
      </c>
      <c r="AQ57">
        <v>3</v>
      </c>
      <c r="AR57">
        <v>3</v>
      </c>
      <c r="AT57">
        <v>1</v>
      </c>
      <c r="AU57">
        <v>3</v>
      </c>
      <c r="AV57">
        <v>0</v>
      </c>
      <c r="AW57">
        <v>3</v>
      </c>
      <c r="AY57">
        <v>1</v>
      </c>
      <c r="AZ57">
        <v>0</v>
      </c>
      <c r="BA57">
        <v>2</v>
      </c>
      <c r="BB57">
        <v>2</v>
      </c>
      <c r="BC57">
        <v>1</v>
      </c>
    </row>
    <row r="58" spans="1:55" x14ac:dyDescent="0.35">
      <c r="N58">
        <v>18</v>
      </c>
      <c r="O58">
        <v>4</v>
      </c>
      <c r="P58">
        <v>2</v>
      </c>
      <c r="Q58">
        <v>4</v>
      </c>
      <c r="R58">
        <v>4</v>
      </c>
      <c r="S58">
        <v>3</v>
      </c>
      <c r="U58">
        <v>3</v>
      </c>
      <c r="V58">
        <v>1</v>
      </c>
      <c r="W58">
        <v>1</v>
      </c>
      <c r="X58">
        <v>3</v>
      </c>
      <c r="Y58">
        <v>4</v>
      </c>
      <c r="AB58">
        <v>5</v>
      </c>
      <c r="AC58">
        <v>2</v>
      </c>
      <c r="AD58">
        <v>1</v>
      </c>
      <c r="AE58">
        <v>3</v>
      </c>
      <c r="AG58">
        <v>1</v>
      </c>
      <c r="AH58">
        <v>0</v>
      </c>
      <c r="AI58">
        <v>2</v>
      </c>
      <c r="AJ58">
        <v>2</v>
      </c>
      <c r="AN58">
        <v>3</v>
      </c>
      <c r="AO58">
        <v>3</v>
      </c>
      <c r="AP58">
        <v>3</v>
      </c>
      <c r="AQ58">
        <v>3</v>
      </c>
      <c r="AR58">
        <v>3</v>
      </c>
      <c r="AT58">
        <v>0</v>
      </c>
      <c r="AU58">
        <v>2</v>
      </c>
      <c r="AV58">
        <v>1</v>
      </c>
      <c r="AW58">
        <v>2</v>
      </c>
      <c r="AY58">
        <v>1</v>
      </c>
      <c r="AZ58">
        <v>0</v>
      </c>
      <c r="BA58">
        <v>0</v>
      </c>
      <c r="BB58">
        <v>1</v>
      </c>
      <c r="BC58">
        <v>2</v>
      </c>
    </row>
    <row r="59" spans="1:55" x14ac:dyDescent="0.35">
      <c r="N59">
        <v>19</v>
      </c>
      <c r="O59">
        <v>4</v>
      </c>
      <c r="P59">
        <v>2</v>
      </c>
      <c r="Q59">
        <v>4</v>
      </c>
      <c r="R59">
        <v>3</v>
      </c>
      <c r="S59">
        <v>3</v>
      </c>
      <c r="U59">
        <v>4</v>
      </c>
      <c r="V59">
        <v>2</v>
      </c>
      <c r="W59">
        <v>3</v>
      </c>
      <c r="X59">
        <v>2</v>
      </c>
      <c r="Y59">
        <v>3</v>
      </c>
      <c r="AB59">
        <v>3</v>
      </c>
      <c r="AC59">
        <v>2</v>
      </c>
      <c r="AD59">
        <v>3</v>
      </c>
      <c r="AE59">
        <v>4</v>
      </c>
      <c r="AG59">
        <v>2</v>
      </c>
      <c r="AH59">
        <v>0</v>
      </c>
      <c r="AI59">
        <v>0</v>
      </c>
      <c r="AJ59">
        <v>2</v>
      </c>
      <c r="AN59">
        <v>3</v>
      </c>
      <c r="AO59">
        <v>3</v>
      </c>
      <c r="AP59">
        <v>3</v>
      </c>
      <c r="AQ59">
        <v>3</v>
      </c>
      <c r="AR59">
        <v>3</v>
      </c>
      <c r="AT59">
        <v>0</v>
      </c>
      <c r="AU59">
        <v>2</v>
      </c>
      <c r="AV59">
        <v>2</v>
      </c>
      <c r="AW59">
        <v>1</v>
      </c>
      <c r="AY59">
        <v>1</v>
      </c>
      <c r="AZ59">
        <v>0</v>
      </c>
      <c r="BA59">
        <v>2</v>
      </c>
      <c r="BB59">
        <v>2</v>
      </c>
      <c r="BC59">
        <v>2</v>
      </c>
    </row>
    <row r="60" spans="1:55" x14ac:dyDescent="0.35">
      <c r="N60">
        <v>20</v>
      </c>
      <c r="O60">
        <v>3</v>
      </c>
      <c r="P60">
        <v>3</v>
      </c>
      <c r="Q60">
        <v>3</v>
      </c>
      <c r="R60">
        <v>3</v>
      </c>
      <c r="S60">
        <v>3</v>
      </c>
      <c r="U60">
        <v>3</v>
      </c>
      <c r="V60">
        <v>2</v>
      </c>
      <c r="W60">
        <v>3</v>
      </c>
      <c r="X60">
        <v>3</v>
      </c>
      <c r="Y60">
        <v>4</v>
      </c>
      <c r="AB60">
        <v>4</v>
      </c>
      <c r="AC60">
        <v>3</v>
      </c>
      <c r="AD60">
        <v>3</v>
      </c>
      <c r="AE60">
        <v>1</v>
      </c>
      <c r="AG60">
        <v>3</v>
      </c>
      <c r="AH60">
        <v>2</v>
      </c>
      <c r="AI60">
        <v>1</v>
      </c>
      <c r="AJ60">
        <v>3</v>
      </c>
      <c r="AN60">
        <v>3</v>
      </c>
      <c r="AO60">
        <v>2</v>
      </c>
      <c r="AP60">
        <v>2</v>
      </c>
      <c r="AQ60">
        <v>2</v>
      </c>
      <c r="AR60">
        <v>2</v>
      </c>
      <c r="AT60">
        <v>1</v>
      </c>
      <c r="AU60">
        <v>1</v>
      </c>
      <c r="AV60">
        <v>2</v>
      </c>
      <c r="AW60">
        <v>2</v>
      </c>
      <c r="AY60">
        <v>0</v>
      </c>
      <c r="AZ60">
        <v>2</v>
      </c>
      <c r="BA60">
        <v>2</v>
      </c>
      <c r="BB60">
        <v>3</v>
      </c>
      <c r="BC60">
        <v>1</v>
      </c>
    </row>
    <row r="61" spans="1:55" x14ac:dyDescent="0.35">
      <c r="N61">
        <v>21</v>
      </c>
      <c r="O61">
        <v>3</v>
      </c>
      <c r="P61">
        <v>3</v>
      </c>
      <c r="Q61">
        <v>3</v>
      </c>
      <c r="R61">
        <v>4</v>
      </c>
      <c r="S61">
        <v>0</v>
      </c>
      <c r="U61">
        <v>5</v>
      </c>
      <c r="V61">
        <v>2</v>
      </c>
      <c r="W61">
        <v>3</v>
      </c>
      <c r="X61">
        <v>4</v>
      </c>
      <c r="Y61">
        <v>4</v>
      </c>
      <c r="AB61">
        <v>4</v>
      </c>
      <c r="AC61">
        <v>4</v>
      </c>
      <c r="AD61">
        <v>3</v>
      </c>
      <c r="AE61">
        <v>3</v>
      </c>
      <c r="AG61">
        <v>3</v>
      </c>
      <c r="AH61">
        <v>2</v>
      </c>
      <c r="AI61">
        <v>2</v>
      </c>
      <c r="AJ61">
        <v>3</v>
      </c>
      <c r="AN61">
        <v>3</v>
      </c>
      <c r="AO61">
        <v>3</v>
      </c>
      <c r="AP61">
        <v>1</v>
      </c>
      <c r="AQ61">
        <v>4</v>
      </c>
      <c r="AR61">
        <v>2</v>
      </c>
      <c r="AT61">
        <v>0</v>
      </c>
      <c r="AU61">
        <v>2</v>
      </c>
      <c r="AV61">
        <v>0</v>
      </c>
      <c r="AW61">
        <v>2</v>
      </c>
      <c r="AY61">
        <v>1</v>
      </c>
      <c r="AZ61">
        <v>2</v>
      </c>
      <c r="BA61">
        <v>0</v>
      </c>
      <c r="BB61">
        <v>1</v>
      </c>
      <c r="BC61">
        <v>2</v>
      </c>
    </row>
    <row r="62" spans="1:55" x14ac:dyDescent="0.35">
      <c r="N62">
        <v>22</v>
      </c>
      <c r="O62">
        <v>4</v>
      </c>
      <c r="P62">
        <v>2</v>
      </c>
      <c r="Q62">
        <v>4</v>
      </c>
      <c r="R62">
        <v>4</v>
      </c>
      <c r="S62">
        <v>3</v>
      </c>
      <c r="U62">
        <v>4</v>
      </c>
      <c r="V62">
        <v>3</v>
      </c>
      <c r="W62">
        <v>3</v>
      </c>
      <c r="X62">
        <v>3</v>
      </c>
      <c r="Y62">
        <v>3</v>
      </c>
      <c r="AB62">
        <v>3</v>
      </c>
      <c r="AC62">
        <v>4</v>
      </c>
      <c r="AD62">
        <v>3</v>
      </c>
      <c r="AE62">
        <v>3</v>
      </c>
      <c r="AG62">
        <v>2</v>
      </c>
      <c r="AH62">
        <v>2</v>
      </c>
      <c r="AI62">
        <v>3</v>
      </c>
      <c r="AJ62">
        <v>2</v>
      </c>
      <c r="AN62">
        <v>3</v>
      </c>
      <c r="AO62">
        <v>3</v>
      </c>
      <c r="AP62">
        <v>2</v>
      </c>
      <c r="AQ62">
        <v>4</v>
      </c>
      <c r="AR62">
        <v>3</v>
      </c>
      <c r="AT62">
        <v>1</v>
      </c>
      <c r="AU62">
        <v>2</v>
      </c>
      <c r="AV62">
        <v>3</v>
      </c>
      <c r="AW62">
        <v>1</v>
      </c>
      <c r="AY62">
        <v>1</v>
      </c>
      <c r="AZ62">
        <v>2</v>
      </c>
      <c r="BA62">
        <v>0</v>
      </c>
      <c r="BB62">
        <v>1</v>
      </c>
      <c r="BC62">
        <v>1</v>
      </c>
    </row>
    <row r="63" spans="1:55" x14ac:dyDescent="0.35">
      <c r="N63">
        <v>23</v>
      </c>
      <c r="O63">
        <v>2</v>
      </c>
      <c r="P63">
        <v>3</v>
      </c>
      <c r="Q63">
        <v>2</v>
      </c>
      <c r="R63">
        <v>3</v>
      </c>
      <c r="S63">
        <v>3</v>
      </c>
      <c r="U63">
        <v>4</v>
      </c>
      <c r="V63">
        <v>2</v>
      </c>
      <c r="W63">
        <v>3</v>
      </c>
      <c r="X63">
        <v>2</v>
      </c>
      <c r="Y63">
        <v>3</v>
      </c>
      <c r="AB63">
        <v>4</v>
      </c>
      <c r="AC63">
        <v>4</v>
      </c>
      <c r="AD63">
        <v>3</v>
      </c>
      <c r="AE63">
        <v>4</v>
      </c>
      <c r="AG63">
        <v>0</v>
      </c>
      <c r="AH63">
        <v>2</v>
      </c>
      <c r="AI63">
        <v>3</v>
      </c>
      <c r="AJ63">
        <v>3</v>
      </c>
      <c r="AN63">
        <v>3</v>
      </c>
      <c r="AO63">
        <v>3</v>
      </c>
      <c r="AP63">
        <v>2</v>
      </c>
      <c r="AQ63">
        <v>3</v>
      </c>
      <c r="AR63">
        <v>3</v>
      </c>
      <c r="AT63">
        <v>1</v>
      </c>
      <c r="AU63">
        <v>2</v>
      </c>
      <c r="AV63">
        <v>2</v>
      </c>
      <c r="AW63">
        <v>2</v>
      </c>
      <c r="AY63">
        <v>3</v>
      </c>
      <c r="AZ63">
        <v>3</v>
      </c>
      <c r="BA63">
        <v>2</v>
      </c>
      <c r="BB63">
        <v>2</v>
      </c>
      <c r="BC63">
        <v>0</v>
      </c>
    </row>
    <row r="64" spans="1:55" x14ac:dyDescent="0.35">
      <c r="N64">
        <v>24</v>
      </c>
      <c r="O64">
        <v>3</v>
      </c>
      <c r="P64">
        <v>3</v>
      </c>
      <c r="Q64">
        <v>2</v>
      </c>
      <c r="R64">
        <v>3</v>
      </c>
      <c r="S64">
        <v>3</v>
      </c>
      <c r="U64">
        <v>3</v>
      </c>
      <c r="V64">
        <v>3</v>
      </c>
      <c r="W64">
        <v>1</v>
      </c>
      <c r="X64">
        <v>0</v>
      </c>
      <c r="Y64">
        <v>3</v>
      </c>
      <c r="AB64">
        <v>4</v>
      </c>
      <c r="AC64">
        <v>2</v>
      </c>
      <c r="AD64">
        <v>3</v>
      </c>
      <c r="AE64">
        <v>3</v>
      </c>
      <c r="AG64">
        <v>1</v>
      </c>
      <c r="AH64">
        <v>3</v>
      </c>
      <c r="AI64">
        <v>3</v>
      </c>
      <c r="AJ64">
        <v>2</v>
      </c>
      <c r="AN64">
        <v>3</v>
      </c>
      <c r="AO64">
        <v>3</v>
      </c>
      <c r="AP64">
        <v>3</v>
      </c>
      <c r="AQ64">
        <v>4</v>
      </c>
      <c r="AR64">
        <v>2</v>
      </c>
      <c r="AT64">
        <v>3</v>
      </c>
      <c r="AU64">
        <v>2</v>
      </c>
      <c r="AV64">
        <v>2</v>
      </c>
      <c r="AW64">
        <v>3</v>
      </c>
      <c r="AY64">
        <v>0</v>
      </c>
      <c r="AZ64">
        <v>2</v>
      </c>
      <c r="BA64">
        <v>0</v>
      </c>
      <c r="BB64">
        <v>3</v>
      </c>
      <c r="BC64">
        <v>1</v>
      </c>
    </row>
    <row r="65" spans="13:56" x14ac:dyDescent="0.35">
      <c r="N65">
        <v>25</v>
      </c>
      <c r="O65">
        <v>2</v>
      </c>
      <c r="P65">
        <v>3</v>
      </c>
      <c r="Q65">
        <v>1</v>
      </c>
      <c r="R65">
        <v>4</v>
      </c>
      <c r="S65">
        <v>3</v>
      </c>
      <c r="U65">
        <v>3</v>
      </c>
      <c r="V65">
        <v>4</v>
      </c>
      <c r="W65">
        <v>2</v>
      </c>
      <c r="X65">
        <v>1</v>
      </c>
      <c r="Y65">
        <v>3</v>
      </c>
      <c r="AB65">
        <v>3</v>
      </c>
      <c r="AC65">
        <v>4</v>
      </c>
      <c r="AD65">
        <v>3</v>
      </c>
      <c r="AE65">
        <v>4</v>
      </c>
      <c r="AG65">
        <v>1</v>
      </c>
      <c r="AH65">
        <v>2</v>
      </c>
      <c r="AI65">
        <v>3</v>
      </c>
      <c r="AJ65">
        <v>2</v>
      </c>
      <c r="AN65">
        <v>2</v>
      </c>
      <c r="AO65">
        <v>2</v>
      </c>
      <c r="AP65">
        <v>3</v>
      </c>
      <c r="AQ65">
        <v>4</v>
      </c>
      <c r="AR65">
        <v>1</v>
      </c>
      <c r="AT65">
        <v>3</v>
      </c>
      <c r="AU65">
        <v>2</v>
      </c>
      <c r="AV65">
        <v>1</v>
      </c>
      <c r="AW65">
        <v>2</v>
      </c>
      <c r="AY65">
        <v>3</v>
      </c>
      <c r="AZ65">
        <v>2</v>
      </c>
      <c r="BA65">
        <v>1</v>
      </c>
      <c r="BB65">
        <v>2</v>
      </c>
      <c r="BC65">
        <v>2</v>
      </c>
    </row>
    <row r="66" spans="13:56" x14ac:dyDescent="0.35">
      <c r="N66">
        <v>26</v>
      </c>
      <c r="O66">
        <v>3</v>
      </c>
      <c r="P66">
        <v>4</v>
      </c>
      <c r="S66">
        <v>3</v>
      </c>
      <c r="V66">
        <v>4</v>
      </c>
      <c r="W66">
        <v>3</v>
      </c>
      <c r="X66">
        <v>1</v>
      </c>
      <c r="Y66">
        <v>3</v>
      </c>
      <c r="AB66">
        <v>4</v>
      </c>
      <c r="AC66">
        <v>4</v>
      </c>
      <c r="AD66">
        <v>3</v>
      </c>
      <c r="AG66">
        <v>2</v>
      </c>
      <c r="AH66">
        <v>1</v>
      </c>
      <c r="AI66">
        <v>3</v>
      </c>
      <c r="AJ66">
        <v>1</v>
      </c>
      <c r="AN66">
        <v>2</v>
      </c>
      <c r="AO66">
        <v>2</v>
      </c>
      <c r="AP66">
        <v>3</v>
      </c>
      <c r="AQ66">
        <v>2</v>
      </c>
      <c r="AT66">
        <v>0</v>
      </c>
      <c r="AU66">
        <v>3</v>
      </c>
      <c r="AV66">
        <v>0</v>
      </c>
      <c r="AW66">
        <v>2</v>
      </c>
      <c r="AY66">
        <v>1</v>
      </c>
    </row>
    <row r="67" spans="13:56" x14ac:dyDescent="0.35">
      <c r="AG67" s="112"/>
      <c r="AK67" s="112"/>
      <c r="AL67" s="112"/>
      <c r="AN67">
        <v>2</v>
      </c>
      <c r="AO67">
        <v>2</v>
      </c>
      <c r="AP67">
        <v>3</v>
      </c>
    </row>
    <row r="68" spans="13:56" x14ac:dyDescent="0.35">
      <c r="O68" s="112"/>
      <c r="P68" s="112"/>
      <c r="Q68" s="112"/>
      <c r="R68" s="112"/>
      <c r="S68" s="112"/>
      <c r="T68" s="112"/>
      <c r="U68" s="112"/>
      <c r="V68" s="112"/>
      <c r="W68" s="112"/>
      <c r="AG68" s="112"/>
      <c r="AK68" s="112"/>
      <c r="AL68" s="112"/>
      <c r="AN68">
        <v>3</v>
      </c>
      <c r="AO68">
        <v>2</v>
      </c>
      <c r="AP68">
        <v>2</v>
      </c>
    </row>
    <row r="69" spans="13:56" x14ac:dyDescent="0.35">
      <c r="M69" s="13" t="s">
        <v>111</v>
      </c>
      <c r="O69" s="112">
        <f>AVERAGE(O41:O68)</f>
        <v>3.7692307692307692</v>
      </c>
      <c r="P69" s="112">
        <f>AVERAGE(P41:P68)</f>
        <v>2.9615384615384617</v>
      </c>
      <c r="Q69" s="112">
        <f>AVERAGE(Q41:Q68)</f>
        <v>3.08</v>
      </c>
      <c r="R69" s="112">
        <f>AVERAGE(R41:R68)</f>
        <v>3.6</v>
      </c>
      <c r="S69" s="112">
        <f>AVERAGE(S41:S68)</f>
        <v>2.8846153846153846</v>
      </c>
      <c r="T69" s="112"/>
      <c r="U69" s="112">
        <f t="shared" ref="U69" si="7">AVERAGE(U41:U68)</f>
        <v>3.04</v>
      </c>
      <c r="V69" s="112">
        <f>AVERAGE(V41:V68)</f>
        <v>2.7692307692307692</v>
      </c>
      <c r="W69" s="112">
        <f>AVERAGE(W41:W68)</f>
        <v>2.2692307692307692</v>
      </c>
      <c r="X69" s="112">
        <f t="shared" ref="X69:Y69" si="8">AVERAGE(X41:X68)</f>
        <v>1.6923076923076923</v>
      </c>
      <c r="Y69" s="112">
        <f t="shared" si="8"/>
        <v>2.9615384615384617</v>
      </c>
      <c r="AB69">
        <f>AVERAGE(AB41:AB68)</f>
        <v>3.7307692307692308</v>
      </c>
      <c r="AC69">
        <f t="shared" ref="AC69:AE69" si="9">AVERAGE(AC41:AC68)</f>
        <v>3.1923076923076925</v>
      </c>
      <c r="AD69">
        <f t="shared" si="9"/>
        <v>2.8461538461538463</v>
      </c>
      <c r="AE69">
        <f t="shared" si="9"/>
        <v>3.2</v>
      </c>
      <c r="AG69" s="112">
        <f>AVERAGE(AG41:AG68)</f>
        <v>2.2307692307692308</v>
      </c>
      <c r="AH69" s="112">
        <f t="shared" ref="AH69:AJ69" si="10">AVERAGE(AH41:AH68)</f>
        <v>1.9615384615384615</v>
      </c>
      <c r="AI69" s="112">
        <f t="shared" si="10"/>
        <v>2.3461538461538463</v>
      </c>
      <c r="AJ69" s="112">
        <f t="shared" si="10"/>
        <v>2</v>
      </c>
      <c r="AK69" s="112"/>
      <c r="AL69" s="112"/>
      <c r="AN69" s="112">
        <f>AVERAGE(AN41:AN68)</f>
        <v>2.6428571428571428</v>
      </c>
      <c r="AO69" s="112">
        <f>AVERAGE(AO41:AO68)</f>
        <v>2.5714285714285716</v>
      </c>
      <c r="AP69" s="112">
        <f>AVERAGE(AP41:AP68)</f>
        <v>2.9285714285714284</v>
      </c>
      <c r="AQ69" s="112">
        <f>AVERAGE(AQ41:AQ68)</f>
        <v>3.4230769230769229</v>
      </c>
      <c r="AR69" s="112">
        <f>AVERAGE(AR41:AR68)</f>
        <v>2.96</v>
      </c>
      <c r="AT69" s="112">
        <f>AVERAGE(AT41:AT68)</f>
        <v>1.0384615384615385</v>
      </c>
      <c r="AU69" s="112">
        <f>AVERAGE(AU41:AU68)</f>
        <v>2.0769230769230771</v>
      </c>
      <c r="AV69" s="112">
        <f t="shared" ref="AV69:BC69" si="11">AVERAGE(AV41:AV68)</f>
        <v>1.5769230769230769</v>
      </c>
      <c r="AW69" s="112">
        <f t="shared" si="11"/>
        <v>1.7307692307692308</v>
      </c>
      <c r="AY69" s="112">
        <f t="shared" si="11"/>
        <v>1.0769230769230769</v>
      </c>
      <c r="AZ69" s="112">
        <f t="shared" si="11"/>
        <v>1.44</v>
      </c>
      <c r="BA69" s="112">
        <f t="shared" si="11"/>
        <v>1.08</v>
      </c>
      <c r="BB69" s="112">
        <f t="shared" si="11"/>
        <v>1.64</v>
      </c>
      <c r="BC69" s="112">
        <f t="shared" si="11"/>
        <v>1.32</v>
      </c>
    </row>
    <row r="72" spans="13:56" ht="15.5" x14ac:dyDescent="0.35">
      <c r="M72" s="13" t="s">
        <v>36</v>
      </c>
      <c r="N72" s="121" t="s">
        <v>56</v>
      </c>
      <c r="U72" s="123" t="s">
        <v>57</v>
      </c>
      <c r="AA72" s="119" t="s">
        <v>60</v>
      </c>
      <c r="AH72" s="53" t="s">
        <v>37</v>
      </c>
      <c r="AN72" s="101" t="s">
        <v>58</v>
      </c>
      <c r="AT72" s="174" t="s">
        <v>59</v>
      </c>
      <c r="AZ72" s="117" t="s">
        <v>55</v>
      </c>
    </row>
    <row r="73" spans="13:56" x14ac:dyDescent="0.35">
      <c r="N73" t="s">
        <v>66</v>
      </c>
      <c r="O73" t="s">
        <v>67</v>
      </c>
      <c r="P73" t="s">
        <v>68</v>
      </c>
      <c r="Q73" t="s">
        <v>117</v>
      </c>
      <c r="R73" t="s">
        <v>69</v>
      </c>
      <c r="U73" t="s">
        <v>74</v>
      </c>
      <c r="V73" t="s">
        <v>71</v>
      </c>
      <c r="W73" t="s">
        <v>118</v>
      </c>
      <c r="X73" t="s">
        <v>119</v>
      </c>
      <c r="AA73" t="s">
        <v>110</v>
      </c>
      <c r="AB73" t="s">
        <v>112</v>
      </c>
      <c r="AC73" t="s">
        <v>113</v>
      </c>
      <c r="AD73" t="s">
        <v>120</v>
      </c>
      <c r="AE73" t="s">
        <v>116</v>
      </c>
      <c r="AH73" t="s">
        <v>96</v>
      </c>
      <c r="AI73" t="s">
        <v>98</v>
      </c>
      <c r="AJ73" t="s">
        <v>99</v>
      </c>
      <c r="AK73" t="s">
        <v>87</v>
      </c>
      <c r="AL73" t="s">
        <v>88</v>
      </c>
      <c r="AN73" t="s">
        <v>76</v>
      </c>
      <c r="AO73" t="s">
        <v>77</v>
      </c>
      <c r="AP73" t="s">
        <v>78</v>
      </c>
      <c r="AQ73" t="s">
        <v>79</v>
      </c>
      <c r="AT73" t="s">
        <v>80</v>
      </c>
      <c r="AU73" t="s">
        <v>81</v>
      </c>
      <c r="AV73" t="s">
        <v>82</v>
      </c>
      <c r="AW73" t="s">
        <v>83</v>
      </c>
      <c r="AX73" t="s">
        <v>84</v>
      </c>
      <c r="AZ73" t="s">
        <v>106</v>
      </c>
      <c r="BA73" t="s">
        <v>107</v>
      </c>
      <c r="BB73" t="s">
        <v>108</v>
      </c>
      <c r="BC73" t="s">
        <v>109</v>
      </c>
      <c r="BD73" t="s">
        <v>61</v>
      </c>
    </row>
    <row r="74" spans="13:56" x14ac:dyDescent="0.35">
      <c r="N74">
        <v>10</v>
      </c>
      <c r="O74">
        <v>8</v>
      </c>
      <c r="P74">
        <v>6</v>
      </c>
      <c r="Q74">
        <v>6</v>
      </c>
      <c r="R74">
        <v>6</v>
      </c>
      <c r="U74">
        <v>7</v>
      </c>
      <c r="V74">
        <v>8</v>
      </c>
      <c r="W74">
        <v>8</v>
      </c>
      <c r="X74">
        <v>5</v>
      </c>
      <c r="AA74">
        <v>4</v>
      </c>
      <c r="AB74">
        <v>7</v>
      </c>
      <c r="AC74">
        <v>6</v>
      </c>
      <c r="AD74">
        <v>7</v>
      </c>
      <c r="AE74">
        <v>6</v>
      </c>
      <c r="AH74">
        <v>6</v>
      </c>
      <c r="AI74">
        <v>7</v>
      </c>
      <c r="AJ74">
        <v>10</v>
      </c>
      <c r="AK74">
        <v>8</v>
      </c>
      <c r="AL74">
        <v>5</v>
      </c>
      <c r="AN74">
        <v>10</v>
      </c>
      <c r="AO74">
        <v>8</v>
      </c>
      <c r="AP74">
        <v>13</v>
      </c>
      <c r="AQ74">
        <v>9</v>
      </c>
      <c r="AT74">
        <v>13</v>
      </c>
      <c r="AU74">
        <v>8</v>
      </c>
      <c r="AV74">
        <v>8</v>
      </c>
      <c r="AW74">
        <v>11</v>
      </c>
      <c r="AX74">
        <v>10</v>
      </c>
      <c r="AZ74">
        <v>8</v>
      </c>
      <c r="BA74">
        <v>6</v>
      </c>
      <c r="BB74">
        <v>7</v>
      </c>
      <c r="BC74">
        <v>8</v>
      </c>
      <c r="BD74">
        <v>6</v>
      </c>
    </row>
    <row r="75" spans="13:56" x14ac:dyDescent="0.35">
      <c r="N75">
        <v>10</v>
      </c>
      <c r="O75">
        <v>8</v>
      </c>
      <c r="P75">
        <v>7</v>
      </c>
      <c r="Q75">
        <v>6</v>
      </c>
      <c r="R75">
        <v>7</v>
      </c>
      <c r="U75">
        <v>11</v>
      </c>
      <c r="V75">
        <v>6</v>
      </c>
      <c r="W75">
        <v>6</v>
      </c>
      <c r="X75">
        <v>8</v>
      </c>
      <c r="AA75">
        <v>5</v>
      </c>
      <c r="AB75">
        <v>7</v>
      </c>
      <c r="AC75">
        <v>6</v>
      </c>
      <c r="AD75">
        <v>9</v>
      </c>
      <c r="AE75">
        <v>8</v>
      </c>
      <c r="AH75">
        <v>6</v>
      </c>
      <c r="AI75">
        <v>8</v>
      </c>
      <c r="AJ75">
        <v>10</v>
      </c>
      <c r="AK75">
        <v>12</v>
      </c>
      <c r="AL75">
        <v>6</v>
      </c>
      <c r="AN75">
        <v>6</v>
      </c>
      <c r="AO75">
        <v>11</v>
      </c>
      <c r="AP75">
        <v>10</v>
      </c>
      <c r="AQ75">
        <v>11</v>
      </c>
      <c r="AT75">
        <v>8</v>
      </c>
      <c r="AU75">
        <v>7</v>
      </c>
      <c r="AV75">
        <v>9</v>
      </c>
      <c r="AW75">
        <v>8</v>
      </c>
      <c r="AX75">
        <v>7</v>
      </c>
      <c r="AZ75">
        <v>5</v>
      </c>
      <c r="BA75">
        <v>5</v>
      </c>
      <c r="BB75">
        <v>4</v>
      </c>
      <c r="BC75">
        <v>4</v>
      </c>
      <c r="BD75">
        <v>5</v>
      </c>
    </row>
    <row r="76" spans="13:56" x14ac:dyDescent="0.35">
      <c r="N76">
        <v>9</v>
      </c>
      <c r="O76">
        <v>10</v>
      </c>
      <c r="P76">
        <v>7</v>
      </c>
      <c r="Q76">
        <v>5</v>
      </c>
      <c r="R76">
        <v>7</v>
      </c>
      <c r="U76">
        <v>9</v>
      </c>
      <c r="V76">
        <v>10</v>
      </c>
      <c r="W76">
        <v>8</v>
      </c>
      <c r="X76">
        <v>8</v>
      </c>
      <c r="AA76">
        <v>7</v>
      </c>
      <c r="AB76">
        <v>6</v>
      </c>
      <c r="AC76">
        <v>6</v>
      </c>
      <c r="AD76">
        <v>6</v>
      </c>
      <c r="AE76">
        <v>7</v>
      </c>
      <c r="AH76">
        <v>6</v>
      </c>
      <c r="AI76">
        <v>7</v>
      </c>
      <c r="AJ76">
        <v>8</v>
      </c>
      <c r="AK76">
        <v>10</v>
      </c>
      <c r="AL76">
        <v>6</v>
      </c>
      <c r="AN76">
        <v>9</v>
      </c>
      <c r="AO76">
        <v>12</v>
      </c>
      <c r="AP76">
        <v>12</v>
      </c>
      <c r="AQ76">
        <v>9</v>
      </c>
      <c r="AT76">
        <v>7</v>
      </c>
      <c r="AU76">
        <v>9</v>
      </c>
      <c r="AV76">
        <v>8</v>
      </c>
      <c r="AW76">
        <v>10</v>
      </c>
      <c r="AX76">
        <v>9</v>
      </c>
      <c r="AZ76">
        <v>11</v>
      </c>
      <c r="BA76">
        <v>6</v>
      </c>
      <c r="BB76">
        <v>6</v>
      </c>
      <c r="BC76">
        <v>8</v>
      </c>
      <c r="BD76">
        <v>7</v>
      </c>
    </row>
    <row r="77" spans="13:56" x14ac:dyDescent="0.35">
      <c r="N77">
        <v>14</v>
      </c>
      <c r="O77">
        <v>10</v>
      </c>
      <c r="P77">
        <v>8</v>
      </c>
      <c r="Q77">
        <v>6</v>
      </c>
      <c r="R77">
        <v>8</v>
      </c>
      <c r="U77">
        <v>7</v>
      </c>
      <c r="V77">
        <v>6</v>
      </c>
      <c r="W77">
        <v>6</v>
      </c>
      <c r="X77">
        <v>6</v>
      </c>
      <c r="AA77">
        <v>5</v>
      </c>
      <c r="AB77">
        <v>5</v>
      </c>
      <c r="AC77">
        <v>5</v>
      </c>
      <c r="AD77">
        <v>6</v>
      </c>
      <c r="AE77">
        <v>7</v>
      </c>
      <c r="AH77">
        <v>8</v>
      </c>
      <c r="AI77">
        <v>8</v>
      </c>
      <c r="AJ77">
        <v>8</v>
      </c>
      <c r="AK77">
        <v>7</v>
      </c>
      <c r="AL77">
        <v>5</v>
      </c>
      <c r="AN77">
        <v>9</v>
      </c>
      <c r="AO77">
        <v>10</v>
      </c>
      <c r="AP77">
        <v>10</v>
      </c>
      <c r="AQ77">
        <v>12</v>
      </c>
      <c r="AT77">
        <v>6</v>
      </c>
      <c r="AU77">
        <v>10</v>
      </c>
      <c r="AV77">
        <v>8</v>
      </c>
      <c r="AW77">
        <v>12</v>
      </c>
      <c r="AX77">
        <v>11</v>
      </c>
      <c r="AZ77">
        <v>7</v>
      </c>
      <c r="BA77">
        <v>5</v>
      </c>
      <c r="BB77">
        <v>4</v>
      </c>
      <c r="BC77">
        <v>5</v>
      </c>
      <c r="BD77">
        <v>8</v>
      </c>
    </row>
    <row r="78" spans="13:56" x14ac:dyDescent="0.35">
      <c r="N78">
        <v>12</v>
      </c>
      <c r="O78">
        <v>9</v>
      </c>
      <c r="P78">
        <v>7</v>
      </c>
      <c r="Q78">
        <v>8</v>
      </c>
      <c r="R78">
        <v>6</v>
      </c>
      <c r="U78">
        <v>8</v>
      </c>
      <c r="V78">
        <v>4</v>
      </c>
      <c r="W78">
        <v>8</v>
      </c>
      <c r="X78">
        <v>8</v>
      </c>
      <c r="AA78">
        <v>6</v>
      </c>
      <c r="AB78">
        <v>7</v>
      </c>
      <c r="AC78">
        <v>7</v>
      </c>
      <c r="AD78">
        <v>4</v>
      </c>
      <c r="AE78">
        <v>7</v>
      </c>
      <c r="AH78">
        <v>8</v>
      </c>
      <c r="AI78">
        <v>7</v>
      </c>
      <c r="AJ78">
        <v>8</v>
      </c>
      <c r="AK78">
        <v>12</v>
      </c>
      <c r="AL78">
        <v>3</v>
      </c>
      <c r="AN78">
        <v>8</v>
      </c>
      <c r="AO78">
        <v>13</v>
      </c>
      <c r="AP78">
        <v>14</v>
      </c>
      <c r="AQ78">
        <v>16</v>
      </c>
      <c r="AT78">
        <v>7</v>
      </c>
      <c r="AU78">
        <v>7</v>
      </c>
      <c r="AV78">
        <v>9</v>
      </c>
      <c r="AW78">
        <v>11</v>
      </c>
      <c r="AX78">
        <v>9</v>
      </c>
      <c r="AZ78">
        <v>8</v>
      </c>
      <c r="BA78">
        <v>5</v>
      </c>
      <c r="BB78">
        <v>6</v>
      </c>
      <c r="BC78">
        <v>15</v>
      </c>
      <c r="BD78">
        <v>10</v>
      </c>
    </row>
    <row r="79" spans="13:56" x14ac:dyDescent="0.35">
      <c r="N79">
        <v>9</v>
      </c>
      <c r="O79">
        <v>9</v>
      </c>
      <c r="P79">
        <v>10</v>
      </c>
      <c r="Q79">
        <v>9</v>
      </c>
      <c r="R79">
        <v>8</v>
      </c>
      <c r="U79">
        <v>8</v>
      </c>
      <c r="V79">
        <v>8</v>
      </c>
      <c r="W79">
        <v>9</v>
      </c>
      <c r="X79">
        <v>8</v>
      </c>
      <c r="AA79">
        <v>5</v>
      </c>
      <c r="AB79">
        <v>5</v>
      </c>
      <c r="AC79">
        <v>5</v>
      </c>
      <c r="AD79">
        <v>7</v>
      </c>
      <c r="AE79">
        <v>9</v>
      </c>
      <c r="AH79">
        <v>6</v>
      </c>
      <c r="AI79">
        <v>5</v>
      </c>
      <c r="AJ79">
        <v>14</v>
      </c>
      <c r="AK79">
        <v>10</v>
      </c>
      <c r="AL79">
        <v>8</v>
      </c>
      <c r="AN79">
        <v>7</v>
      </c>
      <c r="AO79">
        <v>11</v>
      </c>
      <c r="AP79">
        <v>6</v>
      </c>
      <c r="AQ79">
        <v>11</v>
      </c>
      <c r="AT79">
        <v>7</v>
      </c>
      <c r="AU79">
        <v>11</v>
      </c>
      <c r="AV79">
        <v>9</v>
      </c>
      <c r="AW79">
        <v>9</v>
      </c>
      <c r="AX79">
        <v>10</v>
      </c>
      <c r="AZ79">
        <v>5</v>
      </c>
      <c r="BA79">
        <v>8</v>
      </c>
      <c r="BB79">
        <v>6</v>
      </c>
      <c r="BC79">
        <v>6</v>
      </c>
      <c r="BD79">
        <v>7</v>
      </c>
    </row>
    <row r="80" spans="13:56" x14ac:dyDescent="0.35">
      <c r="N80">
        <v>7</v>
      </c>
      <c r="O80">
        <v>9</v>
      </c>
      <c r="P80">
        <v>9</v>
      </c>
      <c r="Q80">
        <v>9</v>
      </c>
      <c r="R80">
        <v>11</v>
      </c>
      <c r="U80">
        <v>8</v>
      </c>
      <c r="V80">
        <v>6</v>
      </c>
      <c r="W80">
        <v>4</v>
      </c>
      <c r="X80">
        <v>6</v>
      </c>
      <c r="AA80">
        <v>5</v>
      </c>
      <c r="AB80">
        <v>7</v>
      </c>
      <c r="AC80">
        <v>9</v>
      </c>
      <c r="AD80">
        <v>7</v>
      </c>
      <c r="AE80">
        <v>6</v>
      </c>
      <c r="AH80">
        <v>7</v>
      </c>
      <c r="AI80">
        <v>7</v>
      </c>
      <c r="AJ80">
        <v>11</v>
      </c>
      <c r="AK80">
        <v>6</v>
      </c>
      <c r="AL80">
        <v>10</v>
      </c>
      <c r="AN80">
        <v>8</v>
      </c>
      <c r="AO80">
        <v>11</v>
      </c>
      <c r="AP80">
        <v>9</v>
      </c>
      <c r="AQ80">
        <v>8</v>
      </c>
      <c r="AT80">
        <v>6</v>
      </c>
      <c r="AU80">
        <v>8</v>
      </c>
      <c r="AV80">
        <v>7</v>
      </c>
      <c r="AW80">
        <v>13</v>
      </c>
      <c r="AX80">
        <v>11</v>
      </c>
      <c r="AZ80">
        <v>7</v>
      </c>
      <c r="BA80">
        <v>7</v>
      </c>
      <c r="BB80">
        <v>9</v>
      </c>
      <c r="BC80">
        <v>7</v>
      </c>
      <c r="BD80">
        <v>7</v>
      </c>
    </row>
    <row r="81" spans="14:56" x14ac:dyDescent="0.35">
      <c r="N81">
        <v>11</v>
      </c>
      <c r="O81">
        <v>11</v>
      </c>
      <c r="P81">
        <v>7</v>
      </c>
      <c r="Q81">
        <v>12</v>
      </c>
      <c r="R81">
        <v>8</v>
      </c>
      <c r="U81">
        <v>9</v>
      </c>
      <c r="V81">
        <v>7</v>
      </c>
      <c r="W81">
        <v>6</v>
      </c>
      <c r="X81">
        <v>8</v>
      </c>
      <c r="AA81">
        <v>6</v>
      </c>
      <c r="AB81">
        <v>8</v>
      </c>
      <c r="AC81">
        <v>7</v>
      </c>
      <c r="AD81">
        <v>7</v>
      </c>
      <c r="AE81">
        <v>6</v>
      </c>
      <c r="AH81">
        <v>11</v>
      </c>
      <c r="AI81">
        <v>6</v>
      </c>
      <c r="AJ81">
        <v>10</v>
      </c>
      <c r="AK81">
        <v>8</v>
      </c>
      <c r="AL81">
        <v>6</v>
      </c>
      <c r="AN81">
        <v>8</v>
      </c>
      <c r="AO81">
        <v>11</v>
      </c>
      <c r="AP81">
        <v>11</v>
      </c>
      <c r="AQ81">
        <v>10</v>
      </c>
      <c r="AT81">
        <v>6</v>
      </c>
      <c r="AU81">
        <v>11</v>
      </c>
      <c r="AV81">
        <v>10</v>
      </c>
      <c r="AW81">
        <v>7</v>
      </c>
      <c r="AX81">
        <v>7</v>
      </c>
      <c r="AZ81">
        <v>6</v>
      </c>
      <c r="BA81">
        <v>7</v>
      </c>
      <c r="BB81">
        <v>5</v>
      </c>
      <c r="BC81">
        <v>6</v>
      </c>
      <c r="BD81">
        <v>7</v>
      </c>
    </row>
    <row r="82" spans="14:56" x14ac:dyDescent="0.35">
      <c r="N82">
        <v>11</v>
      </c>
      <c r="O82">
        <v>8</v>
      </c>
      <c r="P82">
        <v>7</v>
      </c>
      <c r="Q82">
        <v>7</v>
      </c>
      <c r="R82">
        <v>8</v>
      </c>
      <c r="U82">
        <v>9</v>
      </c>
      <c r="V82">
        <v>8</v>
      </c>
      <c r="W82">
        <v>11</v>
      </c>
      <c r="X82">
        <v>8</v>
      </c>
      <c r="AA82">
        <v>5</v>
      </c>
      <c r="AB82">
        <v>7</v>
      </c>
      <c r="AC82">
        <v>5</v>
      </c>
      <c r="AD82">
        <v>6</v>
      </c>
      <c r="AE82">
        <v>6</v>
      </c>
      <c r="AH82">
        <v>9</v>
      </c>
      <c r="AI82">
        <v>10</v>
      </c>
      <c r="AJ82">
        <v>7</v>
      </c>
      <c r="AK82">
        <v>6</v>
      </c>
      <c r="AL82">
        <v>9</v>
      </c>
      <c r="AN82">
        <v>8</v>
      </c>
      <c r="AO82">
        <v>16</v>
      </c>
      <c r="AP82">
        <v>7</v>
      </c>
      <c r="AQ82">
        <v>10</v>
      </c>
      <c r="AT82">
        <v>6</v>
      </c>
      <c r="AU82">
        <v>9</v>
      </c>
      <c r="AV82">
        <v>10</v>
      </c>
      <c r="AW82">
        <v>10</v>
      </c>
      <c r="AX82">
        <v>9</v>
      </c>
      <c r="AZ82">
        <v>4</v>
      </c>
      <c r="BA82">
        <v>8</v>
      </c>
      <c r="BB82">
        <v>6</v>
      </c>
      <c r="BC82">
        <v>5</v>
      </c>
      <c r="BD82">
        <v>12</v>
      </c>
    </row>
    <row r="83" spans="14:56" x14ac:dyDescent="0.35">
      <c r="N83">
        <v>10</v>
      </c>
      <c r="O83">
        <v>7</v>
      </c>
      <c r="P83">
        <v>9</v>
      </c>
      <c r="Q83">
        <v>9</v>
      </c>
      <c r="R83">
        <v>6</v>
      </c>
      <c r="U83">
        <v>7</v>
      </c>
      <c r="V83">
        <v>7</v>
      </c>
      <c r="W83">
        <v>11</v>
      </c>
      <c r="X83">
        <v>7</v>
      </c>
      <c r="AA83">
        <v>3</v>
      </c>
      <c r="AB83">
        <v>8</v>
      </c>
      <c r="AC83">
        <v>5</v>
      </c>
      <c r="AD83">
        <v>7</v>
      </c>
      <c r="AE83">
        <v>7</v>
      </c>
      <c r="AH83">
        <v>9</v>
      </c>
      <c r="AI83">
        <v>7</v>
      </c>
      <c r="AJ83">
        <v>7</v>
      </c>
      <c r="AK83">
        <v>11</v>
      </c>
      <c r="AL83">
        <v>6</v>
      </c>
      <c r="AN83">
        <v>9</v>
      </c>
      <c r="AO83">
        <v>9</v>
      </c>
      <c r="AP83">
        <v>11</v>
      </c>
      <c r="AQ83">
        <v>14</v>
      </c>
      <c r="AT83">
        <v>7</v>
      </c>
      <c r="AU83">
        <v>9</v>
      </c>
      <c r="AV83">
        <v>11</v>
      </c>
      <c r="AW83">
        <v>13</v>
      </c>
      <c r="AX83">
        <v>9</v>
      </c>
      <c r="AZ83">
        <v>8</v>
      </c>
      <c r="BA83">
        <v>0</v>
      </c>
      <c r="BB83">
        <v>8</v>
      </c>
      <c r="BC83">
        <v>7</v>
      </c>
      <c r="BD83">
        <v>7</v>
      </c>
    </row>
    <row r="84" spans="14:56" x14ac:dyDescent="0.35">
      <c r="N84">
        <v>8</v>
      </c>
      <c r="O84">
        <v>6</v>
      </c>
      <c r="P84">
        <v>7</v>
      </c>
      <c r="Q84">
        <v>8</v>
      </c>
      <c r="R84">
        <v>7</v>
      </c>
      <c r="U84">
        <v>6</v>
      </c>
      <c r="V84">
        <v>8</v>
      </c>
      <c r="W84">
        <v>8</v>
      </c>
      <c r="X84">
        <v>11</v>
      </c>
      <c r="AA84">
        <v>7</v>
      </c>
      <c r="AC84">
        <v>6</v>
      </c>
      <c r="AD84">
        <v>7</v>
      </c>
      <c r="AE84">
        <v>9</v>
      </c>
      <c r="AH84">
        <v>6</v>
      </c>
      <c r="AI84">
        <v>7</v>
      </c>
      <c r="AJ84">
        <v>6</v>
      </c>
      <c r="AK84">
        <v>7</v>
      </c>
      <c r="AL84">
        <v>12</v>
      </c>
      <c r="AN84">
        <v>10</v>
      </c>
      <c r="AO84">
        <v>11</v>
      </c>
      <c r="AP84">
        <v>10</v>
      </c>
      <c r="AQ84">
        <v>12</v>
      </c>
      <c r="AT84">
        <v>8</v>
      </c>
      <c r="AU84">
        <v>9</v>
      </c>
      <c r="AV84">
        <v>7</v>
      </c>
      <c r="AW84">
        <v>6</v>
      </c>
      <c r="AX84">
        <v>13</v>
      </c>
      <c r="AZ84">
        <v>6</v>
      </c>
      <c r="BA84">
        <v>6</v>
      </c>
      <c r="BB84">
        <v>6</v>
      </c>
      <c r="BC84">
        <v>9</v>
      </c>
      <c r="BD84">
        <v>8</v>
      </c>
    </row>
    <row r="85" spans="14:56" x14ac:dyDescent="0.35">
      <c r="N85">
        <v>8</v>
      </c>
      <c r="O85">
        <v>10</v>
      </c>
      <c r="P85">
        <v>6</v>
      </c>
      <c r="Q85">
        <v>5</v>
      </c>
      <c r="R85">
        <v>5</v>
      </c>
      <c r="U85">
        <v>8</v>
      </c>
      <c r="V85">
        <v>12</v>
      </c>
      <c r="W85">
        <v>10</v>
      </c>
      <c r="X85">
        <v>8</v>
      </c>
      <c r="AA85">
        <v>5</v>
      </c>
      <c r="AC85">
        <v>5</v>
      </c>
      <c r="AD85">
        <v>7</v>
      </c>
      <c r="AE85">
        <v>6</v>
      </c>
      <c r="AH85">
        <v>6</v>
      </c>
      <c r="AI85">
        <v>7</v>
      </c>
      <c r="AJ85">
        <v>9</v>
      </c>
      <c r="AK85">
        <v>7</v>
      </c>
      <c r="AL85">
        <v>5</v>
      </c>
      <c r="AN85">
        <v>9</v>
      </c>
      <c r="AO85">
        <v>10</v>
      </c>
      <c r="AP85">
        <v>11</v>
      </c>
      <c r="AQ85">
        <v>11</v>
      </c>
      <c r="AT85">
        <v>5</v>
      </c>
      <c r="AU85">
        <v>9</v>
      </c>
      <c r="AV85">
        <v>10</v>
      </c>
      <c r="AW85">
        <v>14</v>
      </c>
      <c r="AX85">
        <v>13</v>
      </c>
      <c r="AZ85">
        <v>6</v>
      </c>
      <c r="BA85">
        <v>7</v>
      </c>
      <c r="BB85">
        <v>10</v>
      </c>
      <c r="BC85">
        <v>7</v>
      </c>
      <c r="BD85">
        <v>7</v>
      </c>
    </row>
    <row r="86" spans="14:56" x14ac:dyDescent="0.35">
      <c r="N86">
        <v>10</v>
      </c>
      <c r="O86">
        <v>8</v>
      </c>
      <c r="P86">
        <v>13</v>
      </c>
      <c r="Q86">
        <v>8</v>
      </c>
      <c r="R86">
        <v>4</v>
      </c>
      <c r="U86">
        <v>9</v>
      </c>
      <c r="V86">
        <v>6</v>
      </c>
      <c r="W86">
        <v>10</v>
      </c>
      <c r="X86">
        <v>6</v>
      </c>
      <c r="AA86">
        <v>5</v>
      </c>
      <c r="AC86">
        <v>6</v>
      </c>
      <c r="AD86">
        <v>6</v>
      </c>
      <c r="AE86">
        <v>9</v>
      </c>
      <c r="AH86">
        <v>8</v>
      </c>
      <c r="AI86">
        <v>7</v>
      </c>
      <c r="AJ86">
        <v>7</v>
      </c>
      <c r="AK86">
        <v>8</v>
      </c>
      <c r="AL86">
        <v>6</v>
      </c>
      <c r="AN86">
        <v>12</v>
      </c>
      <c r="AO86">
        <v>9</v>
      </c>
      <c r="AP86">
        <v>7</v>
      </c>
      <c r="AQ86">
        <v>14</v>
      </c>
      <c r="AT86">
        <v>9</v>
      </c>
      <c r="AU86">
        <v>13</v>
      </c>
      <c r="AV86">
        <v>10</v>
      </c>
      <c r="AW86">
        <v>11</v>
      </c>
      <c r="AX86">
        <v>9</v>
      </c>
      <c r="AZ86">
        <v>7</v>
      </c>
      <c r="BA86">
        <v>6</v>
      </c>
      <c r="BB86">
        <v>9</v>
      </c>
      <c r="BC86">
        <v>4</v>
      </c>
      <c r="BD86">
        <v>6</v>
      </c>
    </row>
    <row r="87" spans="14:56" x14ac:dyDescent="0.35">
      <c r="N87">
        <v>11</v>
      </c>
      <c r="O87">
        <v>10</v>
      </c>
      <c r="P87">
        <v>12</v>
      </c>
      <c r="Q87">
        <v>8</v>
      </c>
      <c r="R87">
        <v>10</v>
      </c>
      <c r="U87">
        <v>6</v>
      </c>
      <c r="V87">
        <v>8</v>
      </c>
      <c r="W87">
        <v>9</v>
      </c>
      <c r="X87">
        <v>10</v>
      </c>
      <c r="AA87">
        <v>5</v>
      </c>
      <c r="AC87">
        <v>4</v>
      </c>
      <c r="AD87">
        <v>6</v>
      </c>
      <c r="AE87">
        <v>10</v>
      </c>
      <c r="AH87">
        <v>5</v>
      </c>
      <c r="AI87">
        <v>7</v>
      </c>
      <c r="AJ87">
        <v>4</v>
      </c>
      <c r="AK87">
        <v>5</v>
      </c>
      <c r="AL87">
        <v>4</v>
      </c>
      <c r="AN87">
        <v>10</v>
      </c>
      <c r="AO87">
        <v>14</v>
      </c>
      <c r="AP87">
        <v>11</v>
      </c>
      <c r="AQ87">
        <v>10</v>
      </c>
      <c r="AT87">
        <v>8</v>
      </c>
      <c r="AU87">
        <v>11</v>
      </c>
      <c r="AV87">
        <v>9</v>
      </c>
      <c r="AW87">
        <v>11</v>
      </c>
      <c r="AX87">
        <v>11</v>
      </c>
      <c r="AZ87">
        <v>5</v>
      </c>
      <c r="BA87">
        <v>8</v>
      </c>
      <c r="BB87">
        <v>8</v>
      </c>
      <c r="BC87">
        <v>5</v>
      </c>
      <c r="BD87">
        <v>9</v>
      </c>
    </row>
    <row r="88" spans="14:56" x14ac:dyDescent="0.35">
      <c r="N88">
        <v>12</v>
      </c>
      <c r="O88">
        <v>10</v>
      </c>
      <c r="P88">
        <v>7</v>
      </c>
      <c r="Q88">
        <v>6</v>
      </c>
      <c r="R88">
        <v>8</v>
      </c>
      <c r="U88">
        <v>10</v>
      </c>
      <c r="V88">
        <v>3</v>
      </c>
      <c r="W88">
        <v>9</v>
      </c>
      <c r="X88">
        <v>9</v>
      </c>
      <c r="AA88">
        <v>3</v>
      </c>
      <c r="AC88">
        <v>4</v>
      </c>
      <c r="AD88">
        <v>8</v>
      </c>
      <c r="AE88">
        <v>7</v>
      </c>
      <c r="AH88">
        <v>6</v>
      </c>
      <c r="AI88">
        <v>9</v>
      </c>
      <c r="AJ88">
        <v>6</v>
      </c>
      <c r="AK88">
        <v>5</v>
      </c>
      <c r="AL88">
        <v>8</v>
      </c>
      <c r="AN88">
        <v>10</v>
      </c>
      <c r="AO88">
        <v>11</v>
      </c>
      <c r="AP88">
        <v>8</v>
      </c>
      <c r="AQ88">
        <v>11</v>
      </c>
      <c r="AT88">
        <v>4</v>
      </c>
      <c r="AU88">
        <v>9</v>
      </c>
      <c r="AV88">
        <v>9</v>
      </c>
      <c r="AW88">
        <v>10</v>
      </c>
      <c r="AX88">
        <v>13</v>
      </c>
      <c r="AZ88">
        <v>6</v>
      </c>
      <c r="BA88">
        <v>8</v>
      </c>
      <c r="BB88">
        <v>7</v>
      </c>
      <c r="BC88">
        <v>3</v>
      </c>
      <c r="BD88">
        <v>8</v>
      </c>
    </row>
    <row r="89" spans="14:56" x14ac:dyDescent="0.35">
      <c r="N89">
        <v>12</v>
      </c>
      <c r="O89">
        <v>8</v>
      </c>
      <c r="P89">
        <v>9</v>
      </c>
      <c r="Q89">
        <v>12</v>
      </c>
      <c r="R89">
        <v>5</v>
      </c>
      <c r="U89">
        <v>11</v>
      </c>
      <c r="V89">
        <v>11</v>
      </c>
      <c r="W89">
        <v>8</v>
      </c>
      <c r="X89">
        <v>8</v>
      </c>
      <c r="AA89">
        <v>3</v>
      </c>
      <c r="AC89">
        <v>6</v>
      </c>
      <c r="AD89">
        <v>8</v>
      </c>
      <c r="AE89">
        <v>9</v>
      </c>
      <c r="AH89">
        <v>5</v>
      </c>
      <c r="AI89">
        <v>8</v>
      </c>
      <c r="AJ89">
        <v>6</v>
      </c>
      <c r="AK89">
        <v>5</v>
      </c>
      <c r="AL89">
        <v>4</v>
      </c>
      <c r="AN89">
        <v>9</v>
      </c>
      <c r="AP89">
        <v>10</v>
      </c>
      <c r="AQ89">
        <v>15</v>
      </c>
      <c r="AT89">
        <v>6</v>
      </c>
      <c r="AU89">
        <v>15</v>
      </c>
      <c r="AV89">
        <v>12</v>
      </c>
      <c r="AX89">
        <v>14</v>
      </c>
      <c r="AZ89">
        <v>6</v>
      </c>
      <c r="BA89">
        <v>8</v>
      </c>
      <c r="BB89">
        <v>5</v>
      </c>
      <c r="BC89">
        <v>6</v>
      </c>
      <c r="BD89">
        <v>12</v>
      </c>
    </row>
    <row r="90" spans="14:56" x14ac:dyDescent="0.35">
      <c r="N90">
        <v>10</v>
      </c>
      <c r="O90">
        <v>10</v>
      </c>
      <c r="P90">
        <v>10</v>
      </c>
      <c r="Q90">
        <v>5</v>
      </c>
      <c r="R90">
        <v>7</v>
      </c>
      <c r="U90">
        <v>12</v>
      </c>
      <c r="V90">
        <v>6</v>
      </c>
      <c r="W90">
        <v>6</v>
      </c>
      <c r="X90">
        <v>10</v>
      </c>
      <c r="AA90">
        <v>7</v>
      </c>
      <c r="AC90">
        <v>9</v>
      </c>
      <c r="AD90">
        <v>4</v>
      </c>
      <c r="AE90">
        <v>8</v>
      </c>
      <c r="AH90">
        <v>5</v>
      </c>
      <c r="AI90">
        <v>9</v>
      </c>
      <c r="AJ90">
        <v>11</v>
      </c>
      <c r="AK90">
        <v>9</v>
      </c>
      <c r="AL90">
        <v>8</v>
      </c>
      <c r="AN90">
        <v>8</v>
      </c>
      <c r="AP90">
        <v>13</v>
      </c>
      <c r="AQ90">
        <v>11</v>
      </c>
      <c r="AT90">
        <v>6</v>
      </c>
      <c r="AU90">
        <v>10</v>
      </c>
      <c r="AV90">
        <v>13</v>
      </c>
      <c r="AZ90">
        <v>8</v>
      </c>
      <c r="BA90">
        <v>5</v>
      </c>
      <c r="BB90">
        <v>7</v>
      </c>
      <c r="BC90">
        <v>5</v>
      </c>
      <c r="BD90">
        <v>7</v>
      </c>
    </row>
    <row r="91" spans="14:56" x14ac:dyDescent="0.35">
      <c r="N91">
        <v>11</v>
      </c>
      <c r="O91">
        <v>10</v>
      </c>
      <c r="P91">
        <v>7</v>
      </c>
      <c r="Q91">
        <v>8</v>
      </c>
      <c r="R91">
        <v>10</v>
      </c>
      <c r="U91">
        <v>13</v>
      </c>
      <c r="V91">
        <v>9</v>
      </c>
      <c r="W91">
        <v>6</v>
      </c>
      <c r="X91">
        <v>10</v>
      </c>
      <c r="AA91">
        <v>5</v>
      </c>
      <c r="AC91">
        <v>6</v>
      </c>
      <c r="AD91">
        <v>4</v>
      </c>
      <c r="AE91">
        <v>9</v>
      </c>
      <c r="AH91">
        <v>8</v>
      </c>
      <c r="AI91">
        <v>5</v>
      </c>
      <c r="AJ91">
        <v>6</v>
      </c>
      <c r="AK91">
        <v>6</v>
      </c>
      <c r="AL91">
        <v>9</v>
      </c>
      <c r="AN91">
        <v>10</v>
      </c>
      <c r="AP91">
        <v>8</v>
      </c>
      <c r="AQ91">
        <v>11</v>
      </c>
      <c r="AU91">
        <v>10</v>
      </c>
      <c r="AV91">
        <v>9</v>
      </c>
      <c r="AZ91">
        <v>7</v>
      </c>
      <c r="BA91">
        <v>9</v>
      </c>
      <c r="BB91">
        <v>7</v>
      </c>
      <c r="BC91">
        <v>9</v>
      </c>
      <c r="BD91">
        <v>9</v>
      </c>
    </row>
    <row r="92" spans="14:56" x14ac:dyDescent="0.35">
      <c r="N92">
        <v>11</v>
      </c>
      <c r="O92">
        <v>8</v>
      </c>
      <c r="P92">
        <v>7</v>
      </c>
      <c r="Q92">
        <v>12</v>
      </c>
      <c r="R92">
        <v>9</v>
      </c>
      <c r="U92">
        <v>7</v>
      </c>
      <c r="V92">
        <v>8</v>
      </c>
      <c r="W92">
        <v>5</v>
      </c>
      <c r="X92">
        <v>8</v>
      </c>
      <c r="AA92">
        <v>3</v>
      </c>
      <c r="AD92">
        <v>5</v>
      </c>
      <c r="AE92">
        <v>6</v>
      </c>
      <c r="AH92">
        <v>6</v>
      </c>
      <c r="AI92">
        <v>9</v>
      </c>
      <c r="AJ92">
        <v>7</v>
      </c>
      <c r="AK92">
        <v>6</v>
      </c>
      <c r="AL92">
        <v>9</v>
      </c>
      <c r="AN92">
        <v>8</v>
      </c>
      <c r="AQ92">
        <v>10</v>
      </c>
      <c r="AU92">
        <v>10</v>
      </c>
      <c r="AV92">
        <v>12</v>
      </c>
      <c r="AZ92">
        <v>9</v>
      </c>
      <c r="BA92">
        <v>6</v>
      </c>
      <c r="BB92">
        <v>5</v>
      </c>
      <c r="BC92">
        <v>5</v>
      </c>
      <c r="BD92">
        <v>7</v>
      </c>
    </row>
    <row r="93" spans="14:56" x14ac:dyDescent="0.35">
      <c r="N93">
        <v>5</v>
      </c>
      <c r="O93">
        <v>9</v>
      </c>
      <c r="P93">
        <v>4</v>
      </c>
      <c r="Q93">
        <v>9</v>
      </c>
      <c r="R93">
        <v>7</v>
      </c>
      <c r="U93">
        <v>11</v>
      </c>
      <c r="V93">
        <v>8</v>
      </c>
      <c r="W93">
        <v>7</v>
      </c>
      <c r="X93">
        <v>8</v>
      </c>
      <c r="AD93">
        <v>5</v>
      </c>
      <c r="AE93">
        <v>8</v>
      </c>
      <c r="AH93">
        <v>7</v>
      </c>
      <c r="AI93">
        <v>8</v>
      </c>
      <c r="AJ93">
        <v>6</v>
      </c>
      <c r="AK93">
        <v>7</v>
      </c>
      <c r="AL93">
        <v>7</v>
      </c>
      <c r="AN93">
        <v>11</v>
      </c>
      <c r="AQ93">
        <v>9</v>
      </c>
      <c r="AV93">
        <v>11</v>
      </c>
      <c r="AZ93">
        <v>4</v>
      </c>
      <c r="BA93">
        <v>5</v>
      </c>
      <c r="BB93">
        <v>6</v>
      </c>
      <c r="BC93">
        <v>5</v>
      </c>
      <c r="BD93">
        <v>6</v>
      </c>
    </row>
    <row r="94" spans="14:56" x14ac:dyDescent="0.35">
      <c r="N94">
        <v>8</v>
      </c>
      <c r="O94">
        <v>9</v>
      </c>
      <c r="P94">
        <v>8</v>
      </c>
      <c r="Q94">
        <v>9</v>
      </c>
      <c r="R94">
        <v>7</v>
      </c>
      <c r="U94">
        <v>12</v>
      </c>
      <c r="V94">
        <v>7</v>
      </c>
      <c r="W94">
        <v>7</v>
      </c>
      <c r="X94">
        <v>8</v>
      </c>
      <c r="AD94">
        <v>6</v>
      </c>
      <c r="AE94">
        <v>9</v>
      </c>
      <c r="AH94">
        <v>7</v>
      </c>
      <c r="AI94">
        <v>7</v>
      </c>
      <c r="AJ94">
        <v>7</v>
      </c>
      <c r="AL94">
        <v>7</v>
      </c>
      <c r="AN94">
        <v>8</v>
      </c>
      <c r="AQ94">
        <v>8</v>
      </c>
      <c r="AV94">
        <v>15</v>
      </c>
      <c r="BA94">
        <v>7</v>
      </c>
      <c r="BB94">
        <v>5</v>
      </c>
      <c r="BC94">
        <v>6</v>
      </c>
      <c r="BD94">
        <v>8</v>
      </c>
    </row>
    <row r="95" spans="14:56" x14ac:dyDescent="0.35">
      <c r="N95">
        <v>10</v>
      </c>
      <c r="O95">
        <v>10</v>
      </c>
      <c r="P95">
        <v>4</v>
      </c>
      <c r="Q95">
        <v>6</v>
      </c>
      <c r="R95">
        <v>6</v>
      </c>
      <c r="U95">
        <v>7</v>
      </c>
      <c r="V95">
        <v>9</v>
      </c>
      <c r="W95">
        <v>6</v>
      </c>
      <c r="X95">
        <v>8</v>
      </c>
      <c r="AD95">
        <v>9</v>
      </c>
      <c r="AE95">
        <v>12</v>
      </c>
      <c r="AH95">
        <v>7</v>
      </c>
      <c r="AI95">
        <v>7</v>
      </c>
      <c r="AJ95">
        <v>4</v>
      </c>
      <c r="AL95">
        <v>8</v>
      </c>
      <c r="AN95">
        <v>10</v>
      </c>
      <c r="AQ95">
        <v>11</v>
      </c>
      <c r="AV95">
        <v>10</v>
      </c>
      <c r="BA95">
        <v>9</v>
      </c>
      <c r="BB95">
        <v>4</v>
      </c>
      <c r="BC95">
        <v>6</v>
      </c>
      <c r="BD95">
        <v>7</v>
      </c>
    </row>
    <row r="96" spans="14:56" x14ac:dyDescent="0.35">
      <c r="N96">
        <v>7</v>
      </c>
      <c r="O96">
        <v>8</v>
      </c>
      <c r="P96">
        <v>8</v>
      </c>
      <c r="Q96">
        <v>7</v>
      </c>
      <c r="R96">
        <v>6</v>
      </c>
      <c r="U96">
        <v>5</v>
      </c>
      <c r="V96">
        <v>6</v>
      </c>
      <c r="W96">
        <v>6</v>
      </c>
      <c r="X96">
        <v>6</v>
      </c>
      <c r="AD96">
        <v>9</v>
      </c>
      <c r="AE96">
        <v>6</v>
      </c>
      <c r="AH96">
        <v>10</v>
      </c>
      <c r="AI96">
        <v>10</v>
      </c>
      <c r="AJ96">
        <v>7</v>
      </c>
      <c r="AL96">
        <v>7</v>
      </c>
      <c r="AN96">
        <v>10</v>
      </c>
      <c r="AQ96">
        <v>11</v>
      </c>
      <c r="AV96">
        <v>11</v>
      </c>
      <c r="BA96">
        <v>7</v>
      </c>
      <c r="BB96">
        <v>10</v>
      </c>
      <c r="BD96">
        <v>7</v>
      </c>
    </row>
    <row r="97" spans="13:56" x14ac:dyDescent="0.35">
      <c r="N97">
        <v>6</v>
      </c>
      <c r="R97">
        <v>6</v>
      </c>
      <c r="U97">
        <v>6</v>
      </c>
      <c r="V97">
        <v>7</v>
      </c>
      <c r="X97">
        <v>9</v>
      </c>
      <c r="AD97">
        <v>9</v>
      </c>
      <c r="AH97">
        <v>8</v>
      </c>
      <c r="AI97">
        <v>7</v>
      </c>
      <c r="AQ97">
        <v>13</v>
      </c>
      <c r="AV97">
        <v>10</v>
      </c>
      <c r="BA97">
        <v>7</v>
      </c>
      <c r="BB97">
        <v>9</v>
      </c>
    </row>
    <row r="98" spans="13:56" x14ac:dyDescent="0.35">
      <c r="R98">
        <v>9</v>
      </c>
      <c r="U98">
        <v>8</v>
      </c>
      <c r="V98">
        <v>13</v>
      </c>
      <c r="X98">
        <v>7</v>
      </c>
      <c r="AD98">
        <v>5</v>
      </c>
      <c r="AH98">
        <v>8</v>
      </c>
      <c r="AI98">
        <v>7</v>
      </c>
      <c r="BA98">
        <v>9</v>
      </c>
      <c r="BB98">
        <v>7</v>
      </c>
    </row>
    <row r="99" spans="13:56" x14ac:dyDescent="0.35">
      <c r="V99">
        <v>7</v>
      </c>
      <c r="X99">
        <v>6</v>
      </c>
      <c r="AH99">
        <v>6</v>
      </c>
    </row>
    <row r="100" spans="13:56" x14ac:dyDescent="0.35">
      <c r="AA100" s="112"/>
      <c r="AZ100" s="112"/>
      <c r="BA100" s="112"/>
      <c r="BB100" s="112"/>
      <c r="BC100" s="112"/>
    </row>
    <row r="101" spans="13:56" x14ac:dyDescent="0.35">
      <c r="N101" s="112"/>
      <c r="O101" s="112"/>
      <c r="P101" s="112"/>
      <c r="AA101" s="112"/>
      <c r="AZ101" s="112"/>
      <c r="BA101" s="112"/>
      <c r="BB101" s="112"/>
      <c r="BC101" s="112"/>
      <c r="BD101" s="112"/>
    </row>
    <row r="102" spans="13:56" x14ac:dyDescent="0.35">
      <c r="M102" s="13" t="s">
        <v>111</v>
      </c>
      <c r="N102" s="112">
        <f t="shared" ref="N102" si="12">AVERAGE(N74:N101)</f>
        <v>9.6666666666666661</v>
      </c>
      <c r="O102" s="112">
        <f>AVERAGE(O74:O101)</f>
        <v>8.9130434782608692</v>
      </c>
      <c r="P102" s="112">
        <f>AVERAGE(P74:P101)</f>
        <v>7.7826086956521738</v>
      </c>
      <c r="Q102" s="112">
        <f t="shared" ref="Q102:R102" si="13">AVERAGE(Q74:Q101)</f>
        <v>7.8260869565217392</v>
      </c>
      <c r="R102" s="112">
        <f t="shared" si="13"/>
        <v>7.24</v>
      </c>
      <c r="U102">
        <f>AVERAGE(U74:U101)</f>
        <v>8.56</v>
      </c>
      <c r="V102">
        <f t="shared" ref="V102:X102" si="14">AVERAGE(V74:V101)</f>
        <v>7.615384615384615</v>
      </c>
      <c r="W102">
        <f t="shared" si="14"/>
        <v>7.5652173913043477</v>
      </c>
      <c r="X102">
        <f t="shared" si="14"/>
        <v>7.8461538461538458</v>
      </c>
      <c r="AA102" s="112">
        <f>AVERAGE(AA74:AA101)</f>
        <v>4.9473684210526319</v>
      </c>
      <c r="AB102" s="112">
        <f t="shared" ref="AB102:AE102" si="15">AVERAGE(AB74:AB101)</f>
        <v>6.7</v>
      </c>
      <c r="AC102" s="112">
        <f t="shared" si="15"/>
        <v>5.9444444444444446</v>
      </c>
      <c r="AD102" s="112">
        <f t="shared" si="15"/>
        <v>6.56</v>
      </c>
      <c r="AE102" s="112">
        <f t="shared" si="15"/>
        <v>7.6956521739130439</v>
      </c>
      <c r="AF102" s="112"/>
      <c r="AG102" s="112"/>
      <c r="AH102" s="112">
        <f>AVERAGE(AH74:AH101)</f>
        <v>7.0769230769230766</v>
      </c>
      <c r="AI102" s="112">
        <f>AVERAGE(AI74:AI101)</f>
        <v>7.44</v>
      </c>
      <c r="AJ102" s="112">
        <f>AVERAGE(AJ74:AJ101)</f>
        <v>7.7826086956521738</v>
      </c>
      <c r="AK102" s="112">
        <f t="shared" ref="AK102:AL102" si="16">AVERAGE(AK74:AK101)</f>
        <v>7.75</v>
      </c>
      <c r="AL102" s="112">
        <f t="shared" si="16"/>
        <v>6.8695652173913047</v>
      </c>
      <c r="AM102" s="112"/>
      <c r="AN102" s="112">
        <f>AVERAGE(AN74:AN101)</f>
        <v>9</v>
      </c>
      <c r="AO102" s="112">
        <f>AVERAGE(AO74:AO101)</f>
        <v>11.133333333333333</v>
      </c>
      <c r="AP102" s="112">
        <f t="shared" ref="AP102:AQ102" si="17">AVERAGE(AP74:AP101)</f>
        <v>10.055555555555555</v>
      </c>
      <c r="AQ102" s="112">
        <f t="shared" si="17"/>
        <v>11.125</v>
      </c>
      <c r="AT102" s="112">
        <f>AVERAGE(AT74:AT101)</f>
        <v>7</v>
      </c>
      <c r="AU102" s="112">
        <f>AVERAGE(AU74:AU101)</f>
        <v>9.7368421052631575</v>
      </c>
      <c r="AV102" s="112">
        <f t="shared" ref="AV102:AX102" si="18">AVERAGE(AV74:AV101)</f>
        <v>9.875</v>
      </c>
      <c r="AW102" s="112">
        <f t="shared" si="18"/>
        <v>10.4</v>
      </c>
      <c r="AX102" s="112">
        <f t="shared" si="18"/>
        <v>10.3125</v>
      </c>
      <c r="AZ102" s="112">
        <f t="shared" ref="AZ102:BB102" si="19">AVERAGE(AZ74:AZ101)</f>
        <v>6.65</v>
      </c>
      <c r="BA102" s="112">
        <f t="shared" si="19"/>
        <v>6.56</v>
      </c>
      <c r="BB102" s="112">
        <f t="shared" si="19"/>
        <v>6.64</v>
      </c>
      <c r="BC102" s="112">
        <f>AVERAGE(BC74:BC101)</f>
        <v>6.4090909090909092</v>
      </c>
      <c r="BD102" s="112">
        <f>AVERAGE(BD74:BD101)</f>
        <v>7.6956521739130439</v>
      </c>
    </row>
    <row r="103" spans="13:56" x14ac:dyDescent="0.35">
      <c r="N103" s="112"/>
      <c r="O103" s="112"/>
      <c r="P103" s="112"/>
      <c r="AB103" s="112"/>
      <c r="AC103" s="112"/>
      <c r="AD103" s="112"/>
      <c r="AE103" s="112"/>
      <c r="AF103" s="112"/>
      <c r="AP103" s="112"/>
      <c r="AZ103" s="112"/>
      <c r="BA103" s="112"/>
      <c r="BB103" s="112"/>
      <c r="BC103" s="112"/>
    </row>
  </sheetData>
  <mergeCells count="3">
    <mergeCell ref="A5:C5"/>
    <mergeCell ref="E5:G5"/>
    <mergeCell ref="I5:K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34"/>
  <sheetViews>
    <sheetView zoomScaleNormal="100" workbookViewId="0">
      <selection activeCell="E53" sqref="E53"/>
    </sheetView>
  </sheetViews>
  <sheetFormatPr defaultColWidth="8.81640625" defaultRowHeight="14.5" x14ac:dyDescent="0.35"/>
  <cols>
    <col min="1" max="1" width="12.1796875" customWidth="1"/>
    <col min="2" max="2" width="12.453125" style="2" customWidth="1"/>
    <col min="3" max="3" width="22.54296875" customWidth="1"/>
    <col min="4" max="4" width="8.1796875" customWidth="1"/>
    <col min="10" max="10" width="7.81640625" customWidth="1"/>
    <col min="16" max="16" width="14.453125" bestFit="1" customWidth="1"/>
  </cols>
  <sheetData>
    <row r="1" spans="1:21" x14ac:dyDescent="0.35">
      <c r="A1" t="s">
        <v>122</v>
      </c>
    </row>
    <row r="2" spans="1:21" x14ac:dyDescent="0.35">
      <c r="A2" t="s">
        <v>123</v>
      </c>
      <c r="B2" s="28"/>
    </row>
    <row r="4" spans="1:21" ht="15.5" x14ac:dyDescent="0.35">
      <c r="A4" s="23" t="s">
        <v>3</v>
      </c>
      <c r="B4" s="26" t="s">
        <v>4</v>
      </c>
      <c r="C4" s="12" t="s">
        <v>124</v>
      </c>
      <c r="E4" s="175" t="s">
        <v>124</v>
      </c>
      <c r="F4" s="64"/>
      <c r="G4" s="64"/>
      <c r="H4" s="64"/>
      <c r="I4" s="64"/>
      <c r="J4" s="64"/>
      <c r="K4" s="128" t="s">
        <v>125</v>
      </c>
      <c r="L4" s="24"/>
      <c r="M4" s="24"/>
      <c r="N4" s="24"/>
      <c r="O4" s="24"/>
      <c r="P4" s="24"/>
      <c r="Q4" s="129" t="s">
        <v>126</v>
      </c>
      <c r="R4" s="21"/>
      <c r="S4" s="21"/>
      <c r="T4" s="21"/>
      <c r="U4" s="21"/>
    </row>
    <row r="5" spans="1:21" x14ac:dyDescent="0.35">
      <c r="A5" s="23" t="s">
        <v>127</v>
      </c>
      <c r="B5" s="26" t="s">
        <v>9</v>
      </c>
      <c r="C5" s="154">
        <v>38.42</v>
      </c>
      <c r="E5" s="64" t="s">
        <v>128</v>
      </c>
      <c r="F5" s="64" t="s">
        <v>129</v>
      </c>
      <c r="G5" s="64" t="s">
        <v>130</v>
      </c>
      <c r="H5" s="64" t="s">
        <v>131</v>
      </c>
      <c r="I5" s="64" t="s">
        <v>132</v>
      </c>
      <c r="J5" s="64" t="s">
        <v>127</v>
      </c>
      <c r="K5" s="24" t="s">
        <v>133</v>
      </c>
      <c r="L5" s="24" t="s">
        <v>134</v>
      </c>
      <c r="M5" s="24" t="s">
        <v>135</v>
      </c>
      <c r="N5" s="24" t="s">
        <v>136</v>
      </c>
      <c r="O5" s="24" t="s">
        <v>137</v>
      </c>
      <c r="P5" s="24" t="s">
        <v>138</v>
      </c>
      <c r="Q5" s="21" t="s">
        <v>139</v>
      </c>
      <c r="R5" s="21" t="s">
        <v>140</v>
      </c>
      <c r="S5" s="21" t="s">
        <v>141</v>
      </c>
      <c r="T5" s="21" t="s">
        <v>142</v>
      </c>
      <c r="U5" s="21" t="s">
        <v>143</v>
      </c>
    </row>
    <row r="6" spans="1:21" x14ac:dyDescent="0.35">
      <c r="A6" s="23" t="s">
        <v>132</v>
      </c>
      <c r="B6" s="26" t="s">
        <v>7</v>
      </c>
      <c r="C6" s="154">
        <v>49.3</v>
      </c>
      <c r="E6" s="64">
        <v>34</v>
      </c>
      <c r="F6" s="64">
        <v>48</v>
      </c>
      <c r="G6" s="64">
        <v>42</v>
      </c>
      <c r="H6" s="64">
        <v>54</v>
      </c>
      <c r="I6" s="64">
        <v>39</v>
      </c>
      <c r="J6" s="64">
        <v>50</v>
      </c>
      <c r="K6" s="24">
        <v>77</v>
      </c>
      <c r="L6" s="24">
        <v>71</v>
      </c>
      <c r="M6" s="24">
        <v>72</v>
      </c>
      <c r="N6" s="24">
        <v>63</v>
      </c>
      <c r="O6" s="24">
        <v>61</v>
      </c>
      <c r="P6" s="24">
        <v>70</v>
      </c>
      <c r="Q6" s="21">
        <v>71</v>
      </c>
      <c r="R6" s="21">
        <v>57</v>
      </c>
      <c r="S6" s="21">
        <v>78</v>
      </c>
      <c r="T6" s="21">
        <v>79</v>
      </c>
      <c r="U6" s="21">
        <v>69</v>
      </c>
    </row>
    <row r="7" spans="1:21" x14ac:dyDescent="0.35">
      <c r="A7" s="23" t="s">
        <v>128</v>
      </c>
      <c r="B7" s="26" t="s">
        <v>7</v>
      </c>
      <c r="C7" s="127">
        <v>40.549999999999997</v>
      </c>
      <c r="E7" s="64">
        <v>38</v>
      </c>
      <c r="F7" s="64">
        <v>39</v>
      </c>
      <c r="G7" s="64">
        <v>38</v>
      </c>
      <c r="H7" s="64">
        <v>56</v>
      </c>
      <c r="I7" s="64">
        <v>51</v>
      </c>
      <c r="J7" s="64">
        <v>52</v>
      </c>
      <c r="K7" s="24">
        <v>73</v>
      </c>
      <c r="L7" s="24">
        <v>78</v>
      </c>
      <c r="M7" s="24">
        <v>63</v>
      </c>
      <c r="N7" s="24">
        <v>39</v>
      </c>
      <c r="O7" s="24">
        <v>52</v>
      </c>
      <c r="P7" s="24">
        <v>57</v>
      </c>
      <c r="Q7" s="21">
        <v>88</v>
      </c>
      <c r="R7" s="21">
        <v>95</v>
      </c>
      <c r="S7" s="21">
        <v>111</v>
      </c>
      <c r="T7" s="21">
        <v>80</v>
      </c>
      <c r="U7" s="21">
        <v>71</v>
      </c>
    </row>
    <row r="8" spans="1:21" x14ac:dyDescent="0.35">
      <c r="A8" s="23" t="s">
        <v>129</v>
      </c>
      <c r="B8" s="26" t="s">
        <v>9</v>
      </c>
      <c r="C8" s="127">
        <v>46.521739130434781</v>
      </c>
      <c r="E8" s="64">
        <v>31</v>
      </c>
      <c r="F8" s="64">
        <v>45</v>
      </c>
      <c r="G8" s="64">
        <v>48</v>
      </c>
      <c r="H8" s="64">
        <v>34</v>
      </c>
      <c r="I8" s="64">
        <v>41</v>
      </c>
      <c r="J8" s="64">
        <v>47</v>
      </c>
      <c r="K8" s="24">
        <v>69</v>
      </c>
      <c r="L8" s="24">
        <v>70</v>
      </c>
      <c r="M8" s="24">
        <v>57</v>
      </c>
      <c r="N8" s="24">
        <v>68</v>
      </c>
      <c r="O8" s="24">
        <v>62</v>
      </c>
      <c r="P8" s="24">
        <v>73</v>
      </c>
      <c r="Q8" s="21">
        <v>88</v>
      </c>
      <c r="R8" s="21">
        <v>73</v>
      </c>
      <c r="S8" s="21">
        <v>96</v>
      </c>
      <c r="T8" s="21">
        <v>86</v>
      </c>
      <c r="U8" s="21">
        <v>90</v>
      </c>
    </row>
    <row r="9" spans="1:21" x14ac:dyDescent="0.35">
      <c r="A9" s="23" t="s">
        <v>130</v>
      </c>
      <c r="B9" s="26" t="s">
        <v>7</v>
      </c>
      <c r="C9" s="127">
        <v>38.549999999999997</v>
      </c>
      <c r="E9" s="64">
        <v>43</v>
      </c>
      <c r="F9" s="64">
        <v>53</v>
      </c>
      <c r="G9" s="64">
        <v>38</v>
      </c>
      <c r="H9" s="64">
        <v>32</v>
      </c>
      <c r="I9" s="64">
        <v>68</v>
      </c>
      <c r="J9" s="64">
        <v>50</v>
      </c>
      <c r="K9" s="24">
        <v>70</v>
      </c>
      <c r="L9" s="24">
        <v>69</v>
      </c>
      <c r="M9" s="24">
        <v>61</v>
      </c>
      <c r="N9" s="24">
        <v>57</v>
      </c>
      <c r="O9" s="24">
        <v>70</v>
      </c>
      <c r="P9" s="24">
        <v>61</v>
      </c>
      <c r="Q9" s="21">
        <v>74</v>
      </c>
      <c r="R9" s="21">
        <v>110</v>
      </c>
      <c r="S9" s="21">
        <v>78</v>
      </c>
      <c r="T9" s="21">
        <v>90</v>
      </c>
      <c r="U9" s="21">
        <v>106</v>
      </c>
    </row>
    <row r="10" spans="1:21" x14ac:dyDescent="0.35">
      <c r="A10" s="23" t="s">
        <v>131</v>
      </c>
      <c r="B10" s="26" t="s">
        <v>7</v>
      </c>
      <c r="C10" s="127">
        <v>41.625</v>
      </c>
      <c r="E10" s="64">
        <v>35</v>
      </c>
      <c r="F10" s="64">
        <v>40</v>
      </c>
      <c r="G10" s="64">
        <v>40</v>
      </c>
      <c r="H10" s="64">
        <v>41</v>
      </c>
      <c r="I10" s="64">
        <v>51</v>
      </c>
      <c r="J10" s="64">
        <v>39</v>
      </c>
      <c r="K10" s="24">
        <v>67</v>
      </c>
      <c r="L10" s="24">
        <v>73</v>
      </c>
      <c r="M10" s="24">
        <v>84</v>
      </c>
      <c r="N10" s="24">
        <v>37</v>
      </c>
      <c r="O10" s="24">
        <v>58</v>
      </c>
      <c r="P10" s="24">
        <v>67</v>
      </c>
      <c r="Q10" s="21">
        <v>98</v>
      </c>
      <c r="R10" s="21">
        <v>101</v>
      </c>
      <c r="S10" s="21">
        <v>107</v>
      </c>
      <c r="T10" s="21">
        <v>65</v>
      </c>
      <c r="U10" s="21">
        <v>82</v>
      </c>
    </row>
    <row r="11" spans="1:21" x14ac:dyDescent="0.35">
      <c r="C11" s="151"/>
      <c r="D11" s="5"/>
      <c r="E11" s="64">
        <v>41</v>
      </c>
      <c r="F11" s="64">
        <v>49</v>
      </c>
      <c r="G11" s="64">
        <v>36</v>
      </c>
      <c r="H11" s="64">
        <v>36</v>
      </c>
      <c r="I11" s="64">
        <v>44</v>
      </c>
      <c r="J11" s="64">
        <v>42</v>
      </c>
      <c r="K11" s="24">
        <v>82</v>
      </c>
      <c r="L11" s="24">
        <v>63</v>
      </c>
      <c r="M11" s="24">
        <v>53</v>
      </c>
      <c r="N11" s="24">
        <v>59</v>
      </c>
      <c r="O11" s="24">
        <v>44</v>
      </c>
      <c r="P11" s="24">
        <v>64</v>
      </c>
      <c r="Q11" s="21">
        <v>79</v>
      </c>
      <c r="R11" s="21">
        <v>104</v>
      </c>
      <c r="S11" s="21">
        <v>90</v>
      </c>
      <c r="T11" s="21">
        <v>97</v>
      </c>
      <c r="U11" s="21">
        <v>92</v>
      </c>
    </row>
    <row r="12" spans="1:21" ht="15.5" x14ac:dyDescent="0.35">
      <c r="A12" s="24" t="s">
        <v>3</v>
      </c>
      <c r="B12" s="79" t="s">
        <v>4</v>
      </c>
      <c r="C12" s="128" t="s">
        <v>125</v>
      </c>
      <c r="D12" s="5"/>
      <c r="E12" s="64">
        <v>41</v>
      </c>
      <c r="F12" s="64">
        <v>42</v>
      </c>
      <c r="G12" s="64">
        <v>46</v>
      </c>
      <c r="H12" s="64">
        <v>34</v>
      </c>
      <c r="I12" s="64">
        <v>49</v>
      </c>
      <c r="J12" s="64">
        <v>48</v>
      </c>
      <c r="K12" s="24">
        <v>84</v>
      </c>
      <c r="L12" s="24">
        <v>71</v>
      </c>
      <c r="M12" s="24">
        <v>50</v>
      </c>
      <c r="N12" s="24">
        <v>45</v>
      </c>
      <c r="O12" s="24">
        <v>40</v>
      </c>
      <c r="P12" s="24">
        <v>63</v>
      </c>
      <c r="Q12" s="21">
        <v>98</v>
      </c>
      <c r="R12" s="21">
        <v>79</v>
      </c>
      <c r="S12" s="21">
        <v>74</v>
      </c>
      <c r="T12" s="21">
        <v>72</v>
      </c>
      <c r="U12" s="21">
        <v>80</v>
      </c>
    </row>
    <row r="13" spans="1:21" x14ac:dyDescent="0.35">
      <c r="A13" s="24" t="s">
        <v>136</v>
      </c>
      <c r="B13" s="79" t="s">
        <v>9</v>
      </c>
      <c r="C13" s="197">
        <v>56.7</v>
      </c>
      <c r="E13" s="64">
        <v>42</v>
      </c>
      <c r="F13" s="64">
        <v>44</v>
      </c>
      <c r="G13" s="64">
        <v>32</v>
      </c>
      <c r="H13" s="64">
        <v>39</v>
      </c>
      <c r="I13" s="64">
        <v>48</v>
      </c>
      <c r="J13" s="64">
        <v>41</v>
      </c>
      <c r="K13" s="24">
        <v>66</v>
      </c>
      <c r="L13" s="24">
        <v>62</v>
      </c>
      <c r="M13" s="24">
        <v>61</v>
      </c>
      <c r="N13" s="24">
        <v>65</v>
      </c>
      <c r="O13" s="24">
        <v>54</v>
      </c>
      <c r="P13" s="24">
        <v>41</v>
      </c>
      <c r="Q13" s="21">
        <v>94</v>
      </c>
      <c r="R13" s="21">
        <v>97</v>
      </c>
      <c r="S13" s="21">
        <v>97</v>
      </c>
      <c r="T13" s="21">
        <v>67</v>
      </c>
      <c r="U13" s="21">
        <v>77</v>
      </c>
    </row>
    <row r="14" spans="1:21" x14ac:dyDescent="0.35">
      <c r="A14" s="24" t="s">
        <v>137</v>
      </c>
      <c r="B14" s="79" t="s">
        <v>9</v>
      </c>
      <c r="C14" s="197">
        <v>52.38</v>
      </c>
      <c r="E14" s="64">
        <v>27</v>
      </c>
      <c r="F14" s="64">
        <v>49</v>
      </c>
      <c r="G14" s="64">
        <v>38</v>
      </c>
      <c r="H14" s="64">
        <v>39</v>
      </c>
      <c r="I14" s="64">
        <v>47</v>
      </c>
      <c r="J14" s="64">
        <v>44</v>
      </c>
      <c r="K14" s="24">
        <v>76</v>
      </c>
      <c r="L14" s="24">
        <v>73</v>
      </c>
      <c r="M14" s="24">
        <v>69</v>
      </c>
      <c r="N14" s="24">
        <v>46</v>
      </c>
      <c r="O14" s="24">
        <v>50</v>
      </c>
      <c r="P14" s="24">
        <v>57</v>
      </c>
      <c r="Q14" s="21">
        <v>68</v>
      </c>
      <c r="R14" s="21">
        <v>95</v>
      </c>
      <c r="S14" s="21">
        <v>64</v>
      </c>
      <c r="T14" s="21">
        <v>99</v>
      </c>
      <c r="U14" s="21">
        <v>89</v>
      </c>
    </row>
    <row r="15" spans="1:21" x14ac:dyDescent="0.35">
      <c r="A15" s="24" t="s">
        <v>138</v>
      </c>
      <c r="B15" s="79" t="s">
        <v>9</v>
      </c>
      <c r="C15" s="197">
        <v>61.48</v>
      </c>
      <c r="E15" s="64">
        <v>41</v>
      </c>
      <c r="F15" s="64">
        <v>49</v>
      </c>
      <c r="G15" s="64">
        <v>34</v>
      </c>
      <c r="H15" s="64">
        <v>55</v>
      </c>
      <c r="I15" s="64">
        <v>42</v>
      </c>
      <c r="J15" s="64">
        <v>41</v>
      </c>
      <c r="K15" s="24">
        <v>70</v>
      </c>
      <c r="L15" s="24">
        <v>63</v>
      </c>
      <c r="M15" s="24">
        <v>73</v>
      </c>
      <c r="N15" s="24">
        <v>56</v>
      </c>
      <c r="O15" s="24">
        <v>56</v>
      </c>
      <c r="P15" s="24">
        <v>60</v>
      </c>
      <c r="Q15" s="21">
        <v>85</v>
      </c>
      <c r="R15" s="21">
        <v>84</v>
      </c>
      <c r="S15" s="21">
        <v>68</v>
      </c>
      <c r="T15" s="21">
        <v>89</v>
      </c>
      <c r="U15" s="21">
        <v>76</v>
      </c>
    </row>
    <row r="16" spans="1:21" x14ac:dyDescent="0.35">
      <c r="A16" s="24" t="s">
        <v>135</v>
      </c>
      <c r="B16" s="79" t="s">
        <v>9</v>
      </c>
      <c r="C16" s="197">
        <v>67.761904761904759</v>
      </c>
      <c r="E16" s="64">
        <v>36</v>
      </c>
      <c r="F16" s="64">
        <v>45</v>
      </c>
      <c r="G16" s="64">
        <v>30</v>
      </c>
      <c r="H16" s="64">
        <v>41</v>
      </c>
      <c r="I16" s="64">
        <v>38</v>
      </c>
      <c r="J16" s="64">
        <v>40</v>
      </c>
      <c r="K16" s="24">
        <v>72</v>
      </c>
      <c r="L16" s="24">
        <v>68</v>
      </c>
      <c r="M16" s="24">
        <v>79</v>
      </c>
      <c r="N16" s="24">
        <v>75</v>
      </c>
      <c r="O16" s="24">
        <v>37</v>
      </c>
      <c r="P16" s="24">
        <v>79</v>
      </c>
      <c r="Q16" s="21">
        <v>98</v>
      </c>
      <c r="R16" s="21">
        <v>97</v>
      </c>
      <c r="S16" s="21">
        <v>88</v>
      </c>
      <c r="T16" s="21">
        <v>76</v>
      </c>
      <c r="U16" s="21">
        <v>90</v>
      </c>
    </row>
    <row r="17" spans="1:21" x14ac:dyDescent="0.35">
      <c r="A17" s="24" t="s">
        <v>133</v>
      </c>
      <c r="B17" s="79" t="s">
        <v>7</v>
      </c>
      <c r="C17" s="197">
        <v>71.7</v>
      </c>
      <c r="E17" s="64">
        <v>40</v>
      </c>
      <c r="F17" s="64">
        <v>47</v>
      </c>
      <c r="G17" s="64">
        <v>40</v>
      </c>
      <c r="H17" s="64">
        <v>43</v>
      </c>
      <c r="I17" s="64">
        <v>48</v>
      </c>
      <c r="J17" s="64">
        <v>50</v>
      </c>
      <c r="K17" s="24">
        <v>64</v>
      </c>
      <c r="L17" s="24">
        <v>72</v>
      </c>
      <c r="M17" s="24">
        <v>74</v>
      </c>
      <c r="N17" s="24">
        <v>67</v>
      </c>
      <c r="O17" s="24">
        <v>50</v>
      </c>
      <c r="P17" s="24">
        <v>52</v>
      </c>
      <c r="Q17" s="21">
        <v>70</v>
      </c>
      <c r="R17" s="21">
        <v>82</v>
      </c>
      <c r="S17" s="21">
        <v>66</v>
      </c>
      <c r="T17" s="21">
        <v>67</v>
      </c>
      <c r="U17" s="21">
        <v>71</v>
      </c>
    </row>
    <row r="18" spans="1:21" x14ac:dyDescent="0.35">
      <c r="A18" s="24" t="s">
        <v>134</v>
      </c>
      <c r="B18" s="79" t="s">
        <v>7</v>
      </c>
      <c r="C18" s="197">
        <v>73.3</v>
      </c>
      <c r="E18" s="64">
        <v>50</v>
      </c>
      <c r="F18" s="64">
        <v>37</v>
      </c>
      <c r="G18" s="64">
        <v>44</v>
      </c>
      <c r="H18" s="64">
        <v>44</v>
      </c>
      <c r="I18" s="64">
        <v>65</v>
      </c>
      <c r="J18" s="64">
        <v>36</v>
      </c>
      <c r="K18" s="24">
        <v>82</v>
      </c>
      <c r="L18" s="24">
        <v>81</v>
      </c>
      <c r="M18" s="24">
        <v>67</v>
      </c>
      <c r="N18" s="24">
        <v>65</v>
      </c>
      <c r="O18" s="24">
        <v>47</v>
      </c>
      <c r="P18" s="24">
        <v>50</v>
      </c>
      <c r="Q18" s="21">
        <v>89</v>
      </c>
      <c r="R18" s="21">
        <v>105</v>
      </c>
      <c r="S18" s="21">
        <v>75</v>
      </c>
      <c r="T18" s="21">
        <v>72</v>
      </c>
      <c r="U18" s="21">
        <v>59</v>
      </c>
    </row>
    <row r="19" spans="1:21" x14ac:dyDescent="0.35">
      <c r="C19" s="151"/>
      <c r="E19" s="64">
        <v>48</v>
      </c>
      <c r="F19" s="64">
        <v>38</v>
      </c>
      <c r="G19" s="64">
        <v>51</v>
      </c>
      <c r="H19" s="64">
        <v>39</v>
      </c>
      <c r="I19" s="64">
        <v>50</v>
      </c>
      <c r="J19" s="64">
        <v>35</v>
      </c>
      <c r="K19" s="24">
        <v>72</v>
      </c>
      <c r="L19" s="24">
        <v>70</v>
      </c>
      <c r="M19" s="24">
        <v>70</v>
      </c>
      <c r="N19" s="24">
        <v>66</v>
      </c>
      <c r="O19" s="24"/>
      <c r="P19" s="24">
        <v>66</v>
      </c>
      <c r="Q19" s="21">
        <v>86</v>
      </c>
      <c r="R19" s="21">
        <v>94</v>
      </c>
      <c r="S19" s="21">
        <v>74</v>
      </c>
      <c r="T19" s="21">
        <v>80</v>
      </c>
      <c r="U19" s="21">
        <v>66</v>
      </c>
    </row>
    <row r="20" spans="1:21" ht="15.5" x14ac:dyDescent="0.35">
      <c r="A20" s="21" t="s">
        <v>3</v>
      </c>
      <c r="B20" s="27" t="s">
        <v>4</v>
      </c>
      <c r="C20" s="129" t="s">
        <v>126</v>
      </c>
      <c r="E20" s="64">
        <v>46</v>
      </c>
      <c r="F20" s="64">
        <v>49</v>
      </c>
      <c r="G20" s="64">
        <v>48</v>
      </c>
      <c r="H20" s="64">
        <v>38</v>
      </c>
      <c r="I20" s="64">
        <v>48</v>
      </c>
      <c r="J20" s="64">
        <v>33</v>
      </c>
      <c r="K20" s="24">
        <v>66</v>
      </c>
      <c r="L20" s="24">
        <v>71</v>
      </c>
      <c r="M20" s="24">
        <v>57</v>
      </c>
      <c r="N20" s="24">
        <v>66</v>
      </c>
      <c r="O20" s="24"/>
      <c r="P20" s="24">
        <v>59</v>
      </c>
      <c r="Q20" s="21">
        <v>68</v>
      </c>
      <c r="R20" s="21">
        <v>81</v>
      </c>
      <c r="S20" s="21">
        <v>92</v>
      </c>
      <c r="T20" s="21">
        <v>83</v>
      </c>
      <c r="U20" s="21">
        <v>91</v>
      </c>
    </row>
    <row r="21" spans="1:21" x14ac:dyDescent="0.35">
      <c r="A21" s="21" t="s">
        <v>139</v>
      </c>
      <c r="B21" s="27" t="s">
        <v>7</v>
      </c>
      <c r="C21" s="189">
        <v>83.89</v>
      </c>
      <c r="E21" s="64">
        <v>47</v>
      </c>
      <c r="F21" s="64">
        <v>52</v>
      </c>
      <c r="G21" s="64">
        <v>31</v>
      </c>
      <c r="H21" s="64">
        <v>45</v>
      </c>
      <c r="I21" s="64">
        <v>54</v>
      </c>
      <c r="J21" s="64">
        <v>43</v>
      </c>
      <c r="K21" s="24">
        <v>79</v>
      </c>
      <c r="L21" s="24">
        <v>74</v>
      </c>
      <c r="M21" s="24">
        <v>72</v>
      </c>
      <c r="N21" s="24">
        <v>52</v>
      </c>
      <c r="O21" s="24"/>
      <c r="P21" s="24">
        <v>56</v>
      </c>
      <c r="Q21" s="21">
        <v>78</v>
      </c>
      <c r="R21" s="21"/>
      <c r="S21" s="21">
        <v>117</v>
      </c>
      <c r="T21" s="21">
        <v>85</v>
      </c>
      <c r="U21" s="21">
        <v>101</v>
      </c>
    </row>
    <row r="22" spans="1:21" x14ac:dyDescent="0.35">
      <c r="A22" s="21" t="s">
        <v>140</v>
      </c>
      <c r="B22" s="27" t="s">
        <v>9</v>
      </c>
      <c r="C22" s="189">
        <v>90.27</v>
      </c>
      <c r="E22" s="64">
        <v>46</v>
      </c>
      <c r="F22" s="64">
        <v>50</v>
      </c>
      <c r="G22" s="64">
        <v>34</v>
      </c>
      <c r="H22" s="64">
        <v>47</v>
      </c>
      <c r="I22" s="64">
        <v>56</v>
      </c>
      <c r="J22" s="64">
        <v>34</v>
      </c>
      <c r="K22" s="24">
        <v>60</v>
      </c>
      <c r="L22" s="24">
        <v>66</v>
      </c>
      <c r="M22" s="24">
        <v>62</v>
      </c>
      <c r="N22" s="24">
        <v>50</v>
      </c>
      <c r="O22" s="24"/>
      <c r="P22" s="24">
        <v>54</v>
      </c>
      <c r="Q22" s="21">
        <v>93</v>
      </c>
      <c r="R22" s="21"/>
      <c r="S22" s="21">
        <v>103</v>
      </c>
      <c r="T22" s="21">
        <v>99</v>
      </c>
      <c r="U22" s="21">
        <v>98</v>
      </c>
    </row>
    <row r="23" spans="1:21" x14ac:dyDescent="0.35">
      <c r="A23" s="21" t="s">
        <v>144</v>
      </c>
      <c r="B23" s="27" t="s">
        <v>9</v>
      </c>
      <c r="C23" s="20">
        <v>89.45</v>
      </c>
      <c r="E23" s="64">
        <v>40</v>
      </c>
      <c r="F23" s="64">
        <v>49</v>
      </c>
      <c r="G23" s="64">
        <v>37</v>
      </c>
      <c r="H23" s="64">
        <v>47</v>
      </c>
      <c r="I23" s="64">
        <v>50</v>
      </c>
      <c r="J23" s="64">
        <v>45</v>
      </c>
      <c r="K23" s="24">
        <v>62</v>
      </c>
      <c r="L23" s="24">
        <v>83</v>
      </c>
      <c r="M23" s="24">
        <v>92</v>
      </c>
      <c r="N23" s="24">
        <v>38</v>
      </c>
      <c r="O23" s="24"/>
      <c r="P23" s="24">
        <v>78</v>
      </c>
      <c r="Q23" s="21">
        <v>85</v>
      </c>
      <c r="R23" s="21"/>
      <c r="S23" s="21">
        <v>120</v>
      </c>
      <c r="T23" s="21">
        <v>111</v>
      </c>
      <c r="U23" s="21">
        <v>75</v>
      </c>
    </row>
    <row r="24" spans="1:21" x14ac:dyDescent="0.35">
      <c r="A24" s="21" t="s">
        <v>142</v>
      </c>
      <c r="B24" s="27" t="s">
        <v>9</v>
      </c>
      <c r="C24" s="20">
        <v>84.409090909090907</v>
      </c>
      <c r="E24" s="64">
        <v>39</v>
      </c>
      <c r="F24" s="64">
        <v>38</v>
      </c>
      <c r="G24" s="64">
        <v>25</v>
      </c>
      <c r="H24" s="64">
        <v>35</v>
      </c>
      <c r="I24" s="64">
        <v>52</v>
      </c>
      <c r="J24" s="64">
        <v>33</v>
      </c>
      <c r="K24" s="24">
        <v>66</v>
      </c>
      <c r="L24" s="24">
        <v>75</v>
      </c>
      <c r="M24" s="24">
        <v>73</v>
      </c>
      <c r="N24" s="24">
        <v>41</v>
      </c>
      <c r="O24" s="24"/>
      <c r="P24" s="24">
        <v>74</v>
      </c>
      <c r="Q24" s="21">
        <v>84</v>
      </c>
      <c r="R24" s="21"/>
      <c r="S24" s="21">
        <v>73</v>
      </c>
      <c r="T24" s="21">
        <v>81</v>
      </c>
      <c r="U24" s="21">
        <v>117</v>
      </c>
    </row>
    <row r="25" spans="1:21" x14ac:dyDescent="0.35">
      <c r="A25" s="21" t="s">
        <v>143</v>
      </c>
      <c r="B25" s="27" t="s">
        <v>9</v>
      </c>
      <c r="C25" s="20">
        <v>84.4</v>
      </c>
      <c r="E25" s="64">
        <v>46</v>
      </c>
      <c r="F25" s="64">
        <v>52</v>
      </c>
      <c r="G25" s="64">
        <v>39</v>
      </c>
      <c r="H25" s="64">
        <v>42</v>
      </c>
      <c r="I25" s="64">
        <v>50</v>
      </c>
      <c r="J25" s="64">
        <v>39</v>
      </c>
      <c r="K25" s="24">
        <v>74</v>
      </c>
      <c r="L25" s="24">
        <v>72</v>
      </c>
      <c r="M25" s="24">
        <v>66</v>
      </c>
      <c r="N25" s="24">
        <v>79</v>
      </c>
      <c r="O25" s="24"/>
      <c r="P25" s="24">
        <v>45</v>
      </c>
      <c r="Q25" s="21"/>
      <c r="R25" s="21"/>
      <c r="S25" s="21">
        <v>118</v>
      </c>
      <c r="T25" s="21">
        <v>89</v>
      </c>
      <c r="U25" s="21">
        <v>88</v>
      </c>
    </row>
    <row r="26" spans="1:21" x14ac:dyDescent="0.35">
      <c r="C26" s="2"/>
      <c r="E26" s="64"/>
      <c r="F26" s="64">
        <v>49</v>
      </c>
      <c r="G26" s="64"/>
      <c r="H26" s="64">
        <v>39</v>
      </c>
      <c r="I26" s="64">
        <v>38</v>
      </c>
      <c r="J26" s="64">
        <v>29</v>
      </c>
      <c r="K26" s="24">
        <v>79</v>
      </c>
      <c r="L26" s="24">
        <v>84</v>
      </c>
      <c r="M26" s="24">
        <v>68</v>
      </c>
      <c r="N26" s="24"/>
      <c r="O26" s="24"/>
      <c r="P26" s="24">
        <v>65</v>
      </c>
      <c r="Q26" s="21"/>
      <c r="R26" s="21"/>
      <c r="S26" s="21"/>
      <c r="T26" s="21">
        <v>86</v>
      </c>
      <c r="U26" s="21"/>
    </row>
    <row r="27" spans="1:21" x14ac:dyDescent="0.35">
      <c r="C27" s="2"/>
      <c r="E27" s="64"/>
      <c r="F27" s="64">
        <v>48</v>
      </c>
      <c r="G27" s="64"/>
      <c r="H27" s="64">
        <v>48</v>
      </c>
      <c r="I27" s="64">
        <v>63</v>
      </c>
      <c r="J27" s="64">
        <v>37</v>
      </c>
      <c r="K27" s="24">
        <v>70</v>
      </c>
      <c r="L27" s="24">
        <v>81</v>
      </c>
      <c r="M27" s="24"/>
      <c r="N27" s="24"/>
      <c r="O27" s="24"/>
      <c r="P27" s="24"/>
      <c r="Q27" s="21"/>
      <c r="R27" s="21"/>
      <c r="S27" s="21"/>
      <c r="T27" s="21">
        <v>104</v>
      </c>
      <c r="U27" s="21"/>
    </row>
    <row r="28" spans="1:21" x14ac:dyDescent="0.35">
      <c r="C28" s="2"/>
      <c r="E28" s="64"/>
      <c r="F28" s="64">
        <v>58</v>
      </c>
      <c r="G28" s="64"/>
      <c r="H28" s="64">
        <v>36</v>
      </c>
      <c r="I28" s="64">
        <v>42</v>
      </c>
      <c r="J28" s="64">
        <v>31</v>
      </c>
      <c r="K28" s="24">
        <v>68</v>
      </c>
      <c r="L28" s="24">
        <v>79</v>
      </c>
      <c r="M28" s="24"/>
      <c r="N28" s="24"/>
      <c r="O28" s="24"/>
      <c r="P28" s="24"/>
      <c r="Q28" s="21"/>
      <c r="R28" s="21"/>
      <c r="S28" s="21"/>
      <c r="T28" s="21"/>
      <c r="U28" s="21"/>
    </row>
    <row r="29" spans="1:21" x14ac:dyDescent="0.35">
      <c r="C29" s="2"/>
      <c r="E29" s="64"/>
      <c r="F29" s="64"/>
      <c r="G29" s="64"/>
      <c r="H29" s="64">
        <v>35</v>
      </c>
      <c r="I29" s="64"/>
      <c r="J29" s="64">
        <v>33</v>
      </c>
      <c r="K29" s="24"/>
      <c r="L29" s="24">
        <v>80</v>
      </c>
      <c r="M29" s="24"/>
      <c r="N29" s="24"/>
      <c r="O29" s="24"/>
      <c r="P29" s="24"/>
      <c r="Q29" s="21"/>
      <c r="R29" s="21"/>
      <c r="S29" s="21"/>
      <c r="T29" s="21"/>
      <c r="U29" s="21"/>
    </row>
    <row r="30" spans="1:21" x14ac:dyDescent="0.35">
      <c r="C30" s="2"/>
      <c r="E30" s="64"/>
      <c r="F30" s="64"/>
      <c r="G30" s="64"/>
      <c r="H30" s="64"/>
      <c r="I30" s="64"/>
      <c r="J30" s="64">
        <v>27</v>
      </c>
      <c r="K30" s="24"/>
      <c r="L30" s="24">
        <v>84</v>
      </c>
      <c r="M30" s="24"/>
      <c r="N30" s="24"/>
      <c r="O30" s="24"/>
      <c r="P30" s="24"/>
      <c r="Q30" s="21"/>
      <c r="R30" s="21"/>
      <c r="S30" s="21"/>
      <c r="T30" s="21"/>
      <c r="U30" s="21"/>
    </row>
    <row r="31" spans="1:21" x14ac:dyDescent="0.35">
      <c r="C31" s="2"/>
      <c r="E31" s="64"/>
      <c r="F31" s="64"/>
      <c r="G31" s="64"/>
      <c r="H31" s="64"/>
      <c r="I31" s="64"/>
      <c r="J31" s="64"/>
      <c r="K31" s="24"/>
      <c r="L31" s="24"/>
      <c r="M31" s="24"/>
      <c r="N31" s="24"/>
      <c r="O31" s="24"/>
      <c r="P31" s="24"/>
      <c r="Q31" s="21"/>
      <c r="R31" s="21"/>
      <c r="S31" s="21"/>
      <c r="T31" s="21"/>
      <c r="U31" s="21"/>
    </row>
    <row r="32" spans="1:21" x14ac:dyDescent="0.35">
      <c r="C32" s="2"/>
      <c r="E32" s="64"/>
      <c r="F32" s="64"/>
      <c r="G32" s="64"/>
      <c r="H32" s="64"/>
      <c r="I32" s="64"/>
      <c r="J32" s="64"/>
      <c r="K32" s="24"/>
      <c r="L32" s="24"/>
      <c r="M32" s="24"/>
      <c r="N32" s="24"/>
      <c r="O32" s="24"/>
      <c r="P32" s="24"/>
      <c r="Q32" s="21"/>
      <c r="R32" s="21"/>
      <c r="S32" s="21"/>
      <c r="T32" s="21"/>
      <c r="U32" s="21"/>
    </row>
    <row r="33" spans="3:21" x14ac:dyDescent="0.35">
      <c r="C33" s="2"/>
      <c r="E33" s="64"/>
      <c r="F33" s="64"/>
      <c r="G33" s="64"/>
      <c r="H33" s="64"/>
      <c r="I33" s="64"/>
      <c r="J33" s="64"/>
      <c r="K33" s="24"/>
      <c r="L33" s="24"/>
      <c r="M33" s="24"/>
      <c r="N33" s="24"/>
      <c r="O33" s="24"/>
      <c r="P33" s="24"/>
      <c r="Q33" s="21"/>
      <c r="R33" s="21"/>
      <c r="S33" s="21"/>
      <c r="T33" s="21"/>
      <c r="U33" s="21"/>
    </row>
    <row r="34" spans="3:21" x14ac:dyDescent="0.35">
      <c r="C34" s="2"/>
      <c r="E34" s="176">
        <f>AVERAGE(E6:E32)</f>
        <v>40.549999999999997</v>
      </c>
      <c r="F34" s="176">
        <f t="shared" ref="F34:G34" si="0">AVERAGE(F6:F32)</f>
        <v>46.521739130434781</v>
      </c>
      <c r="G34" s="176">
        <f t="shared" si="0"/>
        <v>38.549999999999997</v>
      </c>
      <c r="H34" s="176">
        <f>AVERAGE(H6:H32)</f>
        <v>41.625</v>
      </c>
      <c r="I34" s="188">
        <v>49.3</v>
      </c>
      <c r="J34" s="188">
        <v>38.42</v>
      </c>
      <c r="K34" s="177">
        <f>AVERAGE(K6:K32)</f>
        <v>71.652173913043484</v>
      </c>
      <c r="L34" s="177">
        <f t="shared" ref="L34" si="1">AVERAGE(L6:L32)</f>
        <v>73.319999999999993</v>
      </c>
      <c r="M34" s="177">
        <f>AVERAGE(M6:M32)</f>
        <v>67.761904761904759</v>
      </c>
      <c r="N34" s="197">
        <v>56.7</v>
      </c>
      <c r="O34" s="197">
        <v>52.38</v>
      </c>
      <c r="P34" s="197">
        <v>61.48</v>
      </c>
      <c r="Q34" s="189">
        <v>83.89</v>
      </c>
      <c r="R34" s="189">
        <v>90.27</v>
      </c>
      <c r="S34" s="20">
        <v>89.45</v>
      </c>
      <c r="T34" s="20">
        <v>84.409090909090907</v>
      </c>
      <c r="U34" s="20">
        <v>84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6"/>
  <sheetViews>
    <sheetView workbookViewId="0">
      <selection activeCell="D21" sqref="D21"/>
    </sheetView>
  </sheetViews>
  <sheetFormatPr defaultColWidth="8.81640625" defaultRowHeight="14.5" x14ac:dyDescent="0.35"/>
  <cols>
    <col min="1" max="1" width="24.1796875" customWidth="1"/>
    <col min="2" max="2" width="11.81640625" style="2" customWidth="1"/>
    <col min="3" max="3" width="12.81640625" style="2" customWidth="1"/>
    <col min="4" max="4" width="8.81640625" style="2"/>
    <col min="5" max="7" width="10.453125" style="2" customWidth="1"/>
  </cols>
  <sheetData>
    <row r="1" spans="1:10" x14ac:dyDescent="0.35">
      <c r="A1" t="s">
        <v>145</v>
      </c>
    </row>
    <row r="2" spans="1:10" x14ac:dyDescent="0.35">
      <c r="A2" t="s">
        <v>146</v>
      </c>
      <c r="H2" s="1"/>
    </row>
    <row r="3" spans="1:10" x14ac:dyDescent="0.35">
      <c r="B3" s="297" t="s">
        <v>147</v>
      </c>
      <c r="C3" s="297"/>
      <c r="D3" s="297"/>
      <c r="E3" s="298" t="s">
        <v>148</v>
      </c>
      <c r="F3" s="298"/>
      <c r="G3" s="298"/>
      <c r="H3" s="1"/>
    </row>
    <row r="4" spans="1:10" x14ac:dyDescent="0.35">
      <c r="A4" t="s">
        <v>3</v>
      </c>
      <c r="B4" s="2" t="s">
        <v>149</v>
      </c>
      <c r="C4" s="2" t="s">
        <v>150</v>
      </c>
      <c r="D4" s="2" t="s">
        <v>151</v>
      </c>
      <c r="E4" s="17" t="s">
        <v>152</v>
      </c>
      <c r="F4" s="17" t="s">
        <v>153</v>
      </c>
      <c r="G4" s="17" t="s">
        <v>154</v>
      </c>
      <c r="H4" s="1"/>
    </row>
    <row r="5" spans="1:10" x14ac:dyDescent="0.35">
      <c r="A5" t="s">
        <v>4</v>
      </c>
      <c r="B5" s="3" t="s">
        <v>9</v>
      </c>
      <c r="C5" s="3" t="s">
        <v>9</v>
      </c>
      <c r="D5" s="3" t="s">
        <v>9</v>
      </c>
      <c r="E5" s="17" t="s">
        <v>9</v>
      </c>
      <c r="F5" s="17" t="s">
        <v>9</v>
      </c>
      <c r="G5" s="17" t="s">
        <v>7</v>
      </c>
      <c r="H5" s="1"/>
    </row>
    <row r="6" spans="1:10" x14ac:dyDescent="0.35">
      <c r="A6" s="1" t="s">
        <v>155</v>
      </c>
      <c r="B6" s="3">
        <v>2718094</v>
      </c>
      <c r="C6" s="3">
        <v>4475408</v>
      </c>
      <c r="D6" s="3">
        <v>3835062</v>
      </c>
      <c r="E6" s="17">
        <v>3463680</v>
      </c>
      <c r="F6" s="17">
        <v>3431043</v>
      </c>
      <c r="G6" s="17">
        <v>3854095</v>
      </c>
      <c r="H6" s="1"/>
    </row>
    <row r="7" spans="1:10" x14ac:dyDescent="0.35">
      <c r="A7" s="1" t="s">
        <v>156</v>
      </c>
      <c r="B7" s="3">
        <v>1937331</v>
      </c>
      <c r="C7" s="3">
        <v>1259415</v>
      </c>
      <c r="D7" s="3">
        <v>1877445</v>
      </c>
      <c r="E7" s="17">
        <v>5318325</v>
      </c>
      <c r="F7" s="17">
        <v>5328180</v>
      </c>
      <c r="G7" s="17">
        <v>4288383</v>
      </c>
      <c r="H7" s="1"/>
    </row>
    <row r="8" spans="1:10" x14ac:dyDescent="0.35">
      <c r="A8" s="4" t="s">
        <v>157</v>
      </c>
      <c r="B8" s="130">
        <v>0.71275349600000004</v>
      </c>
      <c r="C8" s="130">
        <v>0.28140786299999998</v>
      </c>
      <c r="D8" s="130">
        <v>0.48954749600000003</v>
      </c>
      <c r="E8" s="131">
        <v>1.5354550650000001</v>
      </c>
      <c r="F8" s="131">
        <v>1.5529330290000001</v>
      </c>
      <c r="G8" s="131">
        <v>1.1126822249999999</v>
      </c>
      <c r="H8" s="1"/>
    </row>
    <row r="9" spans="1:10" x14ac:dyDescent="0.35">
      <c r="A9" s="1"/>
      <c r="B9" s="3"/>
      <c r="C9" s="3"/>
      <c r="D9" s="3"/>
      <c r="E9" s="3"/>
      <c r="F9" s="3"/>
      <c r="G9" s="3"/>
      <c r="H9" s="1"/>
    </row>
    <row r="10" spans="1:10" x14ac:dyDescent="0.35">
      <c r="A10" t="s">
        <v>3</v>
      </c>
      <c r="B10" s="2" t="s">
        <v>150</v>
      </c>
      <c r="C10" s="2" t="s">
        <v>149</v>
      </c>
      <c r="D10" s="2" t="s">
        <v>151</v>
      </c>
      <c r="E10" s="17" t="s">
        <v>152</v>
      </c>
      <c r="F10" s="17" t="s">
        <v>153</v>
      </c>
      <c r="G10" s="17" t="s">
        <v>154</v>
      </c>
      <c r="H10" s="1"/>
      <c r="J10" s="4"/>
    </row>
    <row r="11" spans="1:10" x14ac:dyDescent="0.35">
      <c r="A11" s="1" t="s">
        <v>4</v>
      </c>
      <c r="B11" s="3" t="s">
        <v>9</v>
      </c>
      <c r="C11" s="3" t="s">
        <v>9</v>
      </c>
      <c r="D11" s="3" t="s">
        <v>9</v>
      </c>
      <c r="E11" s="17" t="s">
        <v>9</v>
      </c>
      <c r="F11" s="17" t="s">
        <v>9</v>
      </c>
      <c r="G11" s="17" t="s">
        <v>7</v>
      </c>
      <c r="H11" s="1"/>
      <c r="J11" s="4"/>
    </row>
    <row r="12" spans="1:10" x14ac:dyDescent="0.35">
      <c r="A12" s="1" t="s">
        <v>158</v>
      </c>
      <c r="B12" s="3">
        <v>651108</v>
      </c>
      <c r="C12" s="3">
        <v>1008254</v>
      </c>
      <c r="D12" s="3">
        <v>540009</v>
      </c>
      <c r="E12" s="17">
        <v>3849104</v>
      </c>
      <c r="F12" s="17">
        <v>3596778</v>
      </c>
      <c r="G12" s="17">
        <v>2176416</v>
      </c>
      <c r="H12" s="1"/>
      <c r="J12" s="1"/>
    </row>
    <row r="13" spans="1:10" x14ac:dyDescent="0.35">
      <c r="A13" s="1" t="s">
        <v>159</v>
      </c>
      <c r="B13" s="3">
        <v>1795999</v>
      </c>
      <c r="C13" s="3">
        <v>1513481</v>
      </c>
      <c r="D13" s="3">
        <v>1423200</v>
      </c>
      <c r="E13" s="17">
        <v>2465472</v>
      </c>
      <c r="F13" s="17">
        <v>2662140</v>
      </c>
      <c r="G13" s="17">
        <v>2073014</v>
      </c>
      <c r="J13" s="1"/>
    </row>
    <row r="14" spans="1:10" ht="15.5" x14ac:dyDescent="0.35">
      <c r="A14" s="4" t="s">
        <v>160</v>
      </c>
      <c r="B14" s="132">
        <v>0.36253200000000002</v>
      </c>
      <c r="C14" s="132">
        <v>0.66618200000000005</v>
      </c>
      <c r="D14" s="132">
        <v>0.37943300000000002</v>
      </c>
      <c r="E14" s="133">
        <v>1.561204</v>
      </c>
      <c r="F14" s="133">
        <v>1.3510850000000001</v>
      </c>
      <c r="G14" s="133">
        <v>1.0498799999999999</v>
      </c>
      <c r="J14" s="1"/>
    </row>
    <row r="16" spans="1:10" x14ac:dyDescent="0.35">
      <c r="B16" s="57"/>
    </row>
  </sheetData>
  <mergeCells count="2"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6"/>
  <sheetViews>
    <sheetView workbookViewId="0">
      <selection activeCell="I24" sqref="I24"/>
    </sheetView>
  </sheetViews>
  <sheetFormatPr defaultColWidth="8.81640625" defaultRowHeight="14.5" x14ac:dyDescent="0.35"/>
  <cols>
    <col min="1" max="1" width="9.81640625" customWidth="1"/>
    <col min="2" max="6" width="7.1796875" style="2" customWidth="1"/>
  </cols>
  <sheetData>
    <row r="1" spans="1:14" ht="15.5" x14ac:dyDescent="0.35">
      <c r="A1" s="69" t="s">
        <v>161</v>
      </c>
    </row>
    <row r="2" spans="1:14" x14ac:dyDescent="0.35">
      <c r="A2" t="s">
        <v>162</v>
      </c>
    </row>
    <row r="3" spans="1:14" x14ac:dyDescent="0.35">
      <c r="A3" s="18"/>
    </row>
    <row r="4" spans="1:14" x14ac:dyDescent="0.35">
      <c r="A4" s="18"/>
    </row>
    <row r="5" spans="1:14" x14ac:dyDescent="0.35">
      <c r="B5"/>
      <c r="C5" s="134" t="s">
        <v>163</v>
      </c>
      <c r="D5" s="134" t="s">
        <v>164</v>
      </c>
      <c r="E5" s="134" t="s">
        <v>165</v>
      </c>
      <c r="F5" s="134" t="s">
        <v>166</v>
      </c>
      <c r="G5" s="134" t="s">
        <v>167</v>
      </c>
    </row>
    <row r="6" spans="1:14" x14ac:dyDescent="0.35">
      <c r="B6" s="2" t="s">
        <v>4</v>
      </c>
      <c r="C6" s="299" t="s">
        <v>147</v>
      </c>
      <c r="D6" s="299"/>
      <c r="E6" s="299"/>
      <c r="F6" s="299"/>
      <c r="G6" s="299"/>
    </row>
    <row r="7" spans="1:14" x14ac:dyDescent="0.35">
      <c r="A7" s="70" t="s">
        <v>151</v>
      </c>
      <c r="B7" s="217" t="s">
        <v>9</v>
      </c>
      <c r="C7" s="151">
        <v>1.2183013279999999</v>
      </c>
      <c r="D7" s="151">
        <v>0.97865612088729104</v>
      </c>
      <c r="E7" s="151">
        <v>0.78162430599999999</v>
      </c>
      <c r="F7" s="151">
        <v>0.82836571299999995</v>
      </c>
      <c r="G7" s="151">
        <v>0.78640373500000005</v>
      </c>
    </row>
    <row r="8" spans="1:14" x14ac:dyDescent="0.35">
      <c r="A8" s="70" t="s">
        <v>149</v>
      </c>
      <c r="B8" s="217" t="s">
        <v>9</v>
      </c>
      <c r="C8" s="151">
        <v>0.75147160499999999</v>
      </c>
      <c r="D8" s="151">
        <v>0.74763235785435</v>
      </c>
      <c r="E8" s="151">
        <v>0.91400468999999995</v>
      </c>
      <c r="F8" s="151">
        <v>0.99067097999999998</v>
      </c>
      <c r="G8" s="151">
        <v>0.81909407099999998</v>
      </c>
    </row>
    <row r="9" spans="1:14" x14ac:dyDescent="0.35">
      <c r="A9" s="70" t="s">
        <v>150</v>
      </c>
      <c r="B9" s="217" t="s">
        <v>9</v>
      </c>
      <c r="C9" s="151">
        <v>1.704389463</v>
      </c>
      <c r="D9" s="151">
        <v>1.00420096807293</v>
      </c>
      <c r="E9" s="151">
        <v>0.76780411299999995</v>
      </c>
      <c r="F9" s="151">
        <v>0.93326164700000003</v>
      </c>
      <c r="G9" s="151">
        <v>0.91930129699999996</v>
      </c>
    </row>
    <row r="10" spans="1:14" x14ac:dyDescent="0.35">
      <c r="A10" s="70" t="s">
        <v>168</v>
      </c>
      <c r="B10" s="217" t="s">
        <v>7</v>
      </c>
      <c r="C10" s="151">
        <v>0.76588728500000003</v>
      </c>
      <c r="D10" s="151">
        <v>1.12874279029836</v>
      </c>
      <c r="E10" s="151">
        <v>1.4530330789999999</v>
      </c>
      <c r="F10" s="151">
        <v>1.218796094</v>
      </c>
      <c r="G10" s="151">
        <v>1.366145476</v>
      </c>
    </row>
    <row r="11" spans="1:14" x14ac:dyDescent="0.35">
      <c r="A11" s="71" t="s">
        <v>169</v>
      </c>
      <c r="B11" s="218" t="s">
        <v>9</v>
      </c>
      <c r="C11" s="151">
        <v>1.0925641070000001</v>
      </c>
      <c r="D11" s="151">
        <v>0.939452137110941</v>
      </c>
      <c r="E11" s="151">
        <v>1.1053253830000001</v>
      </c>
      <c r="F11" s="151">
        <v>0.95695206600000005</v>
      </c>
      <c r="G11" s="151">
        <v>1.084797526</v>
      </c>
      <c r="I11" s="5"/>
    </row>
    <row r="12" spans="1:14" x14ac:dyDescent="0.35">
      <c r="A12" s="71" t="s">
        <v>170</v>
      </c>
      <c r="B12" s="218" t="s">
        <v>7</v>
      </c>
      <c r="C12" s="151">
        <v>0.76586474500000001</v>
      </c>
      <c r="D12" s="151">
        <v>1.2834871057502699</v>
      </c>
      <c r="E12" s="151">
        <v>1.1351086690000001</v>
      </c>
      <c r="F12" s="151">
        <v>1.1194991990000001</v>
      </c>
      <c r="G12" s="151">
        <v>1.139507383</v>
      </c>
      <c r="K12" s="5"/>
      <c r="N12" s="5"/>
    </row>
    <row r="13" spans="1:14" x14ac:dyDescent="0.35">
      <c r="A13" s="21"/>
      <c r="B13" s="27" t="s">
        <v>4</v>
      </c>
      <c r="C13" s="300" t="s">
        <v>148</v>
      </c>
      <c r="D13" s="300"/>
      <c r="E13" s="300"/>
      <c r="F13" s="300"/>
      <c r="G13" s="300"/>
      <c r="H13" s="5"/>
    </row>
    <row r="14" spans="1:14" x14ac:dyDescent="0.35">
      <c r="A14" s="72" t="s">
        <v>171</v>
      </c>
      <c r="B14" s="219" t="s">
        <v>9</v>
      </c>
      <c r="C14" s="189">
        <v>1.356704017</v>
      </c>
      <c r="D14" s="189">
        <v>1.6918718105874799</v>
      </c>
      <c r="E14" s="189">
        <v>0.820658895</v>
      </c>
      <c r="F14" s="189">
        <v>0.95546872999999999</v>
      </c>
      <c r="G14" s="189">
        <v>1.346524257</v>
      </c>
    </row>
    <row r="15" spans="1:14" x14ac:dyDescent="0.35">
      <c r="A15" s="72" t="s">
        <v>172</v>
      </c>
      <c r="B15" s="219" t="s">
        <v>9</v>
      </c>
      <c r="C15" s="189">
        <v>2.0449140269999999</v>
      </c>
      <c r="D15" s="189">
        <v>0.82189012349197799</v>
      </c>
      <c r="E15" s="189">
        <v>1.129257645</v>
      </c>
      <c r="F15" s="189">
        <v>0.87396421599999996</v>
      </c>
      <c r="G15" s="189">
        <v>0.88748279200000002</v>
      </c>
    </row>
    <row r="16" spans="1:14" x14ac:dyDescent="0.35">
      <c r="A16" s="72" t="s">
        <v>152</v>
      </c>
      <c r="B16" s="219" t="s">
        <v>9</v>
      </c>
      <c r="C16" s="189">
        <v>1.726816755</v>
      </c>
      <c r="D16" s="189">
        <v>1.5419448173516099</v>
      </c>
      <c r="E16" s="189">
        <v>0.96199415200000005</v>
      </c>
      <c r="F16" s="189">
        <v>0.88281096599999997</v>
      </c>
      <c r="G16" s="189">
        <v>1.071065505</v>
      </c>
    </row>
    <row r="17" spans="1:10" x14ac:dyDescent="0.35">
      <c r="A17" s="72" t="s">
        <v>153</v>
      </c>
      <c r="B17" s="219" t="s">
        <v>9</v>
      </c>
      <c r="C17" s="189">
        <v>1.9582574639999999</v>
      </c>
      <c r="D17" s="189">
        <v>1.6458503602600401</v>
      </c>
      <c r="E17" s="189">
        <v>1.1454373630000001</v>
      </c>
      <c r="F17" s="189">
        <v>0.98222562300000005</v>
      </c>
      <c r="G17" s="189">
        <v>1.123534775</v>
      </c>
    </row>
    <row r="18" spans="1:10" x14ac:dyDescent="0.35">
      <c r="A18" s="72" t="s">
        <v>154</v>
      </c>
      <c r="B18" s="219" t="s">
        <v>7</v>
      </c>
      <c r="C18" s="189">
        <v>1.0231814619999999</v>
      </c>
      <c r="D18" s="189">
        <v>1.4235706522509399</v>
      </c>
      <c r="E18" s="189">
        <v>0.83304698700000002</v>
      </c>
      <c r="F18" s="189">
        <v>0.80473914099999999</v>
      </c>
      <c r="G18" s="189">
        <v>0.98240566799999995</v>
      </c>
    </row>
    <row r="19" spans="1:10" x14ac:dyDescent="0.35">
      <c r="A19" s="18"/>
    </row>
    <row r="20" spans="1:10" x14ac:dyDescent="0.35">
      <c r="A20" s="18"/>
    </row>
    <row r="21" spans="1:10" x14ac:dyDescent="0.35">
      <c r="A21" s="18"/>
    </row>
    <row r="22" spans="1:10" x14ac:dyDescent="0.35">
      <c r="A22" s="18"/>
    </row>
    <row r="23" spans="1:10" x14ac:dyDescent="0.35">
      <c r="A23" s="18"/>
    </row>
    <row r="24" spans="1:10" x14ac:dyDescent="0.35">
      <c r="A24" s="18"/>
    </row>
    <row r="25" spans="1:10" x14ac:dyDescent="0.35">
      <c r="A25" s="18"/>
      <c r="J25" s="5"/>
    </row>
    <row r="26" spans="1:10" x14ac:dyDescent="0.35">
      <c r="J26" s="5"/>
    </row>
  </sheetData>
  <mergeCells count="2">
    <mergeCell ref="C6:G6"/>
    <mergeCell ref="C13:G1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1"/>
  <sheetViews>
    <sheetView topLeftCell="A3" workbookViewId="0">
      <selection activeCell="F20" sqref="F20"/>
    </sheetView>
  </sheetViews>
  <sheetFormatPr defaultColWidth="8.81640625" defaultRowHeight="14.5" x14ac:dyDescent="0.35"/>
  <cols>
    <col min="1" max="1" width="18.26953125" customWidth="1"/>
    <col min="2" max="2" width="10.453125" customWidth="1"/>
    <col min="3" max="3" width="9.54296875" customWidth="1"/>
    <col min="4" max="4" width="11.54296875" customWidth="1"/>
  </cols>
  <sheetData>
    <row r="1" spans="1:8" x14ac:dyDescent="0.35">
      <c r="A1" s="1" t="s">
        <v>173</v>
      </c>
      <c r="B1" s="1"/>
      <c r="C1" s="1"/>
      <c r="E1" s="1"/>
      <c r="F1" s="1"/>
      <c r="G1" s="1"/>
    </row>
    <row r="2" spans="1:8" x14ac:dyDescent="0.35">
      <c r="A2" t="s">
        <v>174</v>
      </c>
      <c r="B2" s="1"/>
      <c r="C2" s="1"/>
      <c r="E2" s="1"/>
      <c r="F2" s="1"/>
      <c r="G2" s="1"/>
    </row>
    <row r="3" spans="1:8" x14ac:dyDescent="0.35">
      <c r="F3" s="1"/>
      <c r="G3" s="1"/>
    </row>
    <row r="4" spans="1:8" x14ac:dyDescent="0.35">
      <c r="B4" s="13" t="s">
        <v>3</v>
      </c>
      <c r="C4" s="28" t="s">
        <v>4</v>
      </c>
      <c r="D4" s="13" t="s">
        <v>175</v>
      </c>
      <c r="E4" s="13" t="s">
        <v>176</v>
      </c>
      <c r="F4" s="13" t="s">
        <v>177</v>
      </c>
      <c r="G4" s="1"/>
      <c r="H4" s="1"/>
    </row>
    <row r="5" spans="1:8" x14ac:dyDescent="0.35">
      <c r="A5" s="73" t="s">
        <v>147</v>
      </c>
      <c r="B5" s="1" t="s">
        <v>150</v>
      </c>
      <c r="C5" s="1" t="s">
        <v>9</v>
      </c>
      <c r="D5" s="19">
        <v>0.22310432310962477</v>
      </c>
      <c r="E5" s="19">
        <v>0.72185767370532028</v>
      </c>
      <c r="F5" s="19">
        <v>1.2196956063617252</v>
      </c>
      <c r="G5" s="1"/>
      <c r="H5" s="1"/>
    </row>
    <row r="6" spans="1:8" x14ac:dyDescent="0.35">
      <c r="A6" s="73"/>
      <c r="B6" s="1" t="s">
        <v>149</v>
      </c>
      <c r="C6" s="1" t="s">
        <v>9</v>
      </c>
      <c r="D6" s="19">
        <v>0.29328536905977531</v>
      </c>
      <c r="E6" s="19">
        <v>0.46542548856616628</v>
      </c>
      <c r="F6" s="19">
        <v>0.57201510921333554</v>
      </c>
      <c r="G6" s="1"/>
      <c r="H6" s="1"/>
    </row>
    <row r="7" spans="1:8" x14ac:dyDescent="0.35">
      <c r="A7" s="73"/>
      <c r="B7" s="1" t="s">
        <v>151</v>
      </c>
      <c r="C7" s="1" t="s">
        <v>9</v>
      </c>
      <c r="D7" s="19">
        <v>0.29624471635150168</v>
      </c>
      <c r="E7" s="19">
        <v>0.50470558362160023</v>
      </c>
      <c r="F7" s="19">
        <v>0.79923070377209471</v>
      </c>
      <c r="G7" s="1"/>
      <c r="H7" s="1"/>
    </row>
    <row r="8" spans="1:8" x14ac:dyDescent="0.35">
      <c r="A8" s="73"/>
      <c r="B8" s="1" t="s">
        <v>170</v>
      </c>
      <c r="C8" s="1" t="s">
        <v>7</v>
      </c>
      <c r="D8" s="19">
        <v>0.44890300190581661</v>
      </c>
      <c r="E8" s="19">
        <v>0.86812331282770072</v>
      </c>
      <c r="F8" s="19">
        <v>0.84313923585902062</v>
      </c>
      <c r="G8" s="1"/>
      <c r="H8" s="1"/>
    </row>
    <row r="9" spans="1:8" x14ac:dyDescent="0.35">
      <c r="A9" s="73"/>
      <c r="B9" s="1" t="s">
        <v>169</v>
      </c>
      <c r="C9" s="1" t="s">
        <v>9</v>
      </c>
      <c r="D9" s="19">
        <v>0.58288207234705458</v>
      </c>
      <c r="E9" s="19">
        <v>0.62529577270889081</v>
      </c>
      <c r="F9" s="19">
        <v>0.85150833583672636</v>
      </c>
      <c r="G9" s="1"/>
      <c r="H9" s="1"/>
    </row>
    <row r="10" spans="1:8" x14ac:dyDescent="0.35">
      <c r="A10" s="73"/>
      <c r="B10" s="1" t="s">
        <v>178</v>
      </c>
      <c r="C10" s="1" t="s">
        <v>7</v>
      </c>
      <c r="D10" s="19">
        <v>0.63000118322729792</v>
      </c>
      <c r="E10" s="19">
        <v>0.40638533705691843</v>
      </c>
      <c r="F10" s="19">
        <v>0.69145625736480221</v>
      </c>
      <c r="G10" s="1"/>
      <c r="H10" s="1"/>
    </row>
    <row r="11" spans="1:8" x14ac:dyDescent="0.35">
      <c r="A11" s="74" t="s">
        <v>148</v>
      </c>
      <c r="B11" s="16" t="s">
        <v>172</v>
      </c>
      <c r="C11" s="16" t="s">
        <v>9</v>
      </c>
      <c r="D11" s="29">
        <v>2.1514453360945724</v>
      </c>
      <c r="E11" s="29">
        <v>0.77533542968270397</v>
      </c>
      <c r="F11" s="29">
        <v>1.2476475282061923</v>
      </c>
      <c r="G11" s="1"/>
      <c r="H11" s="1"/>
    </row>
    <row r="12" spans="1:8" x14ac:dyDescent="0.35">
      <c r="A12" s="74"/>
      <c r="B12" s="16" t="s">
        <v>171</v>
      </c>
      <c r="C12" s="16" t="s">
        <v>9</v>
      </c>
      <c r="D12" s="29">
        <v>1.9723080901053185</v>
      </c>
      <c r="E12" s="29">
        <v>1.16648661159379</v>
      </c>
      <c r="F12" s="29">
        <v>1.0173810893747604</v>
      </c>
      <c r="G12" s="1"/>
      <c r="H12" s="1"/>
    </row>
    <row r="13" spans="1:8" x14ac:dyDescent="0.35">
      <c r="A13" s="74"/>
      <c r="B13" s="16" t="s">
        <v>154</v>
      </c>
      <c r="C13" s="16" t="s">
        <v>7</v>
      </c>
      <c r="D13" s="29">
        <v>2.4770644400206443</v>
      </c>
      <c r="E13" s="29">
        <v>2.2899330581039616</v>
      </c>
      <c r="F13" s="29">
        <v>1.3243196407038622</v>
      </c>
      <c r="G13" s="1"/>
      <c r="H13" s="1"/>
    </row>
    <row r="14" spans="1:8" x14ac:dyDescent="0.35">
      <c r="A14" s="74"/>
      <c r="B14" s="16" t="s">
        <v>153</v>
      </c>
      <c r="C14" s="16" t="s">
        <v>9</v>
      </c>
      <c r="D14" s="29">
        <v>0.59021405533732652</v>
      </c>
      <c r="E14" s="29">
        <v>1.0129168308493459</v>
      </c>
      <c r="F14" s="29">
        <v>1.1241928382741415</v>
      </c>
      <c r="G14" s="1"/>
      <c r="H14" s="1"/>
    </row>
    <row r="15" spans="1:8" x14ac:dyDescent="0.35">
      <c r="A15" s="74"/>
      <c r="B15" s="16" t="s">
        <v>152</v>
      </c>
      <c r="C15" s="16" t="s">
        <v>9</v>
      </c>
      <c r="D15" s="29">
        <v>2.0147061934173789</v>
      </c>
      <c r="E15" s="29">
        <v>0.69028137574333226</v>
      </c>
      <c r="F15" s="29">
        <v>1.3551858635762728</v>
      </c>
      <c r="G15" s="1"/>
      <c r="H15" s="1"/>
    </row>
    <row r="16" spans="1:8" x14ac:dyDescent="0.35">
      <c r="A16" s="1"/>
      <c r="B16" s="1"/>
      <c r="D16" s="1"/>
      <c r="E16" s="1"/>
      <c r="F16" s="1"/>
      <c r="G16" s="1"/>
    </row>
    <row r="17" spans="1:7" x14ac:dyDescent="0.35">
      <c r="A17" s="1"/>
      <c r="B17" s="1"/>
      <c r="D17" s="1"/>
      <c r="E17" s="1"/>
      <c r="F17" s="1"/>
      <c r="G17" s="1"/>
    </row>
    <row r="18" spans="1:7" x14ac:dyDescent="0.35">
      <c r="A18" s="1"/>
      <c r="B18" s="1"/>
      <c r="D18" s="1"/>
      <c r="E18" s="1"/>
      <c r="F18" s="1"/>
      <c r="G18" s="1"/>
    </row>
    <row r="19" spans="1:7" x14ac:dyDescent="0.35">
      <c r="A19" s="1"/>
      <c r="B19" s="1"/>
      <c r="D19" s="1"/>
      <c r="E19" s="1"/>
      <c r="F19" s="1"/>
      <c r="G19" s="1"/>
    </row>
    <row r="20" spans="1:7" x14ac:dyDescent="0.35">
      <c r="A20" s="1"/>
      <c r="B20" s="1"/>
      <c r="D20" s="1"/>
      <c r="E20" s="1"/>
      <c r="F20" s="1"/>
      <c r="G20" s="1"/>
    </row>
    <row r="21" spans="1:7" x14ac:dyDescent="0.35">
      <c r="A21" s="1"/>
      <c r="B21" s="1"/>
      <c r="D21" s="1"/>
      <c r="E21" s="1"/>
      <c r="F21" s="1"/>
      <c r="G21" s="1"/>
    </row>
    <row r="22" spans="1:7" x14ac:dyDescent="0.35">
      <c r="A22" s="1"/>
      <c r="B22" s="1"/>
      <c r="D22" s="1"/>
      <c r="E22" s="1"/>
      <c r="F22" s="1"/>
      <c r="G22" s="1"/>
    </row>
    <row r="23" spans="1:7" x14ac:dyDescent="0.35">
      <c r="A23" s="1"/>
      <c r="B23" s="1"/>
      <c r="D23" s="1"/>
      <c r="E23" s="1"/>
      <c r="F23" s="1"/>
      <c r="G23" s="1"/>
    </row>
    <row r="24" spans="1:7" x14ac:dyDescent="0.35">
      <c r="A24" s="1"/>
      <c r="B24" s="1"/>
      <c r="D24" s="1"/>
      <c r="E24" s="1"/>
      <c r="F24" s="1"/>
      <c r="G24" s="1"/>
    </row>
    <row r="25" spans="1:7" x14ac:dyDescent="0.35">
      <c r="A25" s="1"/>
      <c r="B25" s="1"/>
      <c r="D25" s="1"/>
      <c r="E25" s="1"/>
      <c r="F25" s="1"/>
      <c r="G25" s="1"/>
    </row>
    <row r="26" spans="1:7" x14ac:dyDescent="0.35">
      <c r="A26" s="1"/>
      <c r="B26" s="1"/>
      <c r="D26" s="1"/>
      <c r="E26" s="1"/>
      <c r="F26" s="1"/>
      <c r="G26" s="1"/>
    </row>
    <row r="27" spans="1:7" x14ac:dyDescent="0.35">
      <c r="A27" s="1"/>
      <c r="B27" s="1"/>
      <c r="D27" s="1"/>
      <c r="E27" s="1"/>
      <c r="F27" s="1"/>
      <c r="G27" s="1"/>
    </row>
    <row r="28" spans="1:7" x14ac:dyDescent="0.35">
      <c r="A28" s="1"/>
      <c r="B28" s="1"/>
      <c r="D28" s="1"/>
      <c r="E28" s="1"/>
      <c r="F28" s="1"/>
      <c r="G28" s="1"/>
    </row>
    <row r="29" spans="1:7" x14ac:dyDescent="0.35">
      <c r="A29" s="1"/>
      <c r="B29" s="1"/>
      <c r="D29" s="1"/>
      <c r="E29" s="1"/>
      <c r="F29" s="1"/>
      <c r="G29" s="1"/>
    </row>
    <row r="30" spans="1:7" x14ac:dyDescent="0.35">
      <c r="A30" s="1"/>
      <c r="B30" s="1"/>
      <c r="D30" s="1"/>
      <c r="E30" s="1"/>
      <c r="F30" s="1"/>
      <c r="G30" s="1"/>
    </row>
    <row r="31" spans="1:7" x14ac:dyDescent="0.35">
      <c r="A31" s="1"/>
      <c r="B31" s="1"/>
      <c r="D31" s="1"/>
      <c r="E31" s="1"/>
      <c r="F31" s="1"/>
      <c r="G31" s="1"/>
    </row>
    <row r="32" spans="1:7" x14ac:dyDescent="0.35">
      <c r="A32" s="1"/>
      <c r="B32" s="1"/>
      <c r="D32" s="1"/>
      <c r="E32" s="1"/>
      <c r="F32" s="1"/>
      <c r="G32" s="1"/>
    </row>
    <row r="33" spans="1:7" x14ac:dyDescent="0.35">
      <c r="A33" s="1"/>
      <c r="B33" s="1"/>
      <c r="D33" s="1"/>
      <c r="E33" s="1"/>
      <c r="F33" s="1"/>
      <c r="G33" s="1"/>
    </row>
    <row r="34" spans="1:7" x14ac:dyDescent="0.35">
      <c r="A34" s="1"/>
      <c r="B34" s="1"/>
      <c r="D34" s="1"/>
      <c r="E34" s="1"/>
      <c r="F34" s="1"/>
      <c r="G34" s="1"/>
    </row>
    <row r="35" spans="1:7" x14ac:dyDescent="0.35">
      <c r="A35" s="1"/>
      <c r="B35" s="1"/>
      <c r="D35" s="1"/>
      <c r="E35" s="1"/>
      <c r="F35" s="1"/>
      <c r="G35" s="1"/>
    </row>
    <row r="36" spans="1:7" x14ac:dyDescent="0.35">
      <c r="A36" s="1"/>
      <c r="B36" s="1"/>
      <c r="D36" s="1"/>
      <c r="E36" s="1"/>
      <c r="F36" s="1"/>
      <c r="G36" s="1"/>
    </row>
    <row r="37" spans="1:7" x14ac:dyDescent="0.35">
      <c r="A37" s="1"/>
      <c r="B37" s="1"/>
      <c r="D37" s="1"/>
      <c r="E37" s="1"/>
      <c r="F37" s="1"/>
      <c r="G37" s="1"/>
    </row>
    <row r="38" spans="1:7" x14ac:dyDescent="0.35">
      <c r="A38" s="1"/>
      <c r="B38" s="1"/>
      <c r="D38" s="1"/>
      <c r="E38" s="1"/>
      <c r="F38" s="1"/>
      <c r="G38" s="1"/>
    </row>
    <row r="39" spans="1:7" x14ac:dyDescent="0.35">
      <c r="A39" s="1"/>
      <c r="B39" s="1"/>
      <c r="D39" s="1"/>
      <c r="E39" s="1"/>
      <c r="F39" s="1"/>
      <c r="G39" s="1"/>
    </row>
    <row r="40" spans="1:7" x14ac:dyDescent="0.35">
      <c r="A40" s="1"/>
      <c r="B40" s="1"/>
      <c r="D40" s="1"/>
      <c r="E40" s="1"/>
      <c r="F40" s="1"/>
      <c r="G40" s="1"/>
    </row>
    <row r="41" spans="1:7" x14ac:dyDescent="0.35">
      <c r="A41" s="1"/>
      <c r="B41" s="1"/>
      <c r="D41" s="1"/>
      <c r="E41" s="1"/>
      <c r="F41" s="1"/>
      <c r="G41" s="1"/>
    </row>
    <row r="42" spans="1:7" x14ac:dyDescent="0.35">
      <c r="A42" s="1"/>
      <c r="D42" s="1"/>
      <c r="E42" s="1"/>
      <c r="F42" s="1"/>
      <c r="G42" s="1"/>
    </row>
    <row r="43" spans="1:7" x14ac:dyDescent="0.35">
      <c r="A43" s="1"/>
      <c r="D43" s="1"/>
      <c r="E43" s="1"/>
      <c r="F43" s="1"/>
      <c r="G43" s="1"/>
    </row>
    <row r="44" spans="1:7" x14ac:dyDescent="0.35">
      <c r="A44" s="1"/>
      <c r="D44" s="1"/>
      <c r="E44" s="1"/>
      <c r="F44" s="1"/>
      <c r="G44" s="1"/>
    </row>
    <row r="45" spans="1:7" x14ac:dyDescent="0.35">
      <c r="A45" s="1"/>
      <c r="C45" s="1"/>
      <c r="D45" s="1"/>
      <c r="E45" s="1"/>
      <c r="F45" s="1"/>
      <c r="G45" s="1"/>
    </row>
    <row r="46" spans="1:7" x14ac:dyDescent="0.35">
      <c r="A46" s="1"/>
      <c r="C46" s="1"/>
      <c r="D46" s="1"/>
      <c r="E46" s="1"/>
      <c r="F46" s="1"/>
      <c r="G46" s="1"/>
    </row>
    <row r="47" spans="1:7" x14ac:dyDescent="0.35">
      <c r="A47" s="1"/>
      <c r="C47" s="1"/>
      <c r="D47" s="1"/>
      <c r="E47" s="1"/>
      <c r="F47" s="1"/>
      <c r="G47" s="1"/>
    </row>
    <row r="48" spans="1:7" x14ac:dyDescent="0.35">
      <c r="A48" s="1"/>
      <c r="C48" s="1"/>
      <c r="D48" s="1"/>
      <c r="E48" s="1"/>
      <c r="F48" s="1"/>
      <c r="G48" s="1"/>
    </row>
    <row r="49" spans="1:7" x14ac:dyDescent="0.35">
      <c r="A49" s="1"/>
      <c r="B49" s="1"/>
      <c r="C49" s="1"/>
      <c r="D49" s="1"/>
      <c r="E49" s="1"/>
      <c r="F49" s="1"/>
      <c r="G49" s="1"/>
    </row>
    <row r="50" spans="1:7" x14ac:dyDescent="0.35">
      <c r="A50" s="1"/>
      <c r="B50" s="1"/>
      <c r="C50" s="1"/>
      <c r="D50" s="1"/>
      <c r="E50" s="1"/>
      <c r="F50" s="1"/>
      <c r="G50" s="1"/>
    </row>
    <row r="51" spans="1:7" x14ac:dyDescent="0.35">
      <c r="A51" s="1"/>
      <c r="B51" s="1"/>
      <c r="C51" s="1"/>
      <c r="D51" s="1"/>
      <c r="E51" s="1"/>
      <c r="F51" s="1"/>
      <c r="G51" s="1"/>
    </row>
    <row r="52" spans="1:7" x14ac:dyDescent="0.35">
      <c r="A52" s="1"/>
      <c r="B52" s="1"/>
      <c r="C52" s="1"/>
      <c r="D52" s="1"/>
      <c r="E52" s="1"/>
      <c r="F52" s="1"/>
      <c r="G52" s="1"/>
    </row>
    <row r="53" spans="1:7" x14ac:dyDescent="0.35">
      <c r="A53" s="1"/>
      <c r="B53" s="1"/>
      <c r="C53" s="1"/>
      <c r="D53" s="1"/>
      <c r="E53" s="1"/>
      <c r="F53" s="1"/>
      <c r="G53" s="1"/>
    </row>
    <row r="54" spans="1:7" x14ac:dyDescent="0.35">
      <c r="A54" s="1"/>
      <c r="B54" s="1"/>
      <c r="C54" s="1"/>
      <c r="D54" s="1"/>
      <c r="E54" s="1"/>
      <c r="F54" s="1"/>
      <c r="G54" s="1"/>
    </row>
    <row r="55" spans="1:7" x14ac:dyDescent="0.35">
      <c r="A55" s="1"/>
      <c r="B55" s="1"/>
      <c r="C55" s="1"/>
      <c r="D55" s="1"/>
      <c r="E55" s="1"/>
      <c r="F55" s="1"/>
      <c r="G55" s="1"/>
    </row>
    <row r="56" spans="1:7" x14ac:dyDescent="0.35">
      <c r="A56" s="1"/>
      <c r="B56" s="1"/>
      <c r="C56" s="1"/>
      <c r="D56" s="1"/>
      <c r="E56" s="1"/>
      <c r="F56" s="1"/>
      <c r="G56" s="1"/>
    </row>
    <row r="57" spans="1:7" x14ac:dyDescent="0.35">
      <c r="A57" s="1"/>
      <c r="B57" s="1"/>
      <c r="C57" s="1"/>
      <c r="D57" s="1"/>
      <c r="E57" s="1"/>
      <c r="F57" s="1"/>
      <c r="G57" s="1"/>
    </row>
    <row r="58" spans="1:7" x14ac:dyDescent="0.35">
      <c r="A58" s="1"/>
      <c r="B58" s="1"/>
      <c r="C58" s="1"/>
      <c r="D58" s="1"/>
      <c r="E58" s="1"/>
      <c r="F58" s="1"/>
      <c r="G58" s="1"/>
    </row>
    <row r="59" spans="1:7" x14ac:dyDescent="0.35">
      <c r="A59" s="1"/>
      <c r="B59" s="1"/>
      <c r="C59" s="1"/>
      <c r="D59" s="1"/>
      <c r="E59" s="1"/>
      <c r="F59" s="1"/>
      <c r="G59" s="1"/>
    </row>
    <row r="60" spans="1:7" x14ac:dyDescent="0.35">
      <c r="A60" s="1"/>
      <c r="B60" s="1"/>
      <c r="C60" s="1"/>
      <c r="D60" s="1"/>
      <c r="E60" s="1"/>
      <c r="F60" s="1"/>
      <c r="G60" s="1"/>
    </row>
    <row r="61" spans="1:7" x14ac:dyDescent="0.35">
      <c r="A61" s="1"/>
      <c r="B61" s="1"/>
      <c r="C61" s="1"/>
      <c r="D61" s="1"/>
      <c r="E61" s="1"/>
      <c r="F61" s="1"/>
      <c r="G61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9"/>
  <sheetViews>
    <sheetView workbookViewId="0">
      <selection activeCell="E24" sqref="E24"/>
    </sheetView>
  </sheetViews>
  <sheetFormatPr defaultColWidth="8.81640625" defaultRowHeight="14.5" x14ac:dyDescent="0.35"/>
  <cols>
    <col min="1" max="1" width="10.1796875" customWidth="1"/>
    <col min="2" max="2" width="10.81640625" style="2" customWidth="1"/>
    <col min="3" max="3" width="17.54296875" bestFit="1" customWidth="1"/>
    <col min="5" max="5" width="19.453125" style="2" customWidth="1"/>
  </cols>
  <sheetData>
    <row r="1" spans="1:8" x14ac:dyDescent="0.35">
      <c r="A1" t="s">
        <v>179</v>
      </c>
    </row>
    <row r="2" spans="1:8" x14ac:dyDescent="0.35">
      <c r="A2" t="s">
        <v>180</v>
      </c>
    </row>
    <row r="5" spans="1:8" x14ac:dyDescent="0.35">
      <c r="A5" s="297" t="s">
        <v>181</v>
      </c>
      <c r="B5" s="297"/>
      <c r="C5" s="297"/>
    </row>
    <row r="6" spans="1:8" x14ac:dyDescent="0.35">
      <c r="A6" s="24" t="s">
        <v>3</v>
      </c>
      <c r="B6" s="79" t="s">
        <v>4</v>
      </c>
      <c r="C6" s="80" t="s">
        <v>147</v>
      </c>
      <c r="E6"/>
      <c r="F6" s="2"/>
      <c r="H6" s="49"/>
    </row>
    <row r="7" spans="1:8" x14ac:dyDescent="0.35">
      <c r="A7" s="24" t="s">
        <v>151</v>
      </c>
      <c r="B7" s="79" t="s">
        <v>9</v>
      </c>
      <c r="C7" s="197">
        <v>0.90010000000000001</v>
      </c>
      <c r="D7" s="112"/>
      <c r="E7"/>
      <c r="F7" s="2"/>
      <c r="H7" s="5"/>
    </row>
    <row r="8" spans="1:8" x14ac:dyDescent="0.35">
      <c r="A8" s="24" t="s">
        <v>149</v>
      </c>
      <c r="B8" s="79" t="s">
        <v>9</v>
      </c>
      <c r="C8" s="197">
        <v>0.931396</v>
      </c>
      <c r="D8" s="112"/>
      <c r="E8"/>
      <c r="F8" s="2"/>
      <c r="H8" s="5"/>
    </row>
    <row r="9" spans="1:8" x14ac:dyDescent="0.35">
      <c r="A9" s="24" t="s">
        <v>150</v>
      </c>
      <c r="B9" s="79" t="s">
        <v>9</v>
      </c>
      <c r="C9" s="197">
        <v>0.88856599999999997</v>
      </c>
      <c r="D9" s="112"/>
      <c r="E9"/>
      <c r="F9" s="2"/>
      <c r="H9" s="5"/>
    </row>
    <row r="10" spans="1:8" x14ac:dyDescent="0.35">
      <c r="A10" s="24" t="s">
        <v>178</v>
      </c>
      <c r="B10" s="79" t="s">
        <v>7</v>
      </c>
      <c r="C10" s="197">
        <v>0.876938</v>
      </c>
      <c r="D10" s="112"/>
      <c r="E10"/>
      <c r="F10" s="2"/>
      <c r="H10" s="5"/>
    </row>
    <row r="11" spans="1:8" x14ac:dyDescent="0.35">
      <c r="A11" s="24" t="s">
        <v>169</v>
      </c>
      <c r="B11" s="79" t="s">
        <v>9</v>
      </c>
      <c r="C11" s="197">
        <v>0.91592399999999996</v>
      </c>
      <c r="D11" s="112"/>
      <c r="E11"/>
      <c r="F11" s="2"/>
      <c r="H11" s="5"/>
    </row>
    <row r="12" spans="1:8" x14ac:dyDescent="0.35">
      <c r="A12" s="24" t="s">
        <v>170</v>
      </c>
      <c r="B12" s="79" t="s">
        <v>7</v>
      </c>
      <c r="C12" s="197">
        <v>0.90724800000000005</v>
      </c>
      <c r="D12" s="112"/>
      <c r="E12"/>
      <c r="F12" s="2"/>
      <c r="H12" s="5"/>
    </row>
    <row r="13" spans="1:8" x14ac:dyDescent="0.35">
      <c r="B13" s="19"/>
      <c r="C13" s="112"/>
      <c r="D13" s="112"/>
      <c r="E13" s="19"/>
    </row>
    <row r="14" spans="1:8" x14ac:dyDescent="0.35">
      <c r="A14" s="30" t="s">
        <v>3</v>
      </c>
      <c r="B14" s="214" t="s">
        <v>4</v>
      </c>
      <c r="C14" s="187" t="s">
        <v>148</v>
      </c>
      <c r="D14" s="112"/>
      <c r="E14" s="112"/>
      <c r="F14" s="19"/>
    </row>
    <row r="15" spans="1:8" x14ac:dyDescent="0.35">
      <c r="A15" s="30" t="s">
        <v>152</v>
      </c>
      <c r="B15" s="214" t="s">
        <v>9</v>
      </c>
      <c r="C15" s="187">
        <v>0.90720400000000001</v>
      </c>
      <c r="D15" s="112"/>
      <c r="E15" s="112"/>
      <c r="F15" s="19"/>
    </row>
    <row r="16" spans="1:8" x14ac:dyDescent="0.35">
      <c r="A16" s="30" t="s">
        <v>153</v>
      </c>
      <c r="B16" s="214" t="s">
        <v>9</v>
      </c>
      <c r="C16" s="187">
        <v>0.86576699999999995</v>
      </c>
      <c r="D16" s="112"/>
      <c r="E16" s="112"/>
      <c r="F16" s="19"/>
    </row>
    <row r="17" spans="1:6" x14ac:dyDescent="0.35">
      <c r="A17" s="30" t="s">
        <v>154</v>
      </c>
      <c r="B17" s="214" t="s">
        <v>7</v>
      </c>
      <c r="C17" s="187">
        <v>0.93505799999999994</v>
      </c>
      <c r="D17" s="112"/>
      <c r="E17" s="112"/>
      <c r="F17" s="19"/>
    </row>
    <row r="18" spans="1:6" x14ac:dyDescent="0.35">
      <c r="A18" s="30" t="s">
        <v>182</v>
      </c>
      <c r="B18" s="214" t="s">
        <v>7</v>
      </c>
      <c r="C18" s="187">
        <v>0.900922</v>
      </c>
      <c r="D18" s="112"/>
      <c r="E18" s="112"/>
      <c r="F18" s="19"/>
    </row>
    <row r="19" spans="1:6" x14ac:dyDescent="0.35">
      <c r="A19" s="30" t="s">
        <v>171</v>
      </c>
      <c r="B19" s="214" t="s">
        <v>9</v>
      </c>
      <c r="C19" s="187">
        <v>0.89203299999999996</v>
      </c>
      <c r="D19" s="112"/>
      <c r="E19" s="112"/>
      <c r="F19" s="19"/>
    </row>
    <row r="20" spans="1:6" x14ac:dyDescent="0.35">
      <c r="A20" s="30" t="s">
        <v>172</v>
      </c>
      <c r="B20" s="214" t="s">
        <v>9</v>
      </c>
      <c r="C20" s="187">
        <v>0.86011000000000004</v>
      </c>
      <c r="D20" s="112"/>
      <c r="E20" s="112"/>
      <c r="F20" s="19"/>
    </row>
    <row r="22" spans="1:6" x14ac:dyDescent="0.35">
      <c r="A22" s="297" t="s">
        <v>183</v>
      </c>
      <c r="B22" s="297"/>
      <c r="C22" s="297"/>
    </row>
    <row r="23" spans="1:6" x14ac:dyDescent="0.35">
      <c r="A23" s="24" t="s">
        <v>3</v>
      </c>
      <c r="B23" s="79" t="s">
        <v>4</v>
      </c>
      <c r="C23" s="80" t="s">
        <v>147</v>
      </c>
      <c r="E23"/>
      <c r="F23" s="2"/>
    </row>
    <row r="24" spans="1:6" x14ac:dyDescent="0.35">
      <c r="A24" s="126" t="s">
        <v>151</v>
      </c>
      <c r="B24" s="139" t="s">
        <v>9</v>
      </c>
      <c r="C24" s="197">
        <v>0.98429800000000001</v>
      </c>
      <c r="E24"/>
      <c r="F24" s="2"/>
    </row>
    <row r="25" spans="1:6" x14ac:dyDescent="0.35">
      <c r="A25" s="126" t="s">
        <v>149</v>
      </c>
      <c r="B25" s="139" t="s">
        <v>9</v>
      </c>
      <c r="C25" s="197">
        <v>0.95940499999999995</v>
      </c>
      <c r="E25"/>
      <c r="F25" s="2"/>
    </row>
    <row r="26" spans="1:6" x14ac:dyDescent="0.35">
      <c r="A26" s="126" t="s">
        <v>150</v>
      </c>
      <c r="B26" s="139" t="s">
        <v>9</v>
      </c>
      <c r="C26" s="197">
        <v>0.99600500000000003</v>
      </c>
      <c r="E26"/>
      <c r="F26" s="2"/>
    </row>
    <row r="27" spans="1:6" x14ac:dyDescent="0.35">
      <c r="A27" s="126" t="s">
        <v>178</v>
      </c>
      <c r="B27" s="79" t="s">
        <v>7</v>
      </c>
      <c r="C27" s="197">
        <v>0.98446100000000003</v>
      </c>
      <c r="E27"/>
      <c r="F27" s="2"/>
    </row>
    <row r="28" spans="1:6" x14ac:dyDescent="0.35">
      <c r="A28" s="126" t="s">
        <v>169</v>
      </c>
      <c r="B28" s="79" t="s">
        <v>9</v>
      </c>
      <c r="C28" s="197">
        <v>0.97883200000000004</v>
      </c>
      <c r="E28"/>
      <c r="F28" s="2"/>
    </row>
    <row r="29" spans="1:6" x14ac:dyDescent="0.35">
      <c r="A29" s="126" t="s">
        <v>170</v>
      </c>
      <c r="B29" s="79" t="s">
        <v>7</v>
      </c>
      <c r="C29" s="197">
        <v>0.98505100000000001</v>
      </c>
      <c r="E29"/>
      <c r="F29" s="2"/>
    </row>
  </sheetData>
  <mergeCells count="2">
    <mergeCell ref="A5:C5"/>
    <mergeCell ref="A22:C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 1b</vt:lpstr>
      <vt:lpstr>Fig 1c</vt:lpstr>
      <vt:lpstr>Fig 1e</vt:lpstr>
      <vt:lpstr>Supplementary Fig 1b</vt:lpstr>
      <vt:lpstr>Fig 2 b</vt:lpstr>
      <vt:lpstr>Fig 2c-d</vt:lpstr>
      <vt:lpstr>Fig 2e</vt:lpstr>
      <vt:lpstr>Fig 2f</vt:lpstr>
      <vt:lpstr>Extendend Fig 2b</vt:lpstr>
      <vt:lpstr>Extended Fig 2c</vt:lpstr>
      <vt:lpstr>Fig 3a</vt:lpstr>
      <vt:lpstr>Fig 3b</vt:lpstr>
      <vt:lpstr>Fig 3f</vt:lpstr>
      <vt:lpstr>Fig 3g</vt:lpstr>
      <vt:lpstr>Fig 4a</vt:lpstr>
      <vt:lpstr>Fig 4c</vt:lpstr>
      <vt:lpstr>Fig 4d</vt:lpstr>
      <vt:lpstr>Fig 4e</vt:lpstr>
      <vt:lpstr>Fig 5a</vt:lpstr>
      <vt:lpstr>Fig 5b</vt:lpstr>
      <vt:lpstr>Fig 5g</vt:lpstr>
      <vt:lpstr>Fig 5h</vt:lpstr>
      <vt:lpstr>Fig 5j</vt:lpstr>
      <vt:lpstr>Fig 6a</vt:lpstr>
      <vt:lpstr>Fig 6c</vt:lpstr>
      <vt:lpstr>Fig 6f</vt:lpstr>
      <vt:lpstr>Fig 6g</vt:lpstr>
      <vt:lpstr>Fig 6i</vt:lpstr>
      <vt:lpstr>Fig 6k</vt:lpstr>
      <vt:lpstr>Fig 6m</vt:lpstr>
      <vt:lpstr>Extended Fig 4b</vt:lpstr>
      <vt:lpstr>Extended Fig 4g</vt:lpstr>
      <vt:lpstr>Fig 7c</vt:lpstr>
      <vt:lpstr>Figure 7e</vt:lpstr>
      <vt:lpstr>Extended Fig 5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y, Sigrid Katharina</dc:creator>
  <cp:keywords/>
  <dc:description/>
  <cp:lastModifiedBy>Andrew Campbell</cp:lastModifiedBy>
  <cp:revision/>
  <dcterms:created xsi:type="dcterms:W3CDTF">2023-10-02T05:34:57Z</dcterms:created>
  <dcterms:modified xsi:type="dcterms:W3CDTF">2023-12-06T14:40:58Z</dcterms:modified>
  <cp:category/>
  <cp:contentStatus/>
</cp:coreProperties>
</file>